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900" tabRatio="915" firstSheet="15" activeTab="30"/>
  </bookViews>
  <sheets>
    <sheet name="S1 Table" sheetId="16" r:id="rId1"/>
    <sheet name="S2 Table" sheetId="2" r:id="rId2"/>
    <sheet name="S3 Table" sheetId="1" r:id="rId3"/>
    <sheet name="S4 Table" sheetId="3" r:id="rId4"/>
    <sheet name="S5 Table" sheetId="4" r:id="rId5"/>
    <sheet name="S6 Table" sheetId="5" r:id="rId6"/>
    <sheet name="S7 Table" sheetId="6" r:id="rId7"/>
    <sheet name="S8 Table" sheetId="38" r:id="rId8"/>
    <sheet name="S9 Table" sheetId="7" r:id="rId9"/>
    <sheet name="S10 Table" sheetId="8" r:id="rId10"/>
    <sheet name="S11 Table" sheetId="9" r:id="rId11"/>
    <sheet name="S12 Table" sheetId="10" r:id="rId12"/>
    <sheet name="S13 Table" sheetId="11" r:id="rId13"/>
    <sheet name="S14 Table" sheetId="12" r:id="rId14"/>
    <sheet name="S15 Table" sheetId="33" r:id="rId15"/>
    <sheet name="S16 Table" sheetId="22" r:id="rId16"/>
    <sheet name="S17 Table" sheetId="36" r:id="rId17"/>
    <sheet name="S18 Table" sheetId="30" r:id="rId18"/>
    <sheet name="S19 Table" sheetId="17" r:id="rId19"/>
    <sheet name="S20 Table" sheetId="34" r:id="rId20"/>
    <sheet name="S21 Table" sheetId="23" r:id="rId21"/>
    <sheet name="S22 Table" sheetId="19" r:id="rId22"/>
    <sheet name="S23 Table" sheetId="18" r:id="rId23"/>
    <sheet name="S24 Table" sheetId="20" r:id="rId24"/>
    <sheet name="S25 Table" sheetId="21" r:id="rId25"/>
    <sheet name="S26 Table" sheetId="24" r:id="rId26"/>
    <sheet name="S27 Table" sheetId="25" r:id="rId27"/>
    <sheet name="S28 Table" sheetId="44" r:id="rId28"/>
    <sheet name="S29 Table" sheetId="27" r:id="rId29"/>
    <sheet name="S30 Table" sheetId="37" r:id="rId30"/>
    <sheet name="S31 Table" sheetId="29" r:id="rId31"/>
    <sheet name="S32 Table" sheetId="31" r:id="rId32"/>
    <sheet name="S33 Table" sheetId="35" r:id="rId3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18" uniqueCount="823">
  <si>
    <t>Table S1. STROBE-MR checklist of recommended items to address in reports of Mendelian randomisation studies</t>
  </si>
  <si>
    <t>Item No.</t>
  </si>
  <si>
    <t>Section</t>
  </si>
  <si>
    <t xml:space="preserve">Checklist item </t>
  </si>
  <si>
    <t>Section (paragraph number)</t>
  </si>
  <si>
    <t>TITLE and ABSTRACT</t>
  </si>
  <si>
    <t>Indicate Mendelian randomisation as the study’s design in the title and/or the abstract if that is a main purpose of the study</t>
  </si>
  <si>
    <t xml:space="preserve">Title page </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Introduction (paragraphs 1-4)</t>
  </si>
  <si>
    <t>Objectives</t>
  </si>
  <si>
    <t>State specific objectives clearly, including pre-specified causal hypotheses (if any). State that MR is a method that, under specific assumptions, intends to estimate causal effects</t>
  </si>
  <si>
    <t>Introduction (paragraph 4)</t>
  </si>
  <si>
    <t>METHODS</t>
  </si>
  <si>
    <t>Study design and data sources</t>
  </si>
  <si>
    <t>Present key elements of the study design early in the article. Consider including a table listing sources of data for all phases of the study. For each data source contributing to the analysis, describe the following:</t>
  </si>
  <si>
    <t>a)</t>
  </si>
  <si>
    <t>Setting: Describe the study design and the underlying population, if possible. Describe the setting, locations, and relevant dates, including periods of recruitment, exposure, follow-up, and data collection, when available.</t>
  </si>
  <si>
    <t xml:space="preserve">Methods (Study design overview) &amp; Fig 1 </t>
  </si>
  <si>
    <t>b)</t>
  </si>
  <si>
    <t>Participants: Give the eligibility criteria, and the sources and methods of selection of participants. Report the sample size, and whether any power or sample size calculations were carried out prior to the main analysis</t>
  </si>
  <si>
    <t>Methods (Data sources &amp; MR analysis) &amp; Table S2-S3 &amp; Table S15</t>
  </si>
  <si>
    <t>c)</t>
  </si>
  <si>
    <t>Describe measurement, quality control and selection of genetic variants</t>
  </si>
  <si>
    <t>Methods (Genetic instruments selection &amp; Instrumental variable validation &amp; MR analysis) &amp; Fig 2</t>
  </si>
  <si>
    <t>d)</t>
  </si>
  <si>
    <t>For each exposure, outcome, and other relevant variables, describe methods of assessment and diagnostic criteria for diseases</t>
  </si>
  <si>
    <t>Methods</t>
  </si>
  <si>
    <t>e)</t>
  </si>
  <si>
    <t>Provide details of ethics committee approval and participant informed consent, if relevant</t>
  </si>
  <si>
    <t>N/A</t>
  </si>
  <si>
    <t>Assumptions</t>
  </si>
  <si>
    <t>Explicitly state the three core IV assumptions for the main analysis (relevance, independence and exclusion restriction) as well assumptions for any additional or sensitivity analysis</t>
  </si>
  <si>
    <t>Methods (Study design overview)</t>
  </si>
  <si>
    <t>Statistical methods: main analysis</t>
  </si>
  <si>
    <t>Describe statistical methods and statistics used</t>
  </si>
  <si>
    <t>Describe how quantitative variables were handled in the analyses (i.e., scale, units, model)</t>
  </si>
  <si>
    <t>Methods (MR analysis &amp; SMR analysis) &amp; Fig 1 &amp;Fig 2</t>
  </si>
  <si>
    <t>Describe how genetic variants were handled in the analyses and, if applicable, how their weights were selected</t>
  </si>
  <si>
    <t>Methods (Genetic instruments selection &amp; Instrumental variable validation)</t>
  </si>
  <si>
    <t>Describe the MR estimator (e.g. two-stage least squares, Wald ratio) and related statistics. Detail the included covariates and, in case of two-sample MR, whether the same covariate set was used for adjustment in the two samples</t>
  </si>
  <si>
    <t>Methods (MR analysis &amp; SMR analysis)</t>
  </si>
  <si>
    <t>Explain how missing data were addressed</t>
  </si>
  <si>
    <t>Methods (Genetic instruments selection)</t>
  </si>
  <si>
    <t>If applicable, indicate how multiple testing was addressed</t>
  </si>
  <si>
    <t>Methods  (MR analysis)</t>
  </si>
  <si>
    <t>Assessment of assumptions</t>
  </si>
  <si>
    <t xml:space="preserve">Describe any methods or prior knowledge used to assess the assumptions or justify their validity </t>
  </si>
  <si>
    <t>Methods  (Instrumental variable validation MR analysis &amp; SMR analysis &amp; Co- localization analysis)</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Methods (MR analysis &amp; SMR analysis &amp; Co- localization analysis)</t>
  </si>
  <si>
    <t>State whether the study protocol and details were pre-registered (as well as when and where)</t>
  </si>
  <si>
    <t>RESULTS</t>
  </si>
  <si>
    <t>Descriptive data</t>
  </si>
  <si>
    <t>Report the numbers of individuals at each stage of included studies and reasons for exclusion. Consider use of a flow-diagram</t>
  </si>
  <si>
    <t>Methods (Data sources) &amp; Table S3</t>
  </si>
  <si>
    <t>Report summary statistics for phenotypic exposure(s), outcome(s) and other relevant variables (e.g. means, SDs, proportions)</t>
  </si>
  <si>
    <t>Table S3</t>
  </si>
  <si>
    <t>If the data sources include meta-analyses of previous studies, provide the assessments of heterogeneity across these studies</t>
  </si>
  <si>
    <t>For two-sample Mendelian randomisation:</t>
  </si>
  <si>
    <t xml:space="preserve">   i.  Provide justification of the similarity of the genetic variant-exposure associations between the exposure and outcome samples</t>
  </si>
  <si>
    <t xml:space="preserve">   ii.  Provide information on the number of individuals who were in both samples for the exposure and for the outcome</t>
  </si>
  <si>
    <t>Main results</t>
  </si>
  <si>
    <t>Report the associations between genetic variant and exposure, and between genetic variant and outcome, preferably on an interpretable scale</t>
  </si>
  <si>
    <t>Results (paragraph 1)</t>
  </si>
  <si>
    <t>Report MR estimates of the relationship between exposure and outcome, and the measures of uncertainty from the MR analysis, on an interpretable scale, such as odds ratio or relative risk per SD difference</t>
  </si>
  <si>
    <t>Results</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Fig 3-6 &amp; Fig S5</t>
  </si>
  <si>
    <t>Report the assessment of the validity of the assumptions</t>
  </si>
  <si>
    <r>
      <rPr>
        <sz val="8"/>
        <color rgb="FF000000"/>
        <rFont val="Times New Roman"/>
        <charset val="134"/>
      </rPr>
      <t>Report any additional statistics (e.g., assessments of heterogeneity across genetic variants, such as I</t>
    </r>
    <r>
      <rPr>
        <vertAlign val="superscript"/>
        <sz val="8"/>
        <color rgb="FF000000"/>
        <rFont val="Times New Roman"/>
        <charset val="134"/>
      </rPr>
      <t>2</t>
    </r>
    <r>
      <rPr>
        <sz val="8"/>
        <color rgb="FF000000"/>
        <rFont val="Times New Roman"/>
        <charset val="134"/>
      </rPr>
      <t>, Q statistic or E-value)</t>
    </r>
  </si>
  <si>
    <t>Table S19 &amp; Table S22-S25 &amp; Table S29-S31</t>
  </si>
  <si>
    <t>Report any sensitivity analyses to assess the robustness of the main results to violations of the assumptions</t>
  </si>
  <si>
    <t>MR analysis &amp; SMR analysis &amp; Colocalisation analysi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Figure S1-S4</t>
  </si>
  <si>
    <t>DISCUSSION</t>
  </si>
  <si>
    <t>Key results </t>
  </si>
  <si>
    <t>Summarize key results with reference to study objectives</t>
  </si>
  <si>
    <t>Discussion (paragraph 1)</t>
  </si>
  <si>
    <t>Limitations</t>
  </si>
  <si>
    <t>Discuss limitations of the study, taking into account the validity of the IV assumptions, other sources of potential bias, and imprecision. Discuss both direction and magnitude of any potential bias and any efforts to address them</t>
  </si>
  <si>
    <t>Discussion (paragraph 4)</t>
  </si>
  <si>
    <t>Interpretation</t>
  </si>
  <si>
    <t>Meaning: Give a cautious overall interpretation of results in the context of their limitations and in comparison with other studies</t>
  </si>
  <si>
    <t>Discussion</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r>
      <rPr>
        <sz val="8"/>
        <color theme="1"/>
        <rFont val="Times New Roman"/>
        <charset val="134"/>
      </rPr>
      <t xml:space="preserve">Clinical relevance: Discuss whether the results have clinical or public policy relevance, and </t>
    </r>
    <r>
      <rPr>
        <sz val="8"/>
        <color rgb="FF000000"/>
        <rFont val="Times New Roman"/>
        <charset val="134"/>
      </rPr>
      <t>to what extent they inform effect sizes of possible interventions</t>
    </r>
  </si>
  <si>
    <r>
      <rPr>
        <b/>
        <sz val="8"/>
        <color rgb="FF000000"/>
        <rFont val="Times New Roman"/>
        <charset val="134"/>
      </rPr>
      <t xml:space="preserve">Generalizability  </t>
    </r>
    <r>
      <rPr>
        <sz val="8"/>
        <color rgb="FF000000"/>
        <rFont val="Times New Roman"/>
        <charset val="134"/>
      </rPr>
      <t> </t>
    </r>
  </si>
  <si>
    <t>Discuss the generalizability of the study results (a) to other populations, (b) across other exposure periods/timings, and (c) across other levels of exposure</t>
  </si>
  <si>
    <t>Discussion (paragraphs 4)</t>
  </si>
  <si>
    <t>OTHER INFORMATION</t>
  </si>
  <si>
    <t>Funding</t>
  </si>
  <si>
    <t>Describe sources of funding and the role of funders in the present study and, if applicable, sources of funding for the databases and original study or studies on which the present study is based</t>
  </si>
  <si>
    <t>Funding section</t>
  </si>
  <si>
    <t>Data and data sharing </t>
  </si>
  <si>
    <t>Provide the data used to perform all analyses or report where and how the data can be accessed, and reference these sources in the article. Provide the statistical code needed to reproduce the results in the article,or report whether the code is publicly accessible and if so, where</t>
  </si>
  <si>
    <t>Data availability &amp; Table S3</t>
  </si>
  <si>
    <t>Conflicts of Interest  </t>
  </si>
  <si>
    <t>All authors should declare all potential conflicts of interest</t>
  </si>
  <si>
    <t>Competing interests section</t>
  </si>
  <si>
    <t>Table S2.Target genes for lipid-modifying drugs</t>
  </si>
  <si>
    <t>Pharmacological action</t>
  </si>
  <si>
    <t>Target gene</t>
  </si>
  <si>
    <t>Genetic region</t>
  </si>
  <si>
    <t>Reduced LDL-C</t>
  </si>
  <si>
    <t>HMGCR</t>
  </si>
  <si>
    <t>chr5 (74632993..74657941)</t>
  </si>
  <si>
    <t>APOB</t>
  </si>
  <si>
    <t>chr2 (21224301..21266945)</t>
  </si>
  <si>
    <t>NPC1L1</t>
  </si>
  <si>
    <t>chr7 (44552134..44580929)</t>
  </si>
  <si>
    <t>PCSK9</t>
  </si>
  <si>
    <t>chr1 (55505221..55530525)</t>
  </si>
  <si>
    <t>LDLR</t>
  </si>
  <si>
    <t>chr19(11200139..11244496)</t>
  </si>
  <si>
    <t>Reduced TC</t>
  </si>
  <si>
    <t>ABCA1</t>
  </si>
  <si>
    <t>chr9 (107543287..107690436)</t>
  </si>
  <si>
    <t>Reduced TG</t>
  </si>
  <si>
    <t>ANGPTL3</t>
  </si>
  <si>
    <t>chr1(63063191..63071984)</t>
  </si>
  <si>
    <t>APOC3</t>
  </si>
  <si>
    <t>chr11 (116700623..116703788)</t>
  </si>
  <si>
    <r>
      <rPr>
        <sz val="8"/>
        <color theme="1"/>
        <rFont val="Times New Roman"/>
        <charset val="134"/>
      </rPr>
      <t xml:space="preserve">LDL-C, low density lipoprotein cholesterol; TG, triglyceride; TC, total cholesterol; HMGCR, HMG-CoA reductase; APOB, </t>
    </r>
    <r>
      <rPr>
        <sz val="8"/>
        <color rgb="FF333333"/>
        <rFont val="Times New Roman"/>
        <charset val="134"/>
      </rPr>
      <t>Apolipoprotein B-100</t>
    </r>
    <r>
      <rPr>
        <sz val="8"/>
        <color theme="1"/>
        <rFont val="宋体"/>
        <charset val="134"/>
        <scheme val="minor"/>
      </rPr>
      <t xml:space="preserve">; </t>
    </r>
    <r>
      <rPr>
        <sz val="8"/>
        <color theme="1"/>
        <rFont val="Times New Roman"/>
        <charset val="134"/>
      </rPr>
      <t xml:space="preserve">NPC1L1, Niemann-Pick C1-like protein 1; PCSK9, proprotein convertase subtilisin/kexin type 9; LDLR, low density lipoprotein receptor; ABCA1, ATP Binding Cassette Subfamily A Member 1; </t>
    </r>
    <r>
      <rPr>
        <sz val="8"/>
        <color rgb="FF333333"/>
        <rFont val="Times New Roman"/>
        <charset val="134"/>
      </rPr>
      <t>ANGPTL3, angiopoietin-like 3; APOC3, Apolipoprotein C-III.</t>
    </r>
  </si>
  <si>
    <t>Table S3. Phenotype descriptions and distributions</t>
  </si>
  <si>
    <t>Phenotypes</t>
  </si>
  <si>
    <t>Title/Consortium</t>
  </si>
  <si>
    <t>First Author (Year)</t>
  </si>
  <si>
    <t>PMID</t>
  </si>
  <si>
    <t>Sample Size</t>
  </si>
  <si>
    <t>N Cases</t>
  </si>
  <si>
    <t>N Controls</t>
  </si>
  <si>
    <t>Population</t>
  </si>
  <si>
    <t>GWAS ID(MRC-IEU)</t>
  </si>
  <si>
    <t>Data availability</t>
  </si>
  <si>
    <t>Lipids</t>
  </si>
  <si>
    <t>Discovery Dataset</t>
  </si>
  <si>
    <t>Low Density Lipoprotein Cholesterol</t>
  </si>
  <si>
    <t>Global Lipids Genetics Consortium (GLGC)</t>
  </si>
  <si>
    <t>Willer (2013)</t>
  </si>
  <si>
    <t>-</t>
  </si>
  <si>
    <t>96% European ancestry</t>
  </si>
  <si>
    <t>ieu-a-300</t>
  </si>
  <si>
    <t>https://gwas.mrcieu.ac.uk/</t>
  </si>
  <si>
    <t>Triglycerides</t>
  </si>
  <si>
    <t>ieu-a-302</t>
  </si>
  <si>
    <t>Total Cholesterol</t>
  </si>
  <si>
    <t>187,365</t>
  </si>
  <si>
    <t>ieu-a-301</t>
  </si>
  <si>
    <t>Replication Dataset</t>
  </si>
  <si>
    <t>UK Biobank</t>
  </si>
  <si>
    <r>
      <rPr>
        <sz val="8"/>
        <color theme="1"/>
        <rFont val="Times New Roman"/>
        <charset val="134"/>
      </rPr>
      <t>Richardson, Tom</t>
    </r>
    <r>
      <rPr>
        <sz val="8"/>
        <color theme="1"/>
        <rFont val="宋体"/>
        <charset val="134"/>
      </rPr>
      <t>（</t>
    </r>
    <r>
      <rPr>
        <sz val="8"/>
        <color theme="1"/>
        <rFont val="Times New Roman"/>
        <charset val="134"/>
      </rPr>
      <t>2020</t>
    </r>
    <r>
      <rPr>
        <sz val="8"/>
        <color theme="1"/>
        <rFont val="宋体"/>
        <charset val="134"/>
      </rPr>
      <t>）</t>
    </r>
  </si>
  <si>
    <t>European ancestry</t>
  </si>
  <si>
    <t>ieu-b-110</t>
  </si>
  <si>
    <t>ieu-b-111</t>
  </si>
  <si>
    <t>Nightingale Health 2020</t>
  </si>
  <si>
    <t>Borges CM(2020)</t>
  </si>
  <si>
    <t>met-d-Total_C</t>
  </si>
  <si>
    <t>Rheumatoid Arthritis</t>
  </si>
  <si>
    <t>Okada Y et al. Genetic association of lipids and lipid-lowering drug target genes with non-alcoholic fatty liver disease</t>
  </si>
  <si>
    <t>Okada Y(2014)</t>
  </si>
  <si>
    <t>ieu-a-832</t>
  </si>
  <si>
    <t>Replication Dataset Ⅰ</t>
  </si>
  <si>
    <t>FINNGEN(R8)</t>
  </si>
  <si>
    <t>https://www.finngen.fi/en</t>
  </si>
  <si>
    <t>Replication Dataset Ⅱ</t>
  </si>
  <si>
    <t>Ha E et al. Large-scale meta-analysis across East Asian and European populations updated genetic architecture and variant-driven biology of rheumatoid arthritis, identifying 11 novel susceptibility loci</t>
  </si>
  <si>
    <r>
      <rPr>
        <sz val="8"/>
        <color theme="1"/>
        <rFont val="Times New Roman"/>
        <charset val="134"/>
      </rPr>
      <t>Ha E</t>
    </r>
    <r>
      <rPr>
        <sz val="8"/>
        <color theme="1"/>
        <rFont val="宋体"/>
        <charset val="134"/>
      </rPr>
      <t>（</t>
    </r>
    <r>
      <rPr>
        <sz val="8"/>
        <color theme="1"/>
        <rFont val="Times New Roman"/>
        <charset val="134"/>
      </rPr>
      <t>2020</t>
    </r>
    <r>
      <rPr>
        <sz val="8"/>
        <color theme="1"/>
        <rFont val="宋体"/>
        <charset val="134"/>
      </rPr>
      <t>）</t>
    </r>
  </si>
  <si>
    <t>ebi-a-GCST90013534</t>
  </si>
  <si>
    <t>Cardiometabolic Diseases</t>
  </si>
  <si>
    <t>Coronary Artery Disease</t>
  </si>
  <si>
    <t>CARDIoGRAMplusC4D</t>
  </si>
  <si>
    <t>Nikpay(2015)</t>
  </si>
  <si>
    <t>77% European ancestry</t>
  </si>
  <si>
    <t>ieu-a-7</t>
  </si>
  <si>
    <t>Risk factors for RA</t>
  </si>
  <si>
    <t>Ever smoked</t>
  </si>
  <si>
    <t>Within family GWAS consortium</t>
  </si>
  <si>
    <t>Howe LJ(2022)</t>
  </si>
  <si>
    <t>ieu-b-4858</t>
  </si>
  <si>
    <t>Periodontitis</t>
  </si>
  <si>
    <t>FINNGEN</t>
  </si>
  <si>
    <t>finn-b-K11_PERIODON_CHRON</t>
  </si>
  <si>
    <t>Obesity class 1</t>
  </si>
  <si>
    <t>GIANT</t>
  </si>
  <si>
    <t>Berndt SI(2013)</t>
  </si>
  <si>
    <t>ieu-a-90</t>
  </si>
  <si>
    <t>Obesity class 2</t>
  </si>
  <si>
    <t>ieu-a-91</t>
  </si>
  <si>
    <t>Obesity class 3</t>
  </si>
  <si>
    <t>ieu-a-92</t>
  </si>
  <si>
    <t>cis-eQTL</t>
  </si>
  <si>
    <t>expression quantitative trait loci (eQTL) for HMGCR</t>
  </si>
  <si>
    <t>eQTLGen</t>
  </si>
  <si>
    <t>Urmo Võsa (2021)</t>
  </si>
  <si>
    <t>https://eqtlgen.org/phase1.html</t>
  </si>
  <si>
    <t>expression quantitative trait loci (eQTL) for ABCA1</t>
  </si>
  <si>
    <t>expression quantitative trait loci (eQTL) for APOC3</t>
  </si>
  <si>
    <t>GTEx</t>
  </si>
  <si>
    <t>Gtex Consotrium</t>
  </si>
  <si>
    <t>663(Adipose Subcutaneous)</t>
  </si>
  <si>
    <t>White (84.6%)   African American ancestry. (12.9%)   Asian ancestry. (1.3%)</t>
  </si>
  <si>
    <t>https://console.cloud.google.com/storage/browser/gtex-resources</t>
  </si>
  <si>
    <t>Table S4. Instrumental variables used in the MR analysis of HMGCR-mediated LDL-C and rheumatoid arthritis</t>
  </si>
  <si>
    <t>Rheumatoid arthritis(Okada Y)</t>
  </si>
  <si>
    <t>SNP</t>
  </si>
  <si>
    <t>chr</t>
  </si>
  <si>
    <t>pos</t>
  </si>
  <si>
    <t>effect_allele</t>
  </si>
  <si>
    <t>other_allele</t>
  </si>
  <si>
    <t>eaf</t>
  </si>
  <si>
    <t>beta</t>
  </si>
  <si>
    <t>se</t>
  </si>
  <si>
    <t>pval</t>
  </si>
  <si>
    <t>F</t>
  </si>
  <si>
    <r>
      <rPr>
        <sz val="8"/>
        <color theme="1"/>
        <rFont val="Times New Roman"/>
        <charset val="134"/>
      </rPr>
      <t>R</t>
    </r>
    <r>
      <rPr>
        <vertAlign val="superscript"/>
        <sz val="8"/>
        <color theme="1"/>
        <rFont val="Times New Roman"/>
        <charset val="134"/>
      </rPr>
      <t>2</t>
    </r>
  </si>
  <si>
    <t>rs10066707</t>
  </si>
  <si>
    <t>A</t>
  </si>
  <si>
    <t>G</t>
  </si>
  <si>
    <t>rs10515198</t>
  </si>
  <si>
    <t>rs12659791</t>
  </si>
  <si>
    <t>C</t>
  </si>
  <si>
    <t>T</t>
  </si>
  <si>
    <t>rs12916</t>
  </si>
  <si>
    <t>rs3804231</t>
  </si>
  <si>
    <t>rs3857388</t>
  </si>
  <si>
    <t>rs72633962</t>
  </si>
  <si>
    <t>Rheumatoid arthritis(FINNGEN)</t>
  </si>
  <si>
    <t>Rheumatoid arthritis(Ha E)</t>
  </si>
  <si>
    <t>rs10051965</t>
  </si>
  <si>
    <t>rs111353455</t>
  </si>
  <si>
    <t>rs115845757</t>
  </si>
  <si>
    <t>rs12659331</t>
  </si>
  <si>
    <t>rs17562727</t>
  </si>
  <si>
    <t>rs17648121</t>
  </si>
  <si>
    <t>rs2006760</t>
  </si>
  <si>
    <t>rs2303152</t>
  </si>
  <si>
    <t>rs4703665</t>
  </si>
  <si>
    <t>rs55727654</t>
  </si>
  <si>
    <t>rs72633963</t>
  </si>
  <si>
    <t>rs80324692</t>
  </si>
  <si>
    <t>Table S5. Instrumental variables used in the MR analysis of APOB-mediated LDL-C and rheumatoid arthritis</t>
  </si>
  <si>
    <t>rs10164442</t>
  </si>
  <si>
    <t>rs10198175</t>
  </si>
  <si>
    <t>rs12691202</t>
  </si>
  <si>
    <t>rs12720796</t>
  </si>
  <si>
    <t>rs13392272</t>
  </si>
  <si>
    <t>rs1367117</t>
  </si>
  <si>
    <t>rs17398765</t>
  </si>
  <si>
    <t>rs3791981</t>
  </si>
  <si>
    <t>rs4128553</t>
  </si>
  <si>
    <t>rs4665788</t>
  </si>
  <si>
    <t>rs515135</t>
  </si>
  <si>
    <t>rs531593</t>
  </si>
  <si>
    <t>rs6413458</t>
  </si>
  <si>
    <t>rs6547409</t>
  </si>
  <si>
    <t>rs6725189</t>
  </si>
  <si>
    <t>rs6754295</t>
  </si>
  <si>
    <t>rs6756743</t>
  </si>
  <si>
    <t>rs7567653</t>
  </si>
  <si>
    <t>rs12720842</t>
  </si>
  <si>
    <t>rs1801701</t>
  </si>
  <si>
    <t>rs10175646</t>
  </si>
  <si>
    <t>rs113588790</t>
  </si>
  <si>
    <t>rs137978266</t>
  </si>
  <si>
    <t>rs1429973</t>
  </si>
  <si>
    <t>rs149196850</t>
  </si>
  <si>
    <t>rs36134738</t>
  </si>
  <si>
    <t>rs36177368</t>
  </si>
  <si>
    <t>rs377122620</t>
  </si>
  <si>
    <t>rs4075673</t>
  </si>
  <si>
    <t>rs4665709</t>
  </si>
  <si>
    <t>rs497166</t>
  </si>
  <si>
    <t>rs533617</t>
  </si>
  <si>
    <t>rs540156</t>
  </si>
  <si>
    <t>rs562338</t>
  </si>
  <si>
    <t>rs579826</t>
  </si>
  <si>
    <t>rs62120847</t>
  </si>
  <si>
    <t>rs62122482</t>
  </si>
  <si>
    <t>rs72653066</t>
  </si>
  <si>
    <t>rs72782175</t>
  </si>
  <si>
    <t>rs72902590</t>
  </si>
  <si>
    <t>rs7557067</t>
  </si>
  <si>
    <t>rs76384951</t>
  </si>
  <si>
    <t>rs934197</t>
  </si>
  <si>
    <t>Table S6. Instrumental variables used in the MR analysis of NPC1L1-mediated LDL-C and rheumatoid arthritis</t>
  </si>
  <si>
    <t>rs2073547</t>
  </si>
  <si>
    <t>rs217386</t>
  </si>
  <si>
    <t>rs7791240</t>
  </si>
  <si>
    <r>
      <rPr>
        <sz val="8"/>
        <color theme="1"/>
        <rFont val="Times New Roman"/>
        <charset val="134"/>
      </rPr>
      <t>R</t>
    </r>
    <r>
      <rPr>
        <vertAlign val="superscript"/>
        <sz val="11"/>
        <color theme="1"/>
        <rFont val="宋体"/>
        <charset val="134"/>
        <scheme val="minor"/>
      </rPr>
      <t>2</t>
    </r>
  </si>
  <si>
    <t>rs11763759</t>
  </si>
  <si>
    <t>rs12666108</t>
  </si>
  <si>
    <t>rs148825701</t>
  </si>
  <si>
    <t>rs217399</t>
  </si>
  <si>
    <t>rs73107478</t>
  </si>
  <si>
    <t>Table S7. Instrumental variables used in the MR analysis of PCSK9-mediated LDL-C and rheumatoid arthritis</t>
  </si>
  <si>
    <t>rs10493176</t>
  </si>
  <si>
    <t>rs11591147</t>
  </si>
  <si>
    <t>rs12067569</t>
  </si>
  <si>
    <t>rs2479394</t>
  </si>
  <si>
    <t>rs2479409</t>
  </si>
  <si>
    <t>rs2495495</t>
  </si>
  <si>
    <t>rs4927193</t>
  </si>
  <si>
    <t>rs585131</t>
  </si>
  <si>
    <t>rs11206510</t>
  </si>
  <si>
    <t>rs11206514</t>
  </si>
  <si>
    <t>rs11583974</t>
  </si>
  <si>
    <t>rs572512</t>
  </si>
  <si>
    <t>rs11206513</t>
  </si>
  <si>
    <t>rs11206517</t>
  </si>
  <si>
    <t>rs11587071</t>
  </si>
  <si>
    <t>rs11810371</t>
  </si>
  <si>
    <t>rs12739979</t>
  </si>
  <si>
    <t>rs150119739</t>
  </si>
  <si>
    <t>rs17111503</t>
  </si>
  <si>
    <t>rs17192725</t>
  </si>
  <si>
    <t>rs200730299</t>
  </si>
  <si>
    <t>rs2479395</t>
  </si>
  <si>
    <t>rs2479420</t>
  </si>
  <si>
    <t>rs2483205</t>
  </si>
  <si>
    <t>rs2495517</t>
  </si>
  <si>
    <t>rs3976734</t>
  </si>
  <si>
    <t>rs41294821</t>
  </si>
  <si>
    <t>rs45613943</t>
  </si>
  <si>
    <t>rs472495</t>
  </si>
  <si>
    <t>rs556369867</t>
  </si>
  <si>
    <t>rs55637835</t>
  </si>
  <si>
    <t>rs56349475</t>
  </si>
  <si>
    <t>rs6691964</t>
  </si>
  <si>
    <t>rs72660548</t>
  </si>
  <si>
    <t>rs72909541</t>
  </si>
  <si>
    <t>rs7525503</t>
  </si>
  <si>
    <t>rs7546522</t>
  </si>
  <si>
    <t>rs77875082</t>
  </si>
  <si>
    <t>rs79396670</t>
  </si>
  <si>
    <t>Table S8. Instrumental variables used in the MR analysis of LDLR-mediated LDL-C and rheumatoid arthritis</t>
  </si>
  <si>
    <t>rs1010679</t>
  </si>
  <si>
    <t>rs12983316</t>
  </si>
  <si>
    <t>rs1433099</t>
  </si>
  <si>
    <t>rs3786721</t>
  </si>
  <si>
    <t>rs3786722</t>
  </si>
  <si>
    <t>rs379309</t>
  </si>
  <si>
    <t>rs5742911</t>
  </si>
  <si>
    <t>rs6511727</t>
  </si>
  <si>
    <t>rs688</t>
  </si>
  <si>
    <t>rs7188</t>
  </si>
  <si>
    <t>rs73015030</t>
  </si>
  <si>
    <t>rs892114</t>
  </si>
  <si>
    <t>rs36005514</t>
  </si>
  <si>
    <t>rs6511720</t>
  </si>
  <si>
    <t>rs10420325</t>
  </si>
  <si>
    <t>rs111731690</t>
  </si>
  <si>
    <t>rs112159161</t>
  </si>
  <si>
    <t>rs11557092</t>
  </si>
  <si>
    <t>rs11673593</t>
  </si>
  <si>
    <t>rs117234045</t>
  </si>
  <si>
    <t>rs117339792</t>
  </si>
  <si>
    <t>rs117819913</t>
  </si>
  <si>
    <t>rs12609589</t>
  </si>
  <si>
    <t>rs13345127</t>
  </si>
  <si>
    <t>rs140181075</t>
  </si>
  <si>
    <t>rs141618758</t>
  </si>
  <si>
    <t>rs143020224</t>
  </si>
  <si>
    <t>rs1433091</t>
  </si>
  <si>
    <t>rs144624209</t>
  </si>
  <si>
    <t>rs147540853</t>
  </si>
  <si>
    <t>rs17242367</t>
  </si>
  <si>
    <t>rs17249001</t>
  </si>
  <si>
    <t>rs2421198</t>
  </si>
  <si>
    <t>rs2421201</t>
  </si>
  <si>
    <t>rs2738447</t>
  </si>
  <si>
    <t>rs2738464</t>
  </si>
  <si>
    <t>rs36049922</t>
  </si>
  <si>
    <t>rs4804149</t>
  </si>
  <si>
    <t>rs6511721</t>
  </si>
  <si>
    <t>rs6511724</t>
  </si>
  <si>
    <t>rs7249753</t>
  </si>
  <si>
    <t>rs7250652</t>
  </si>
  <si>
    <t>rs7251031</t>
  </si>
  <si>
    <t>rs73013166</t>
  </si>
  <si>
    <t>rs73013176</t>
  </si>
  <si>
    <t>rs73013196</t>
  </si>
  <si>
    <t>rs73015007</t>
  </si>
  <si>
    <t>rs76213248</t>
  </si>
  <si>
    <t>rs79668907</t>
  </si>
  <si>
    <t>rs8101801</t>
  </si>
  <si>
    <t>Table S9. Instrumental variables used in the MR analysis of ANGPTL3-mediated TG and rheumatoid arthritis</t>
  </si>
  <si>
    <t>rs1168032</t>
  </si>
  <si>
    <t>rs12039115</t>
  </si>
  <si>
    <t>rs4587594</t>
  </si>
  <si>
    <t>rs67537755</t>
  </si>
  <si>
    <t>rs11207998</t>
  </si>
  <si>
    <t>rs112548469</t>
  </si>
  <si>
    <t>rs115436978</t>
  </si>
  <si>
    <t>rs116423924</t>
  </si>
  <si>
    <t>rs1168116</t>
  </si>
  <si>
    <t>rs12737254</t>
  </si>
  <si>
    <t>rs12749263</t>
  </si>
  <si>
    <t>rs138783696</t>
  </si>
  <si>
    <t>rs148662400</t>
  </si>
  <si>
    <t>rs17388017</t>
  </si>
  <si>
    <t>rs2934744</t>
  </si>
  <si>
    <t>rs34693359</t>
  </si>
  <si>
    <t>rs564992513</t>
  </si>
  <si>
    <t>rs61775882</t>
  </si>
  <si>
    <t>rs61775912</t>
  </si>
  <si>
    <t>rs61775945</t>
  </si>
  <si>
    <t>rs74716393</t>
  </si>
  <si>
    <t>rs76272805</t>
  </si>
  <si>
    <t>rs78942743</t>
  </si>
  <si>
    <t>rs79151558</t>
  </si>
  <si>
    <t>rs79152165</t>
  </si>
  <si>
    <t>Table S9. Instrumental variables used in the MR analysis of APOC3-mediated TG and rheumatoid arthritis</t>
  </si>
  <si>
    <t>rs12294259</t>
  </si>
  <si>
    <t>rs1263167</t>
  </si>
  <si>
    <t>rs2187126</t>
  </si>
  <si>
    <t>rs533556</t>
  </si>
  <si>
    <t>rs61905084</t>
  </si>
  <si>
    <t>rs6589574</t>
  </si>
  <si>
    <t>rs7943309</t>
  </si>
  <si>
    <t>rs888246</t>
  </si>
  <si>
    <t>rs180326</t>
  </si>
  <si>
    <t>rs5110</t>
  </si>
  <si>
    <t>rs10790164</t>
  </si>
  <si>
    <t>rs11216122</t>
  </si>
  <si>
    <t>rs112701434</t>
  </si>
  <si>
    <t>rs113271699</t>
  </si>
  <si>
    <t>rs11604424</t>
  </si>
  <si>
    <t>rs12287066</t>
  </si>
  <si>
    <t>rs1268353</t>
  </si>
  <si>
    <t>rs12721041</t>
  </si>
  <si>
    <t>rs12721078</t>
  </si>
  <si>
    <t>rs12802202</t>
  </si>
  <si>
    <t>rs146092979</t>
  </si>
  <si>
    <t>rs1473177</t>
  </si>
  <si>
    <t>rs149137426</t>
  </si>
  <si>
    <t>rs150233369</t>
  </si>
  <si>
    <t>rs1729408</t>
  </si>
  <si>
    <t>rs180327</t>
  </si>
  <si>
    <t>rs1974718</t>
  </si>
  <si>
    <t>rs3135507</t>
  </si>
  <si>
    <t>rs34144542</t>
  </si>
  <si>
    <t>rs35412484</t>
  </si>
  <si>
    <t>rs4080140</t>
  </si>
  <si>
    <t>rs4520</t>
  </si>
  <si>
    <t>rs5132</t>
  </si>
  <si>
    <t>rs545274</t>
  </si>
  <si>
    <t>rs595137</t>
  </si>
  <si>
    <t>rs645901</t>
  </si>
  <si>
    <t>rs681524</t>
  </si>
  <si>
    <t>rs7127590</t>
  </si>
  <si>
    <t>rs75542613</t>
  </si>
  <si>
    <t>rs75919952</t>
  </si>
  <si>
    <t>rs79610135</t>
  </si>
  <si>
    <t>Table S11. Instrumental variables used in the MR analysis of ABCA1-mediated TC and rheumatoid arthritis</t>
  </si>
  <si>
    <t>rs11789603</t>
  </si>
  <si>
    <t>rs1883025</t>
  </si>
  <si>
    <t>rs2230808</t>
  </si>
  <si>
    <t>rs3890182</t>
  </si>
  <si>
    <t>rs4149311</t>
  </si>
  <si>
    <t>rs3905001</t>
  </si>
  <si>
    <t>rs4743764</t>
  </si>
  <si>
    <t>rs13284054</t>
  </si>
  <si>
    <t>rs2740488</t>
  </si>
  <si>
    <t>rs4149307</t>
  </si>
  <si>
    <t>rs73664373</t>
  </si>
  <si>
    <t>Table S12. Instrumental variables used in the MR analysis of Low Density Lipoprotein Cholesterol and rheumatoid arthritis(Okada Y)</t>
  </si>
  <si>
    <t>rs10195252</t>
  </si>
  <si>
    <t>rs10490626</t>
  </si>
  <si>
    <t>rs10832962</t>
  </si>
  <si>
    <t>rs10893499</t>
  </si>
  <si>
    <t>rs10903129</t>
  </si>
  <si>
    <t>rs11563251</t>
  </si>
  <si>
    <t>rs1169288</t>
  </si>
  <si>
    <t>rs12066643</t>
  </si>
  <si>
    <t>rs1250229</t>
  </si>
  <si>
    <t>rs12748152</t>
  </si>
  <si>
    <t>rs13206249</t>
  </si>
  <si>
    <t>rs13277801</t>
  </si>
  <si>
    <t>rs1408272</t>
  </si>
  <si>
    <t>rs1564348</t>
  </si>
  <si>
    <t>rs16831243</t>
  </si>
  <si>
    <t>rs16891156</t>
  </si>
  <si>
    <t>rs17404153</t>
  </si>
  <si>
    <t>rs174583</t>
  </si>
  <si>
    <t>rs1800961</t>
  </si>
  <si>
    <t>rs2000999</t>
  </si>
  <si>
    <t>rs2030746</t>
  </si>
  <si>
    <t>rs2228603</t>
  </si>
  <si>
    <t>rs2315065</t>
  </si>
  <si>
    <t>rs2328223</t>
  </si>
  <si>
    <t>rs2390536</t>
  </si>
  <si>
    <t>rs2419604</t>
  </si>
  <si>
    <t>rs247616</t>
  </si>
  <si>
    <t>rs2587534</t>
  </si>
  <si>
    <t>rs2642438</t>
  </si>
  <si>
    <t>rs2710642</t>
  </si>
  <si>
    <t>rs2737252</t>
  </si>
  <si>
    <t>rs2738459</t>
  </si>
  <si>
    <t>rs2886232</t>
  </si>
  <si>
    <t>rs2965157</t>
  </si>
  <si>
    <t>rs314253</t>
  </si>
  <si>
    <t>rs3184504</t>
  </si>
  <si>
    <t>rs364585</t>
  </si>
  <si>
    <t>rs3780181</t>
  </si>
  <si>
    <t>rs4253776</t>
  </si>
  <si>
    <t>rs4530754</t>
  </si>
  <si>
    <t>rs4942486</t>
  </si>
  <si>
    <t>rs4970712</t>
  </si>
  <si>
    <t>rs4970834</t>
  </si>
  <si>
    <t>rs5763662</t>
  </si>
  <si>
    <t>rs579459</t>
  </si>
  <si>
    <t>rs6065311</t>
  </si>
  <si>
    <t>rs6504872</t>
  </si>
  <si>
    <t>rs6544713</t>
  </si>
  <si>
    <t>rs6693893</t>
  </si>
  <si>
    <t>rs6709904</t>
  </si>
  <si>
    <t>rs676388</t>
  </si>
  <si>
    <t>rs6818397</t>
  </si>
  <si>
    <t>rs6882076</t>
  </si>
  <si>
    <t>rs6909746</t>
  </si>
  <si>
    <t>rs7254892</t>
  </si>
  <si>
    <t>rs72902576</t>
  </si>
  <si>
    <t>rs7551981</t>
  </si>
  <si>
    <t>rs75687619</t>
  </si>
  <si>
    <t>rs7640978</t>
  </si>
  <si>
    <t>rs7832643</t>
  </si>
  <si>
    <t>rs8017377</t>
  </si>
  <si>
    <t>rs9875338</t>
  </si>
  <si>
    <t>rs9987289</t>
  </si>
  <si>
    <t>Table S13. Instrumental variables used in the MR analysis of Total cholesterol and rheumatoid arthritis(Okada Y)</t>
  </si>
  <si>
    <t>rs10088180</t>
  </si>
  <si>
    <t>rs10468017</t>
  </si>
  <si>
    <t>rs10773003</t>
  </si>
  <si>
    <t>rs10900221</t>
  </si>
  <si>
    <t>rs10904908</t>
  </si>
  <si>
    <t>rs11153594</t>
  </si>
  <si>
    <t>rs11220462</t>
  </si>
  <si>
    <t>rs11694172</t>
  </si>
  <si>
    <t>rs11753995</t>
  </si>
  <si>
    <t>rs11802413</t>
  </si>
  <si>
    <t>rs12412743</t>
  </si>
  <si>
    <t>rs12670798</t>
  </si>
  <si>
    <t>rs13315871</t>
  </si>
  <si>
    <t>rs138777</t>
  </si>
  <si>
    <t>rs1535</t>
  </si>
  <si>
    <t>rs17526895</t>
  </si>
  <si>
    <t>rs1800562</t>
  </si>
  <si>
    <t>rs181360</t>
  </si>
  <si>
    <t>rs1997243</t>
  </si>
  <si>
    <t>rs2066714</t>
  </si>
  <si>
    <t>rs2235367</t>
  </si>
  <si>
    <t>rs2244608</t>
  </si>
  <si>
    <t>rs2255141</t>
  </si>
  <si>
    <t>rs2277862</t>
  </si>
  <si>
    <t>rs2287623</t>
  </si>
  <si>
    <t>rs281393</t>
  </si>
  <si>
    <t>rs2814982</t>
  </si>
  <si>
    <t>rs386003</t>
  </si>
  <si>
    <t>rs4253772</t>
  </si>
  <si>
    <t>rs4738684</t>
  </si>
  <si>
    <t>rs4752805</t>
  </si>
  <si>
    <t>rs4883201</t>
  </si>
  <si>
    <t>rs558971</t>
  </si>
  <si>
    <t>rs633695</t>
  </si>
  <si>
    <t>rs646776</t>
  </si>
  <si>
    <t>rs6573778</t>
  </si>
  <si>
    <t>rs6603981</t>
  </si>
  <si>
    <t>rs7412</t>
  </si>
  <si>
    <t>rs7616006</t>
  </si>
  <si>
    <t>rs780093</t>
  </si>
  <si>
    <t>rs8103315</t>
  </si>
  <si>
    <t>rs9306897</t>
  </si>
  <si>
    <t>rs9376090</t>
  </si>
  <si>
    <t>rs9391858</t>
  </si>
  <si>
    <t>Table S14. Instrumental variables used in the MR analysis of Triglycerides and rheumatoid arthritis(Okada Y)</t>
  </si>
  <si>
    <t>rs10401969</t>
  </si>
  <si>
    <t>rs10440120</t>
  </si>
  <si>
    <t>rs10501321</t>
  </si>
  <si>
    <t>rs10761762</t>
  </si>
  <si>
    <t>rs11057408</t>
  </si>
  <si>
    <t>rs11613352</t>
  </si>
  <si>
    <t>rs11974409</t>
  </si>
  <si>
    <t>rs12280753</t>
  </si>
  <si>
    <t>rs1260326</t>
  </si>
  <si>
    <t>rs12676857</t>
  </si>
  <si>
    <t>rs12678919</t>
  </si>
  <si>
    <t>rs1321257</t>
  </si>
  <si>
    <t>rs13389219</t>
  </si>
  <si>
    <t>rs16948098</t>
  </si>
  <si>
    <t>rs174535</t>
  </si>
  <si>
    <t>rs17513135</t>
  </si>
  <si>
    <t>rs1832007</t>
  </si>
  <si>
    <t>rs2043085</t>
  </si>
  <si>
    <t>rs2068888</t>
  </si>
  <si>
    <t>rs2239520</t>
  </si>
  <si>
    <t>rs2247056</t>
  </si>
  <si>
    <t>rs2250802</t>
  </si>
  <si>
    <t>rs2665357</t>
  </si>
  <si>
    <t>rs287621</t>
  </si>
  <si>
    <t>rs2954022</t>
  </si>
  <si>
    <t>rs2972146</t>
  </si>
  <si>
    <t>rs3198697</t>
  </si>
  <si>
    <t>rs3760627</t>
  </si>
  <si>
    <t>rs3761445</t>
  </si>
  <si>
    <t>rs38855</t>
  </si>
  <si>
    <t>rs439401</t>
  </si>
  <si>
    <t>rs442177</t>
  </si>
  <si>
    <t>rs4810479</t>
  </si>
  <si>
    <t>rs588136</t>
  </si>
  <si>
    <t>rs6029143</t>
  </si>
  <si>
    <t>rs634869</t>
  </si>
  <si>
    <t>rs645040</t>
  </si>
  <si>
    <t>rs676210</t>
  </si>
  <si>
    <t>rs6831256</t>
  </si>
  <si>
    <t>rs6995541</t>
  </si>
  <si>
    <t>rs719726</t>
  </si>
  <si>
    <t>rs7248104</t>
  </si>
  <si>
    <t>rs731839</t>
  </si>
  <si>
    <t>rs7350481</t>
  </si>
  <si>
    <t>rs749671</t>
  </si>
  <si>
    <t>rs8077889</t>
  </si>
  <si>
    <t>rs948690</t>
  </si>
  <si>
    <t>rs9686661</t>
  </si>
  <si>
    <t>rs998584</t>
  </si>
  <si>
    <t>Table S15. Statistical power estimates for drug targets-mediated lipid MR analyses</t>
  </si>
  <si>
    <t>Drug Target</t>
  </si>
  <si>
    <t>R2</t>
  </si>
  <si>
    <t>OR=0.5</t>
  </si>
  <si>
    <t>OR=0.7</t>
  </si>
  <si>
    <t>OR=0.9</t>
  </si>
  <si>
    <t>OR=1.2</t>
  </si>
  <si>
    <t>OR=1.5</t>
  </si>
  <si>
    <t>Okada Y</t>
  </si>
  <si>
    <t>Ha E</t>
  </si>
  <si>
    <t>Power (Okada Y)</t>
  </si>
  <si>
    <t>Power (FINNGEN)</t>
  </si>
  <si>
    <t>Power 
(Ha E)</t>
  </si>
  <si>
    <t>8%%</t>
  </si>
  <si>
    <t>HMGCR, HMG-CoA reductase; APOB, Apolipoprotein B-100; NPC1L1, Niemann-Pick C1-like protein 1; PCSK9, proprotein convertase subtilisin/kexin type 9; LDLR, low density lipoprotein receptor; ABCA1, ATP Binding Cassette Subfamily A Member 1; ANGPTL3, angiopoietin-like 3; APOC3, Apolipoprotein C-III.</t>
  </si>
  <si>
    <t>Table S16. cis-eQTL of HMGCR for SMR analysis</t>
  </si>
  <si>
    <t>Chr</t>
  </si>
  <si>
    <t>BP</t>
  </si>
  <si>
    <t>A1</t>
  </si>
  <si>
    <t>A2</t>
  </si>
  <si>
    <t>Freq</t>
  </si>
  <si>
    <t>Probe</t>
  </si>
  <si>
    <t>Probe_Chr</t>
  </si>
  <si>
    <t>Probe_bp</t>
  </si>
  <si>
    <t>Gene</t>
  </si>
  <si>
    <t>b</t>
  </si>
  <si>
    <t>SE</t>
  </si>
  <si>
    <t>p</t>
  </si>
  <si>
    <t>rs6453133</t>
  </si>
  <si>
    <t>ENSG00000113161</t>
  </si>
  <si>
    <t>rs253408</t>
  </si>
  <si>
    <t>rs253407</t>
  </si>
  <si>
    <t>rs253409</t>
  </si>
  <si>
    <t>rs253392</t>
  </si>
  <si>
    <t>rs253393</t>
  </si>
  <si>
    <t>rs34340</t>
  </si>
  <si>
    <t>rs34350</t>
  </si>
  <si>
    <t>rs34345</t>
  </si>
  <si>
    <t>rs3846662</t>
  </si>
  <si>
    <t>rs34344</t>
  </si>
  <si>
    <t>rs253413</t>
  </si>
  <si>
    <t>rs3846661</t>
  </si>
  <si>
    <t>rs6878990</t>
  </si>
  <si>
    <t>rs4704220</t>
  </si>
  <si>
    <t>rs4704221</t>
  </si>
  <si>
    <t>rs4549504</t>
  </si>
  <si>
    <t>rs4704219</t>
  </si>
  <si>
    <t>rs4604177</t>
  </si>
  <si>
    <t>Table S17. cis-eQTL of APOB for SMR analysis</t>
  </si>
  <si>
    <t>rs4665179</t>
  </si>
  <si>
    <t>NA</t>
  </si>
  <si>
    <t>ENSG00000084674</t>
  </si>
  <si>
    <t>rs72073594</t>
  </si>
  <si>
    <t>GTGATGT</t>
  </si>
  <si>
    <t>rs11693870</t>
  </si>
  <si>
    <t>rs56079819</t>
  </si>
  <si>
    <t>rs1897083</t>
  </si>
  <si>
    <t>rs2195598</t>
  </si>
  <si>
    <t>rs754523</t>
  </si>
  <si>
    <t>rs6708168</t>
  </si>
  <si>
    <t>rs12052779</t>
  </si>
  <si>
    <t>rs62122517</t>
  </si>
  <si>
    <t>rs147360532</t>
  </si>
  <si>
    <t>TATCCTGCA</t>
  </si>
  <si>
    <t>rs1429974</t>
  </si>
  <si>
    <t>rs56350433</t>
  </si>
  <si>
    <t>rs61539677</t>
  </si>
  <si>
    <t>rs546323578</t>
  </si>
  <si>
    <t>GTT</t>
  </si>
  <si>
    <t>rs2337383</t>
  </si>
  <si>
    <t>rs55984924</t>
  </si>
  <si>
    <t>TGTCTG</t>
  </si>
  <si>
    <t>rs78120576</t>
  </si>
  <si>
    <t>rs56090741</t>
  </si>
  <si>
    <t>rs760791744</t>
  </si>
  <si>
    <t>CA</t>
  </si>
  <si>
    <t>Table S18. cis-eQTL of ABCA1 for SMR analysis</t>
  </si>
  <si>
    <t>rs2487052</t>
  </si>
  <si>
    <t>ENSG00000165029</t>
  </si>
  <si>
    <t>rs2515609</t>
  </si>
  <si>
    <t>rs2472506</t>
  </si>
  <si>
    <t>rs2472451</t>
  </si>
  <si>
    <t>rs2515610</t>
  </si>
  <si>
    <t>rs2472518</t>
  </si>
  <si>
    <t>rs2515611</t>
  </si>
  <si>
    <t>rs2472507</t>
  </si>
  <si>
    <t>rs2472519</t>
  </si>
  <si>
    <t>rs2515612</t>
  </si>
  <si>
    <t>rs2487051</t>
  </si>
  <si>
    <t>rs2487053</t>
  </si>
  <si>
    <t>rs2437821</t>
  </si>
  <si>
    <t>rs2487050</t>
  </si>
  <si>
    <t>rs2472511</t>
  </si>
  <si>
    <t>rs2472515</t>
  </si>
  <si>
    <t>rs1890884</t>
  </si>
  <si>
    <t>rs2487044</t>
  </si>
  <si>
    <t>rs2994376</t>
  </si>
  <si>
    <t>rs2487042</t>
  </si>
  <si>
    <t>Table S19. Sensitivity analysis of MR analysis of lipids and rheumatoid arthritis</t>
  </si>
  <si>
    <t>Exposure</t>
  </si>
  <si>
    <t>Outcome</t>
  </si>
  <si>
    <t>MR-Egger</t>
  </si>
  <si>
    <t>IVW</t>
  </si>
  <si>
    <t>Intercept</t>
  </si>
  <si>
    <t>Pleiotropy</t>
  </si>
  <si>
    <t>Cochran's Q</t>
  </si>
  <si>
    <t>Heterogeneity</t>
  </si>
  <si>
    <r>
      <rPr>
        <b/>
        <sz val="8"/>
        <color theme="1"/>
        <rFont val="Times New Roman"/>
        <charset val="134"/>
      </rPr>
      <t>I</t>
    </r>
    <r>
      <rPr>
        <b/>
        <vertAlign val="superscript"/>
        <sz val="8"/>
        <color theme="1"/>
        <rFont val="Times New Roman"/>
        <charset val="134"/>
      </rPr>
      <t>2</t>
    </r>
  </si>
  <si>
    <t>P-value</t>
  </si>
  <si>
    <t>statistic</t>
  </si>
  <si>
    <t>LDL-C</t>
  </si>
  <si>
    <r>
      <rPr>
        <sz val="8"/>
        <color theme="1"/>
        <rFont val="Times New Roman"/>
        <charset val="134"/>
      </rPr>
      <t>RA</t>
    </r>
    <r>
      <rPr>
        <sz val="8"/>
        <color theme="1"/>
        <rFont val="宋体"/>
        <charset val="134"/>
      </rPr>
      <t>（</t>
    </r>
    <r>
      <rPr>
        <sz val="8"/>
        <color theme="1"/>
        <rFont val="Times New Roman"/>
        <charset val="134"/>
      </rPr>
      <t>Okada Y</t>
    </r>
    <r>
      <rPr>
        <sz val="8"/>
        <color theme="1"/>
        <rFont val="宋体"/>
        <charset val="134"/>
      </rPr>
      <t>）</t>
    </r>
  </si>
  <si>
    <t>TG</t>
  </si>
  <si>
    <t>RA（Okada Y）</t>
  </si>
  <si>
    <t>TC</t>
  </si>
  <si>
    <t>LDL-C, low density lipoprotein cholesterol; TG, triglyceride; TC, total cholesterol; RA, rheumatoid arthritis; MR, Mendelian randomization</t>
  </si>
  <si>
    <t>Table S20. MR analysis results of lipids and rheumatoid arthritis</t>
  </si>
  <si>
    <t>Method</t>
  </si>
  <si>
    <t>NO.SNP</t>
  </si>
  <si>
    <t>Pval</t>
  </si>
  <si>
    <t>OR</t>
  </si>
  <si>
    <t>95%CI</t>
  </si>
  <si>
    <t>RA(Okada Y)</t>
  </si>
  <si>
    <t>Inverse variance weighted</t>
  </si>
  <si>
    <t>LDL-C, low density lipoprotein cholesterol; TG, triglyceride; TC, total cholesterol; RA, rheumatoid arthritis; MR, Mendelian randomization; OR, odds ratio; CI, confidence interval.</t>
  </si>
  <si>
    <t>Table S21. Results of positive control analysis</t>
  </si>
  <si>
    <t>CAD</t>
  </si>
  <si>
    <t>Inverse variance weighted (fixed effects)</t>
  </si>
  <si>
    <t>MR Egger</t>
  </si>
  <si>
    <t>CAD, coronary artery disease; HMGCR, HMG-CoA reductase; APOB, Apolipoprotein B-100; NPC1L1, Niemann-Pick C1-like protein 1; PCSK9, proprotein convertase subtilisin/kexin type 9; LDLR, low density lipoprotein receptor; ABCA1, ATP Binding Cassette Subfamily A Member 1; ANGPTL3, angiopoietin-like 3; APOC3, Apolipoprotein C-III; OR, odds ratio; CI, confidence interval.</t>
  </si>
  <si>
    <t>Table S22. Sensitivity analysis of positive control analysis</t>
  </si>
  <si>
    <r>
      <rPr>
        <sz val="8"/>
        <rFont val="Times New Roman"/>
        <charset val="134"/>
      </rPr>
      <t>I</t>
    </r>
    <r>
      <rPr>
        <vertAlign val="superscript"/>
        <sz val="8"/>
        <rFont val="Times New Roman"/>
        <charset val="134"/>
      </rPr>
      <t>2</t>
    </r>
  </si>
  <si>
    <t>CAD, coronary artery disease; HMGCR, HMG-CoA reductase; APOB, Apolipoprotein B-100; NPC1L1, Niemann-Pick C1-like protein 1; PCSK9, proprotein convertase subtilisin/kexin type 9; LDLR, low density lipoprotein receptor; ABCA1, ATP Binding Cassette Subfamily A Member 1; ANGPTL3, angiopoietin-like 3; APOC3, Apolipoprotein C-III; IVW, inverse variance weighted.</t>
  </si>
  <si>
    <t>Table S23. Sensitivity analysis of MR analysis of drug targets-mediated lipid</t>
  </si>
  <si>
    <t>RA, rheumatoid arthritis; HMGCR, HMG-CoA reductase; APOB, Apolipoprotein B-100; NPC1L1, Niemann-Pick C1-like protein 1; PCSK9, proprotein convertase subtilisin/kexin type 9; LDLR, low density lipoprotein receptor; ABCA1, ATP Binding Cassette Subfamily A Member 1; ANGPTL3, angiopoietin-like 3; APOC3, Apolipoprotein C-III; IVW, inverse variance weighted.</t>
  </si>
  <si>
    <t>Table S24. Sensitivity analysis of MR analysis of drug targets-mediated lipid</t>
  </si>
  <si>
    <t>RA(FINNGEN)</t>
  </si>
  <si>
    <t>Table S25. Sensitivity analysis of MR analysis of drug targets-mediated lipid</t>
  </si>
  <si>
    <r>
      <rPr>
        <sz val="8"/>
        <color theme="1"/>
        <rFont val="Times New Roman"/>
        <charset val="134"/>
      </rPr>
      <t>I</t>
    </r>
    <r>
      <rPr>
        <vertAlign val="superscript"/>
        <sz val="8"/>
        <color theme="1"/>
        <rFont val="Times New Roman"/>
        <charset val="134"/>
      </rPr>
      <t>2</t>
    </r>
  </si>
  <si>
    <t>RA(Ha E)</t>
  </si>
  <si>
    <t>Table S26. Results of MR analysis of drug targets-mediated lipid to rheumatoid arthritis</t>
  </si>
  <si>
    <t>RA, rheumatoid arthritis; HMGCR, HMG-CoA reductase; APOB, Apolipoprotein B-100; NPC1L1, Niemann-Pick C1-like protein 1; PCSK9, proprotein convertase subtilisin/kexin type 9; LDLR, low density lipoprotein receptor; ABCA1, ATP Binding Cassette Subfamily A Member 1; ANGPTL3, angiopoietin-like 3; APOC3, Apolipoprotein C-III; OR, odds ratio; CI, confidence interval.</t>
  </si>
  <si>
    <t>Table S27. Results of MR analysis of drug targets-mediated lipid to rheumatoid arthritis</t>
  </si>
  <si>
    <t>Table S28. Results of MR analysis of drug targets-mediated lipid to rheumatoid arthritis</t>
  </si>
  <si>
    <t>Table S29. Results of SMR analysis of genetically predicted HMGCR to rheumatoid arthritis</t>
  </si>
  <si>
    <t>probeID</t>
  </si>
  <si>
    <t>ProbeChr</t>
  </si>
  <si>
    <t>topSNP</t>
  </si>
  <si>
    <t>topSNP_chr</t>
  </si>
  <si>
    <t>topSNP_bp</t>
  </si>
  <si>
    <t>b_GWAS</t>
  </si>
  <si>
    <t>se_GWAS</t>
  </si>
  <si>
    <t>p_GWAS</t>
  </si>
  <si>
    <t>b_eQTL</t>
  </si>
  <si>
    <t>se_eQTL</t>
  </si>
  <si>
    <t>p_eQTL</t>
  </si>
  <si>
    <t>b_SMR</t>
  </si>
  <si>
    <t>se_SMR</t>
  </si>
  <si>
    <t>p_SMR</t>
  </si>
  <si>
    <t>p_HEIDI</t>
  </si>
  <si>
    <t>nsnp_HEIDI</t>
  </si>
  <si>
    <t>RA, rheumatoid arthritis.</t>
  </si>
  <si>
    <t>Table S30. Results of SMR analysis of genetically predicted APOB to rheumatoid arthritis</t>
  </si>
  <si>
    <t>Table S31. Results of SMR analysis of genetically predicted ABCA1 to rheumatoid arthritis</t>
  </si>
  <si>
    <t>Table S32.Results of co-localization analysis of TOP SNP of HMGCR with rheumatoid arthritis</t>
  </si>
  <si>
    <t>snp</t>
  </si>
  <si>
    <t>V.df1</t>
  </si>
  <si>
    <t>z.df1</t>
  </si>
  <si>
    <t>r.df1</t>
  </si>
  <si>
    <t>lABF.df1</t>
  </si>
  <si>
    <t>V.df2</t>
  </si>
  <si>
    <t>z.df2</t>
  </si>
  <si>
    <t>r.df2</t>
  </si>
  <si>
    <t>lABF.df2</t>
  </si>
  <si>
    <t>internal.sum.lABF</t>
  </si>
  <si>
    <t>SNP.PP.H4</t>
  </si>
  <si>
    <t>SNP, single nucleotide polymorphism; PP, posterior probability.</t>
  </si>
  <si>
    <t>Table S32. Results of co-localization analysis</t>
  </si>
  <si>
    <t>Trait 1</t>
  </si>
  <si>
    <t>Trait2</t>
  </si>
  <si>
    <t>H0</t>
  </si>
  <si>
    <t>H1</t>
  </si>
  <si>
    <t>H2</t>
  </si>
  <si>
    <t>H3</t>
  </si>
  <si>
    <t>H4</t>
  </si>
  <si>
    <t>H4/(H3+H4)</t>
  </si>
  <si>
    <t>RA</t>
  </si>
  <si>
    <t>LDL-C, low density lipoprotein cholesterol; TG, triglyceride; RA, rheumatoid arthritis; HMGCR, HMG-CoA reductase; APOB, Apolipoprotein B-100; LDLR, low density lipoprotein receptor; APOC3, Apolipoprotein C-III; Posterior probability for H0: neither trait has a genetic association in the region;  H1: only trait 1 has a genetic association in the region;  H2: only trait 2 has a genetic association in the region; H3: both traits are associated, but with different causal variants; H4: both traits are associated and share a single causal variant. H4/(H3+H4) represents the probability of colocalization conditional on the presence of a causal variant for the outcome</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 numFmtId="177" formatCode="0.000000_ "/>
    <numFmt numFmtId="178" formatCode="0.0_ "/>
  </numFmts>
  <fonts count="47">
    <font>
      <sz val="11"/>
      <color theme="1"/>
      <name val="宋体"/>
      <charset val="134"/>
      <scheme val="minor"/>
    </font>
    <font>
      <b/>
      <sz val="8"/>
      <color theme="1"/>
      <name val="Times New Roman"/>
      <charset val="134"/>
    </font>
    <font>
      <sz val="8"/>
      <color theme="1"/>
      <name val="Times New Roman"/>
      <charset val="134"/>
    </font>
    <font>
      <sz val="10"/>
      <color rgb="FF000000"/>
      <name val="Lucida Console"/>
      <charset val="134"/>
    </font>
    <font>
      <sz val="8"/>
      <name val="Times New Roman"/>
      <charset val="134"/>
    </font>
    <font>
      <b/>
      <sz val="11"/>
      <color theme="1"/>
      <name val="宋体"/>
      <charset val="134"/>
      <scheme val="minor"/>
    </font>
    <font>
      <sz val="8"/>
      <color rgb="FF212121"/>
      <name val="Times New Roman"/>
      <charset val="134"/>
    </font>
    <font>
      <sz val="8"/>
      <color rgb="FF000000"/>
      <name val="Times New Roman"/>
      <charset val="134"/>
    </font>
    <font>
      <b/>
      <sz val="8"/>
      <color theme="1"/>
      <name val="Times Roman"/>
      <charset val="134"/>
    </font>
    <font>
      <u/>
      <sz val="8"/>
      <color theme="10"/>
      <name val="Times New Roman"/>
      <charset val="134"/>
    </font>
    <font>
      <u/>
      <sz val="8"/>
      <name val="Times New Roman"/>
      <charset val="134"/>
    </font>
    <font>
      <sz val="8"/>
      <color rgb="FF192027"/>
      <name val="Times New Roman"/>
      <charset val="134"/>
    </font>
    <font>
      <sz val="8"/>
      <color rgb="FFFF0000"/>
      <name val="Times New Roman"/>
      <charset val="134"/>
    </font>
    <font>
      <sz val="12"/>
      <color rgb="FF212121"/>
      <name val="Cambria"/>
      <charset val="134"/>
    </font>
    <font>
      <sz val="11"/>
      <color rgb="FFFF0000"/>
      <name val="宋体"/>
      <charset val="134"/>
      <scheme val="minor"/>
    </font>
    <font>
      <sz val="11"/>
      <color theme="1"/>
      <name val="Times New Roman"/>
      <charset val="134"/>
    </font>
    <font>
      <sz val="10"/>
      <color rgb="FF000000"/>
      <name val="Times New Roman"/>
      <charset val="134"/>
    </font>
    <font>
      <b/>
      <sz val="8"/>
      <color rgb="FF000000"/>
      <name val="Times New Roman"/>
      <charset val="134"/>
    </font>
    <font>
      <b/>
      <sz val="10"/>
      <color theme="1"/>
      <name val="Times New Roman"/>
      <charset val="134"/>
    </font>
    <font>
      <sz val="10"/>
      <color theme="1"/>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perscript"/>
      <sz val="8"/>
      <color theme="1"/>
      <name val="Times New Roman"/>
      <charset val="134"/>
    </font>
    <font>
      <vertAlign val="superscript"/>
      <sz val="8"/>
      <name val="Times New Roman"/>
      <charset val="134"/>
    </font>
    <font>
      <b/>
      <vertAlign val="superscript"/>
      <sz val="8"/>
      <color theme="1"/>
      <name val="Times New Roman"/>
      <charset val="134"/>
    </font>
    <font>
      <sz val="8"/>
      <color theme="1"/>
      <name val="宋体"/>
      <charset val="134"/>
    </font>
    <font>
      <vertAlign val="superscript"/>
      <sz val="11"/>
      <color theme="1"/>
      <name val="宋体"/>
      <charset val="134"/>
      <scheme val="minor"/>
    </font>
    <font>
      <sz val="8"/>
      <color rgb="FF333333"/>
      <name val="Times New Roman"/>
      <charset val="134"/>
    </font>
    <font>
      <sz val="8"/>
      <color theme="1"/>
      <name val="宋体"/>
      <charset val="134"/>
      <scheme val="minor"/>
    </font>
    <font>
      <vertAlign val="superscript"/>
      <sz val="8"/>
      <color rgb="FF000000"/>
      <name val="Times New Roman"/>
      <charset val="134"/>
    </font>
  </fonts>
  <fills count="34">
    <fill>
      <patternFill patternType="none"/>
    </fill>
    <fill>
      <patternFill patternType="gray125"/>
    </fill>
    <fill>
      <patternFill patternType="solid">
        <fgColor rgb="FFEEEEEE"/>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33">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style="thin">
        <color auto="1"/>
      </right>
      <top style="thin">
        <color auto="1"/>
      </top>
      <bottom/>
      <diagonal/>
    </border>
    <border>
      <left/>
      <right style="thin">
        <color auto="1"/>
      </right>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style="medium">
        <color auto="1"/>
      </top>
      <bottom/>
      <diagonal/>
    </border>
    <border>
      <left/>
      <right style="thin">
        <color auto="1"/>
      </right>
      <top style="medium">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top/>
      <bottom style="medium">
        <color auto="1"/>
      </bottom>
      <diagonal/>
    </border>
    <border>
      <left style="medium">
        <color auto="1"/>
      </left>
      <right/>
      <top style="medium">
        <color auto="1"/>
      </top>
      <bottom style="medium">
        <color rgb="FF7F7F7F"/>
      </bottom>
      <diagonal/>
    </border>
    <border>
      <left/>
      <right/>
      <top style="medium">
        <color auto="1"/>
      </top>
      <bottom style="medium">
        <color rgb="FF7F7F7F"/>
      </bottom>
      <diagonal/>
    </border>
    <border>
      <left/>
      <right style="medium">
        <color auto="1"/>
      </right>
      <top style="medium">
        <color auto="1"/>
      </top>
      <bottom style="medium">
        <color rgb="FF7F7F7F"/>
      </bottom>
      <diagonal/>
    </border>
    <border>
      <left style="medium">
        <color auto="1"/>
      </left>
      <right/>
      <top/>
      <bottom style="medium">
        <color rgb="FF7F7F7F"/>
      </bottom>
      <diagonal/>
    </border>
    <border>
      <left/>
      <right/>
      <top/>
      <bottom style="medium">
        <color rgb="FF7F7F7F"/>
      </bottom>
      <diagonal/>
    </border>
    <border>
      <left/>
      <right style="medium">
        <color auto="1"/>
      </right>
      <top/>
      <bottom style="medium">
        <color rgb="FF7F7F7F"/>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0" fillId="3" borderId="25"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26" applyNumberFormat="0" applyFill="0" applyAlignment="0" applyProtection="0">
      <alignment vertical="center"/>
    </xf>
    <xf numFmtId="0" fontId="26" fillId="0" borderId="26" applyNumberFormat="0" applyFill="0" applyAlignment="0" applyProtection="0">
      <alignment vertical="center"/>
    </xf>
    <xf numFmtId="0" fontId="27" fillId="0" borderId="27" applyNumberFormat="0" applyFill="0" applyAlignment="0" applyProtection="0">
      <alignment vertical="center"/>
    </xf>
    <xf numFmtId="0" fontId="27" fillId="0" borderId="0" applyNumberFormat="0" applyFill="0" applyBorder="0" applyAlignment="0" applyProtection="0">
      <alignment vertical="center"/>
    </xf>
    <xf numFmtId="0" fontId="28" fillId="4" borderId="28" applyNumberFormat="0" applyAlignment="0" applyProtection="0">
      <alignment vertical="center"/>
    </xf>
    <xf numFmtId="0" fontId="29" fillId="5" borderId="29" applyNumberFormat="0" applyAlignment="0" applyProtection="0">
      <alignment vertical="center"/>
    </xf>
    <xf numFmtId="0" fontId="30" fillId="5" borderId="28" applyNumberFormat="0" applyAlignment="0" applyProtection="0">
      <alignment vertical="center"/>
    </xf>
    <xf numFmtId="0" fontId="31" fillId="6" borderId="30" applyNumberFormat="0" applyAlignment="0" applyProtection="0">
      <alignment vertical="center"/>
    </xf>
    <xf numFmtId="0" fontId="32" fillId="0" borderId="31" applyNumberFormat="0" applyFill="0" applyAlignment="0" applyProtection="0">
      <alignment vertical="center"/>
    </xf>
    <xf numFmtId="0" fontId="33" fillId="0" borderId="32" applyNumberFormat="0" applyFill="0" applyAlignment="0" applyProtection="0">
      <alignment vertical="center"/>
    </xf>
    <xf numFmtId="0" fontId="34" fillId="7" borderId="0" applyNumberFormat="0" applyBorder="0" applyAlignment="0" applyProtection="0">
      <alignment vertical="center"/>
    </xf>
    <xf numFmtId="0" fontId="35" fillId="8" borderId="0" applyNumberFormat="0" applyBorder="0" applyAlignment="0" applyProtection="0">
      <alignment vertical="center"/>
    </xf>
    <xf numFmtId="0" fontId="36" fillId="9" borderId="0" applyNumberFormat="0" applyBorder="0" applyAlignment="0" applyProtection="0">
      <alignment vertical="center"/>
    </xf>
    <xf numFmtId="0" fontId="37" fillId="10" borderId="0" applyNumberFormat="0" applyBorder="0" applyAlignment="0" applyProtection="0">
      <alignment vertical="center"/>
    </xf>
    <xf numFmtId="0" fontId="38" fillId="11" borderId="0" applyNumberFormat="0" applyBorder="0" applyAlignment="0" applyProtection="0">
      <alignment vertical="center"/>
    </xf>
    <xf numFmtId="0" fontId="38" fillId="12" borderId="0" applyNumberFormat="0" applyBorder="0" applyAlignment="0" applyProtection="0">
      <alignment vertical="center"/>
    </xf>
    <xf numFmtId="0" fontId="37" fillId="13" borderId="0" applyNumberFormat="0" applyBorder="0" applyAlignment="0" applyProtection="0">
      <alignment vertical="center"/>
    </xf>
    <xf numFmtId="0" fontId="37" fillId="14" borderId="0" applyNumberFormat="0" applyBorder="0" applyAlignment="0" applyProtection="0">
      <alignment vertical="center"/>
    </xf>
    <xf numFmtId="0" fontId="38" fillId="15" borderId="0" applyNumberFormat="0" applyBorder="0" applyAlignment="0" applyProtection="0">
      <alignment vertical="center"/>
    </xf>
    <xf numFmtId="0" fontId="38" fillId="16" borderId="0" applyNumberFormat="0" applyBorder="0" applyAlignment="0" applyProtection="0">
      <alignment vertical="center"/>
    </xf>
    <xf numFmtId="0" fontId="37" fillId="17" borderId="0" applyNumberFormat="0" applyBorder="0" applyAlignment="0" applyProtection="0">
      <alignment vertical="center"/>
    </xf>
    <xf numFmtId="0" fontId="37" fillId="18" borderId="0" applyNumberFormat="0" applyBorder="0" applyAlignment="0" applyProtection="0">
      <alignment vertical="center"/>
    </xf>
    <xf numFmtId="0" fontId="38" fillId="19" borderId="0" applyNumberFormat="0" applyBorder="0" applyAlignment="0" applyProtection="0">
      <alignment vertical="center"/>
    </xf>
    <xf numFmtId="0" fontId="38" fillId="20" borderId="0" applyNumberFormat="0" applyBorder="0" applyAlignment="0" applyProtection="0">
      <alignment vertical="center"/>
    </xf>
    <xf numFmtId="0" fontId="37" fillId="21" borderId="0" applyNumberFormat="0" applyBorder="0" applyAlignment="0" applyProtection="0">
      <alignment vertical="center"/>
    </xf>
    <xf numFmtId="0" fontId="37" fillId="22" borderId="0" applyNumberFormat="0" applyBorder="0" applyAlignment="0" applyProtection="0">
      <alignment vertical="center"/>
    </xf>
    <xf numFmtId="0" fontId="38" fillId="23" borderId="0" applyNumberFormat="0" applyBorder="0" applyAlignment="0" applyProtection="0">
      <alignment vertical="center"/>
    </xf>
    <xf numFmtId="0" fontId="38" fillId="24" borderId="0" applyNumberFormat="0" applyBorder="0" applyAlignment="0" applyProtection="0">
      <alignment vertical="center"/>
    </xf>
    <xf numFmtId="0" fontId="37" fillId="25" borderId="0" applyNumberFormat="0" applyBorder="0" applyAlignment="0" applyProtection="0">
      <alignment vertical="center"/>
    </xf>
    <xf numFmtId="0" fontId="37" fillId="26" borderId="0" applyNumberFormat="0" applyBorder="0" applyAlignment="0" applyProtection="0">
      <alignment vertical="center"/>
    </xf>
    <xf numFmtId="0" fontId="38" fillId="27" borderId="0" applyNumberFormat="0" applyBorder="0" applyAlignment="0" applyProtection="0">
      <alignment vertical="center"/>
    </xf>
    <xf numFmtId="0" fontId="38" fillId="28" borderId="0" applyNumberFormat="0" applyBorder="0" applyAlignment="0" applyProtection="0">
      <alignment vertical="center"/>
    </xf>
    <xf numFmtId="0" fontId="37" fillId="29" borderId="0" applyNumberFormat="0" applyBorder="0" applyAlignment="0" applyProtection="0">
      <alignment vertical="center"/>
    </xf>
    <xf numFmtId="0" fontId="37" fillId="30" borderId="0" applyNumberFormat="0" applyBorder="0" applyAlignment="0" applyProtection="0">
      <alignment vertical="center"/>
    </xf>
    <xf numFmtId="0" fontId="38" fillId="31" borderId="0" applyNumberFormat="0" applyBorder="0" applyAlignment="0" applyProtection="0">
      <alignment vertical="center"/>
    </xf>
    <xf numFmtId="0" fontId="38" fillId="32" borderId="0" applyNumberFormat="0" applyBorder="0" applyAlignment="0" applyProtection="0">
      <alignment vertical="center"/>
    </xf>
    <xf numFmtId="0" fontId="37" fillId="33" borderId="0" applyNumberFormat="0" applyBorder="0" applyAlignment="0" applyProtection="0">
      <alignment vertical="center"/>
    </xf>
  </cellStyleXfs>
  <cellXfs count="195">
    <xf numFmtId="0" fontId="0" fillId="0" borderId="0" xfId="0">
      <alignment vertical="center"/>
    </xf>
    <xf numFmtId="0" fontId="1" fillId="0" borderId="0" xfId="0" applyFont="1" applyAlignment="1">
      <alignment horizontal="justify" vertical="center"/>
    </xf>
    <xf numFmtId="0" fontId="2" fillId="0" borderId="1" xfId="0" applyFont="1" applyFill="1" applyBorder="1" applyAlignment="1">
      <alignment horizontal="center"/>
    </xf>
    <xf numFmtId="0" fontId="2" fillId="0" borderId="0" xfId="0" applyFont="1" applyFill="1" applyAlignment="1">
      <alignment horizontal="center"/>
    </xf>
    <xf numFmtId="11" fontId="2" fillId="0" borderId="0" xfId="0" applyNumberFormat="1" applyFont="1" applyFill="1" applyAlignment="1">
      <alignment horizontal="center"/>
    </xf>
    <xf numFmtId="0" fontId="2" fillId="0" borderId="2" xfId="0" applyFont="1" applyFill="1" applyBorder="1" applyAlignment="1">
      <alignment horizontal="center"/>
    </xf>
    <xf numFmtId="11" fontId="2" fillId="0" borderId="2" xfId="0" applyNumberFormat="1" applyFont="1" applyFill="1" applyBorder="1" applyAlignment="1">
      <alignment horizontal="center"/>
    </xf>
    <xf numFmtId="0" fontId="2" fillId="0" borderId="0" xfId="0" applyFont="1" applyAlignment="1">
      <alignment horizontal="justify" vertical="center" wrapText="1"/>
    </xf>
    <xf numFmtId="11" fontId="3" fillId="0" borderId="0" xfId="0" applyNumberFormat="1" applyFont="1">
      <alignment vertical="center"/>
    </xf>
    <xf numFmtId="0" fontId="3" fillId="0" borderId="0" xfId="0" applyFont="1">
      <alignment vertical="center"/>
    </xf>
    <xf numFmtId="0" fontId="4" fillId="0" borderId="0" xfId="0" applyFont="1" applyBorder="1" applyAlignment="1">
      <alignment horizontal="center" vertical="center"/>
    </xf>
    <xf numFmtId="0" fontId="3" fillId="0" borderId="0" xfId="0" applyFont="1" applyBorder="1">
      <alignment vertical="center"/>
    </xf>
    <xf numFmtId="11" fontId="3" fillId="0" borderId="0" xfId="0" applyNumberFormat="1" applyFont="1" applyBorder="1">
      <alignment vertical="center"/>
    </xf>
    <xf numFmtId="10" fontId="3" fillId="0" borderId="0" xfId="0" applyNumberFormat="1" applyFont="1" applyBorder="1">
      <alignment vertical="center"/>
    </xf>
    <xf numFmtId="10" fontId="4" fillId="0" borderId="0" xfId="0" applyNumberFormat="1" applyFont="1" applyBorder="1" applyAlignment="1">
      <alignment horizontal="center" vertical="center"/>
    </xf>
    <xf numFmtId="0" fontId="2" fillId="0" borderId="0" xfId="0" applyFont="1" applyAlignment="1">
      <alignment horizontal="justify"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11" fontId="2" fillId="0" borderId="2" xfId="0" applyNumberFormat="1"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xf>
    <xf numFmtId="11" fontId="2" fillId="0" borderId="0" xfId="0" applyNumberFormat="1" applyFont="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1" fillId="0" borderId="0" xfId="0" applyFont="1" applyAlignment="1">
      <alignment vertical="center"/>
    </xf>
    <xf numFmtId="0" fontId="5" fillId="0" borderId="0" xfId="0" applyFont="1" applyAlignment="1">
      <alignment vertical="center"/>
    </xf>
    <xf numFmtId="0" fontId="1" fillId="0" borderId="0" xfId="0" applyFont="1" applyAlignment="1">
      <alignment horizontal="left"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0" fillId="0" borderId="0" xfId="0" applyFont="1" applyAlignment="1">
      <alignment horizontal="center" vertical="center"/>
    </xf>
    <xf numFmtId="9" fontId="2" fillId="0" borderId="3" xfId="3"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4" fillId="0" borderId="5" xfId="0" applyFont="1" applyBorder="1" applyAlignment="1">
      <alignment horizontal="center" vertical="center"/>
    </xf>
    <xf numFmtId="10" fontId="4" fillId="0" borderId="7" xfId="0" applyNumberFormat="1" applyFont="1" applyBorder="1" applyAlignment="1">
      <alignment horizontal="center" vertical="center"/>
    </xf>
    <xf numFmtId="11" fontId="4" fillId="0" borderId="0" xfId="0" applyNumberFormat="1" applyFont="1" applyAlignment="1">
      <alignment horizontal="center" vertical="center"/>
    </xf>
    <xf numFmtId="9" fontId="4" fillId="0" borderId="2" xfId="3"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2" xfId="0" applyFont="1" applyFill="1" applyBorder="1" applyAlignment="1">
      <alignment horizontal="center" vertical="center"/>
    </xf>
    <xf numFmtId="9" fontId="4" fillId="0" borderId="2" xfId="3" applyFont="1" applyFill="1" applyBorder="1" applyAlignment="1">
      <alignment horizontal="center" vertical="center"/>
    </xf>
    <xf numFmtId="0" fontId="0" fillId="0" borderId="0" xfId="0" applyBorder="1">
      <alignment vertical="center"/>
    </xf>
    <xf numFmtId="176" fontId="4" fillId="0" borderId="0" xfId="0" applyNumberFormat="1" applyFont="1" applyAlignment="1">
      <alignment horizontal="center" vertical="center"/>
    </xf>
    <xf numFmtId="10" fontId="4" fillId="0" borderId="0" xfId="3" applyNumberFormat="1" applyFont="1" applyAlignment="1">
      <alignment horizontal="center" vertical="center"/>
    </xf>
    <xf numFmtId="10" fontId="4" fillId="0" borderId="5" xfId="0" applyNumberFormat="1" applyFont="1" applyBorder="1" applyAlignment="1">
      <alignment horizontal="center" vertical="center"/>
    </xf>
    <xf numFmtId="0" fontId="2" fillId="0" borderId="0" xfId="0" applyFont="1" applyFill="1" applyAlignment="1">
      <alignment horizontal="center" vertical="center"/>
    </xf>
    <xf numFmtId="0" fontId="2" fillId="0" borderId="2" xfId="0" applyFont="1" applyFill="1" applyBorder="1" applyAlignment="1">
      <alignment horizontal="center" vertical="center"/>
    </xf>
    <xf numFmtId="0" fontId="2" fillId="0" borderId="0" xfId="0" applyFont="1" applyAlignment="1">
      <alignment horizontal="left" vertical="center"/>
    </xf>
    <xf numFmtId="0" fontId="2" fillId="0" borderId="7" xfId="0" applyFont="1" applyFill="1" applyBorder="1" applyAlignment="1">
      <alignment horizontal="center" vertical="center"/>
    </xf>
    <xf numFmtId="0" fontId="2" fillId="0" borderId="5" xfId="0" applyFont="1" applyFill="1" applyBorder="1" applyAlignment="1">
      <alignment horizontal="center" vertical="center"/>
    </xf>
    <xf numFmtId="0" fontId="1" fillId="0" borderId="3" xfId="0" applyFont="1" applyBorder="1">
      <alignment vertical="center"/>
    </xf>
    <xf numFmtId="0" fontId="1" fillId="0" borderId="4" xfId="0" applyFont="1" applyBorder="1">
      <alignment vertical="center"/>
    </xf>
    <xf numFmtId="0" fontId="2" fillId="0" borderId="0" xfId="0" applyFont="1">
      <alignment vertical="center"/>
    </xf>
    <xf numFmtId="0" fontId="1" fillId="0" borderId="0" xfId="0" applyFont="1">
      <alignment vertical="center"/>
    </xf>
    <xf numFmtId="0" fontId="1" fillId="0" borderId="2" xfId="0" applyFont="1" applyBorder="1">
      <alignment vertical="center"/>
    </xf>
    <xf numFmtId="0" fontId="2" fillId="0" borderId="5" xfId="0" applyFont="1" applyBorder="1">
      <alignment vertical="center"/>
    </xf>
    <xf numFmtId="0" fontId="6" fillId="0" borderId="3" xfId="0" applyFont="1" applyBorder="1">
      <alignment vertical="center"/>
    </xf>
    <xf numFmtId="0" fontId="2" fillId="0" borderId="3" xfId="0" applyFont="1" applyBorder="1">
      <alignment vertical="center"/>
    </xf>
    <xf numFmtId="0" fontId="7" fillId="0" borderId="0" xfId="0" applyFont="1">
      <alignment vertical="center"/>
    </xf>
    <xf numFmtId="10" fontId="7" fillId="0" borderId="7" xfId="0" applyNumberFormat="1" applyFont="1" applyBorder="1">
      <alignment vertical="center"/>
    </xf>
    <xf numFmtId="0" fontId="4" fillId="0" borderId="0" xfId="0" applyFont="1">
      <alignment vertical="center"/>
    </xf>
    <xf numFmtId="0" fontId="6" fillId="0" borderId="2" xfId="0" applyFont="1" applyBorder="1">
      <alignment vertical="center"/>
    </xf>
    <xf numFmtId="0" fontId="2" fillId="0" borderId="2" xfId="0" applyFont="1" applyBorder="1">
      <alignment vertical="center"/>
    </xf>
    <xf numFmtId="0" fontId="7" fillId="0" borderId="2" xfId="0" applyFont="1" applyBorder="1">
      <alignment vertical="center"/>
    </xf>
    <xf numFmtId="11" fontId="7" fillId="0" borderId="2" xfId="0" applyNumberFormat="1" applyFont="1" applyBorder="1">
      <alignment vertical="center"/>
    </xf>
    <xf numFmtId="10" fontId="7" fillId="0" borderId="5" xfId="0" applyNumberFormat="1" applyFont="1" applyBorder="1">
      <alignment vertical="center"/>
    </xf>
    <xf numFmtId="0" fontId="2" fillId="0" borderId="0" xfId="0" applyFont="1" applyAlignment="1">
      <alignment horizontal="justify" vertical="top" wrapText="1"/>
    </xf>
    <xf numFmtId="11" fontId="2" fillId="0" borderId="7" xfId="0" applyNumberFormat="1" applyFont="1" applyBorder="1" applyAlignment="1">
      <alignment horizontal="center" vertical="center"/>
    </xf>
    <xf numFmtId="11" fontId="2" fillId="0" borderId="0" xfId="0" applyNumberFormat="1" applyFont="1">
      <alignment vertical="center"/>
    </xf>
    <xf numFmtId="11" fontId="2" fillId="0" borderId="5" xfId="0" applyNumberFormat="1" applyFont="1" applyBorder="1" applyAlignment="1">
      <alignment horizontal="center" vertical="center"/>
    </xf>
    <xf numFmtId="0" fontId="1" fillId="0" borderId="0" xfId="0" applyFont="1" applyFill="1" applyBorder="1" applyAlignment="1">
      <alignment horizontal="left" vertical="center" wrapText="1"/>
    </xf>
    <xf numFmtId="0" fontId="8" fillId="0" borderId="0" xfId="0" applyFont="1" applyFill="1" applyBorder="1" applyAlignment="1">
      <alignment horizontal="left" vertical="center" wrapText="1"/>
    </xf>
    <xf numFmtId="0" fontId="1" fillId="0" borderId="3" xfId="0" applyFont="1" applyFill="1" applyBorder="1" applyAlignment="1">
      <alignment horizontal="center" vertical="center" wrapText="1"/>
    </xf>
    <xf numFmtId="10" fontId="1" fillId="0" borderId="3" xfId="0" applyNumberFormat="1" applyFont="1" applyFill="1" applyBorder="1" applyAlignment="1">
      <alignment horizontal="center" vertical="center" wrapText="1"/>
    </xf>
    <xf numFmtId="0" fontId="1" fillId="0" borderId="2" xfId="0" applyFont="1" applyFill="1" applyBorder="1" applyAlignment="1">
      <alignment horizontal="center" vertical="center" wrapText="1"/>
    </xf>
    <xf numFmtId="10" fontId="1" fillId="0" borderId="2" xfId="0" applyNumberFormat="1" applyFont="1" applyFill="1" applyBorder="1" applyAlignment="1">
      <alignment horizontal="center" vertical="center" wrapText="1"/>
    </xf>
    <xf numFmtId="0" fontId="2" fillId="0" borderId="0" xfId="0" applyFont="1" applyFill="1" applyBorder="1" applyAlignment="1">
      <alignment horizontal="center" vertical="center"/>
    </xf>
    <xf numFmtId="177" fontId="2" fillId="0" borderId="0" xfId="0" applyNumberFormat="1" applyFont="1" applyFill="1" applyBorder="1" applyAlignment="1">
      <alignment horizontal="center" vertical="center"/>
    </xf>
    <xf numFmtId="177" fontId="2" fillId="0" borderId="0" xfId="3" applyNumberFormat="1" applyFont="1" applyFill="1" applyBorder="1" applyAlignment="1" applyProtection="1">
      <alignment horizontal="center" vertical="center"/>
    </xf>
    <xf numFmtId="9" fontId="2" fillId="0" borderId="0" xfId="0" applyNumberFormat="1" applyFont="1" applyFill="1" applyBorder="1" applyAlignment="1">
      <alignment horizontal="center" vertical="center"/>
    </xf>
    <xf numFmtId="177" fontId="2" fillId="0" borderId="0" xfId="3" applyNumberFormat="1" applyFont="1" applyFill="1" applyBorder="1" applyAlignment="1">
      <alignment horizontal="center" vertical="center"/>
    </xf>
    <xf numFmtId="177" fontId="2" fillId="0" borderId="2" xfId="3" applyNumberFormat="1" applyFont="1" applyFill="1" applyBorder="1" applyAlignment="1" applyProtection="1">
      <alignment horizontal="center" vertical="center"/>
    </xf>
    <xf numFmtId="177" fontId="2" fillId="0" borderId="2" xfId="0" applyNumberFormat="1" applyFont="1" applyFill="1" applyBorder="1" applyAlignment="1">
      <alignment horizontal="center" vertical="center"/>
    </xf>
    <xf numFmtId="9" fontId="2" fillId="0" borderId="2" xfId="0" applyNumberFormat="1" applyFont="1" applyFill="1" applyBorder="1" applyAlignment="1">
      <alignment horizontal="center" vertical="center"/>
    </xf>
    <xf numFmtId="0" fontId="1" fillId="0" borderId="4" xfId="0" applyFont="1" applyFill="1" applyBorder="1" applyAlignment="1">
      <alignment horizontal="center" vertical="center" wrapText="1"/>
    </xf>
    <xf numFmtId="0" fontId="1" fillId="0" borderId="5" xfId="0" applyFont="1" applyFill="1" applyBorder="1" applyAlignment="1">
      <alignment horizontal="center" vertical="center" wrapText="1"/>
    </xf>
    <xf numFmtId="9" fontId="2" fillId="0" borderId="7" xfId="0" applyNumberFormat="1" applyFont="1" applyBorder="1" applyAlignment="1">
      <alignment horizontal="center" vertical="center"/>
    </xf>
    <xf numFmtId="9" fontId="2" fillId="0" borderId="7" xfId="0" applyNumberFormat="1" applyFont="1" applyFill="1" applyBorder="1" applyAlignment="1">
      <alignment horizontal="center" vertical="center"/>
    </xf>
    <xf numFmtId="9" fontId="2" fillId="0" borderId="5" xfId="0" applyNumberFormat="1" applyFont="1" applyBorder="1" applyAlignment="1">
      <alignment horizontal="center" vertical="center"/>
    </xf>
    <xf numFmtId="0" fontId="1" fillId="0" borderId="3" xfId="0" applyFont="1" applyBorder="1" applyAlignment="1">
      <alignment horizontal="left" vertical="center"/>
    </xf>
    <xf numFmtId="0" fontId="1" fillId="0" borderId="1" xfId="0" applyFont="1" applyBorder="1" applyAlignment="1">
      <alignment horizontal="left" vertical="center"/>
    </xf>
    <xf numFmtId="0" fontId="1" fillId="0" borderId="4" xfId="0" applyFont="1" applyBorder="1" applyAlignment="1">
      <alignment horizontal="left" vertical="center"/>
    </xf>
    <xf numFmtId="0" fontId="1" fillId="0" borderId="6" xfId="0" applyFont="1" applyBorder="1" applyAlignment="1">
      <alignment horizontal="left" vertical="center"/>
    </xf>
    <xf numFmtId="178" fontId="2" fillId="0" borderId="0" xfId="0" applyNumberFormat="1" applyFont="1" applyAlignment="1">
      <alignment horizontal="center" vertical="center"/>
    </xf>
    <xf numFmtId="0" fontId="2" fillId="0" borderId="0" xfId="0" applyFont="1" applyBorder="1" applyAlignment="1">
      <alignment horizontal="center" vertical="center"/>
    </xf>
    <xf numFmtId="178" fontId="2" fillId="0" borderId="2" xfId="0" applyNumberFormat="1" applyFont="1" applyBorder="1" applyAlignment="1">
      <alignment horizontal="center" vertical="center"/>
    </xf>
    <xf numFmtId="0" fontId="5" fillId="0" borderId="3" xfId="0" applyFont="1" applyBorder="1" applyAlignment="1">
      <alignment horizontal="left" vertical="center"/>
    </xf>
    <xf numFmtId="0" fontId="1" fillId="0" borderId="3" xfId="0" applyFont="1" applyBorder="1" applyAlignment="1">
      <alignment horizontal="justify" vertical="center"/>
    </xf>
    <xf numFmtId="0" fontId="2" fillId="0" borderId="0" xfId="0" applyNumberFormat="1" applyFont="1" applyAlignment="1">
      <alignment horizontal="center" vertical="center"/>
    </xf>
    <xf numFmtId="0" fontId="2" fillId="0" borderId="2" xfId="0" applyNumberFormat="1" applyFont="1" applyBorder="1" applyAlignment="1">
      <alignment horizontal="center" vertical="center"/>
    </xf>
    <xf numFmtId="11" fontId="0" fillId="0" borderId="0" xfId="0" applyNumberFormat="1">
      <alignment vertical="center"/>
    </xf>
    <xf numFmtId="0" fontId="1" fillId="0" borderId="4" xfId="0" applyFont="1" applyBorder="1" applyAlignment="1">
      <alignment horizontal="justify" vertical="center"/>
    </xf>
    <xf numFmtId="11" fontId="2" fillId="0" borderId="0" xfId="0" applyNumberFormat="1" applyFont="1" applyBorder="1" applyAlignment="1">
      <alignment horizontal="center" vertical="center"/>
    </xf>
    <xf numFmtId="0" fontId="0" fillId="0" borderId="0" xfId="0" applyAlignment="1">
      <alignment horizontal="center" vertical="center"/>
    </xf>
    <xf numFmtId="0" fontId="1" fillId="0" borderId="2" xfId="0" applyFont="1" applyBorder="1" applyAlignment="1">
      <alignment horizontal="left" vertical="center"/>
    </xf>
    <xf numFmtId="0" fontId="1" fillId="0" borderId="1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1" xfId="0" applyFont="1" applyBorder="1" applyAlignment="1">
      <alignment horizontal="center" vertical="center" wrapText="1"/>
    </xf>
    <xf numFmtId="0" fontId="2" fillId="0" borderId="3" xfId="0" applyFont="1" applyBorder="1" applyAlignment="1">
      <alignment horizontal="center" vertical="center" wrapText="1"/>
    </xf>
    <xf numFmtId="3" fontId="2" fillId="0" borderId="3" xfId="0" applyNumberFormat="1"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0" xfId="0" applyFont="1" applyAlignment="1">
      <alignment horizontal="center" vertical="center" wrapText="1"/>
    </xf>
    <xf numFmtId="3" fontId="2" fillId="0" borderId="0" xfId="0" applyNumberFormat="1" applyFont="1" applyAlignment="1">
      <alignment horizontal="center" vertical="center" wrapText="1"/>
    </xf>
    <xf numFmtId="0" fontId="1" fillId="0" borderId="0" xfId="0" applyFont="1" applyAlignment="1">
      <alignment horizontal="center" vertical="center" wrapText="1"/>
    </xf>
    <xf numFmtId="0" fontId="1" fillId="0" borderId="3"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2" fillId="0" borderId="2" xfId="0" applyFont="1" applyBorder="1" applyAlignment="1">
      <alignment horizontal="center" vertical="center" wrapText="1"/>
    </xf>
    <xf numFmtId="3" fontId="2" fillId="0" borderId="2" xfId="0" applyNumberFormat="1" applyFont="1" applyBorder="1" applyAlignment="1">
      <alignment horizontal="center" vertical="center" wrapText="1"/>
    </xf>
    <xf numFmtId="0" fontId="1" fillId="0" borderId="2" xfId="0" applyFont="1" applyBorder="1" applyAlignment="1">
      <alignment horizontal="center" vertical="center" wrapText="1"/>
    </xf>
    <xf numFmtId="3" fontId="2" fillId="0" borderId="0" xfId="0" applyNumberFormat="1" applyFont="1" applyAlignment="1">
      <alignment horizontal="center" vertical="center"/>
    </xf>
    <xf numFmtId="0" fontId="2" fillId="0" borderId="0" xfId="0" applyFont="1" applyBorder="1" applyAlignment="1">
      <alignment horizontal="center" vertical="center" wrapText="1"/>
    </xf>
    <xf numFmtId="0" fontId="4" fillId="0" borderId="3" xfId="0" applyFont="1" applyBorder="1" applyAlignment="1">
      <alignment horizontal="center" vertical="center" wrapText="1"/>
    </xf>
    <xf numFmtId="0" fontId="7" fillId="0" borderId="3" xfId="0" applyFont="1" applyBorder="1" applyAlignment="1">
      <alignment horizontal="center" vertical="center" wrapText="1"/>
    </xf>
    <xf numFmtId="3" fontId="7" fillId="0" borderId="3" xfId="0" applyNumberFormat="1" applyFont="1" applyBorder="1" applyAlignment="1">
      <alignment horizontal="center" vertical="center" wrapText="1"/>
    </xf>
    <xf numFmtId="0" fontId="7" fillId="0" borderId="0" xfId="0" applyFont="1" applyBorder="1" applyAlignment="1">
      <alignment horizontal="center" vertical="center" wrapText="1"/>
    </xf>
    <xf numFmtId="3" fontId="7" fillId="0" borderId="0" xfId="0" applyNumberFormat="1" applyFont="1" applyBorder="1" applyAlignment="1">
      <alignment horizontal="center" vertical="center" wrapText="1"/>
    </xf>
    <xf numFmtId="3" fontId="2" fillId="0" borderId="0" xfId="0" applyNumberFormat="1" applyFont="1" applyBorder="1" applyAlignment="1">
      <alignment horizontal="center" vertical="center" wrapText="1"/>
    </xf>
    <xf numFmtId="0" fontId="7" fillId="0" borderId="2" xfId="0" applyFont="1" applyBorder="1" applyAlignment="1">
      <alignment horizontal="center" vertical="center" wrapText="1"/>
    </xf>
    <xf numFmtId="0" fontId="1" fillId="0" borderId="6" xfId="0" applyFont="1" applyBorder="1" applyAlignment="1">
      <alignment horizontal="center" vertical="center" wrapText="1"/>
    </xf>
    <xf numFmtId="0" fontId="9" fillId="0" borderId="4" xfId="6" applyFont="1" applyBorder="1" applyAlignment="1">
      <alignment horizontal="center" vertical="center"/>
    </xf>
    <xf numFmtId="0" fontId="10" fillId="0" borderId="4" xfId="6" applyFont="1" applyBorder="1" applyAlignment="1">
      <alignment horizontal="center" vertical="center"/>
    </xf>
    <xf numFmtId="0" fontId="10" fillId="0" borderId="7" xfId="6" applyFont="1" applyBorder="1" applyAlignment="1">
      <alignment horizontal="center"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10" fillId="0" borderId="7" xfId="0" applyFont="1" applyBorder="1" applyAlignment="1">
      <alignment horizontal="center" vertical="center"/>
    </xf>
    <xf numFmtId="0" fontId="10" fillId="0" borderId="5" xfId="6" applyFont="1" applyBorder="1" applyAlignment="1">
      <alignment horizontal="center" vertical="center"/>
    </xf>
    <xf numFmtId="0" fontId="10" fillId="0" borderId="4" xfId="6" applyFont="1" applyBorder="1" applyAlignment="1">
      <alignment horizontal="center" vertical="center" wrapText="1"/>
    </xf>
    <xf numFmtId="0" fontId="1" fillId="0" borderId="0" xfId="0" applyFont="1" applyBorder="1" applyAlignment="1">
      <alignment horizontal="center" vertical="center" wrapText="1"/>
    </xf>
    <xf numFmtId="0" fontId="10" fillId="0" borderId="7" xfId="6" applyFont="1" applyBorder="1" applyAlignment="1">
      <alignment horizontal="center" vertical="center" wrapText="1"/>
    </xf>
    <xf numFmtId="0" fontId="10" fillId="0" borderId="5" xfId="6" applyFont="1" applyBorder="1" applyAlignment="1">
      <alignment horizontal="center" vertical="center" wrapText="1"/>
    </xf>
    <xf numFmtId="0" fontId="6" fillId="0" borderId="0" xfId="0" applyFont="1">
      <alignment vertical="center"/>
    </xf>
    <xf numFmtId="0" fontId="6" fillId="0" borderId="0" xfId="0" applyFont="1" applyAlignment="1">
      <alignment horizontal="left" vertical="center"/>
    </xf>
    <xf numFmtId="0" fontId="2" fillId="0" borderId="7" xfId="0" applyFont="1" applyBorder="1" applyAlignment="1">
      <alignment horizontal="left" vertical="center"/>
    </xf>
    <xf numFmtId="0" fontId="7" fillId="0" borderId="7" xfId="0" applyFont="1" applyBorder="1" applyAlignment="1">
      <alignment horizontal="left" vertical="center"/>
    </xf>
    <xf numFmtId="0" fontId="2" fillId="0" borderId="3" xfId="0" applyFont="1" applyBorder="1" applyAlignment="1">
      <alignment horizontal="left" vertical="center"/>
    </xf>
    <xf numFmtId="0" fontId="7" fillId="0" borderId="4" xfId="0" applyFont="1" applyBorder="1" applyAlignment="1">
      <alignment horizontal="left" vertical="center"/>
    </xf>
    <xf numFmtId="0" fontId="6" fillId="0" borderId="3" xfId="0" applyFont="1" applyBorder="1" applyAlignment="1">
      <alignment horizontal="left" vertical="center"/>
    </xf>
    <xf numFmtId="0" fontId="2" fillId="0" borderId="4" xfId="0" applyFont="1" applyBorder="1" applyAlignment="1">
      <alignment horizontal="left" vertical="center"/>
    </xf>
    <xf numFmtId="0" fontId="2" fillId="0" borderId="2" xfId="0" applyFont="1" applyBorder="1" applyAlignment="1">
      <alignment horizontal="left" vertical="center"/>
    </xf>
    <xf numFmtId="0" fontId="6" fillId="0" borderId="2" xfId="0" applyFont="1" applyBorder="1" applyAlignment="1">
      <alignment horizontal="left" vertical="center"/>
    </xf>
    <xf numFmtId="0" fontId="2" fillId="0" borderId="5" xfId="0" applyFont="1" applyBorder="1" applyAlignment="1">
      <alignment horizontal="left" vertical="center"/>
    </xf>
    <xf numFmtId="0" fontId="11" fillId="0" borderId="0" xfId="0" applyFont="1">
      <alignment vertical="center"/>
    </xf>
    <xf numFmtId="0" fontId="12" fillId="0" borderId="0" xfId="0" applyFont="1">
      <alignment vertical="center"/>
    </xf>
    <xf numFmtId="0" fontId="13" fillId="0" borderId="0" xfId="0" applyFont="1">
      <alignment vertical="center"/>
    </xf>
    <xf numFmtId="0" fontId="14" fillId="0" borderId="0" xfId="0" applyFont="1">
      <alignment vertical="center"/>
    </xf>
    <xf numFmtId="0" fontId="15" fillId="0" borderId="0" xfId="0" applyFont="1">
      <alignment vertical="center"/>
    </xf>
    <xf numFmtId="0" fontId="1" fillId="0" borderId="14" xfId="0" applyFont="1" applyBorder="1" applyAlignment="1">
      <alignment horizontal="left" vertical="center" wrapText="1"/>
    </xf>
    <xf numFmtId="0" fontId="1" fillId="0" borderId="15" xfId="0" applyFont="1" applyBorder="1" applyAlignment="1">
      <alignment horizontal="center" vertical="center" wrapText="1"/>
    </xf>
    <xf numFmtId="0" fontId="1" fillId="0" borderId="16" xfId="0" applyFont="1" applyBorder="1" applyAlignment="1">
      <alignment vertical="center" wrapText="1"/>
    </xf>
    <xf numFmtId="0" fontId="1" fillId="0" borderId="17" xfId="0" applyFont="1" applyBorder="1" applyAlignment="1">
      <alignment vertical="center" wrapText="1"/>
    </xf>
    <xf numFmtId="0" fontId="16" fillId="2" borderId="18" xfId="0" applyFont="1" applyFill="1" applyBorder="1" applyAlignment="1">
      <alignment horizontal="center" vertical="center" wrapText="1"/>
    </xf>
    <xf numFmtId="0" fontId="17" fillId="2" borderId="19" xfId="0" applyFont="1" applyFill="1" applyBorder="1" applyAlignment="1">
      <alignment vertical="center" wrapText="1"/>
    </xf>
    <xf numFmtId="0" fontId="7" fillId="2" borderId="19" xfId="0" applyFont="1" applyFill="1" applyBorder="1" applyAlignment="1">
      <alignment vertical="center" wrapText="1"/>
    </xf>
    <xf numFmtId="0" fontId="7" fillId="2" borderId="20" xfId="0" applyFont="1" applyFill="1" applyBorder="1" applyAlignment="1">
      <alignment vertical="center" wrapText="1"/>
    </xf>
    <xf numFmtId="0" fontId="18" fillId="0" borderId="21" xfId="0" applyFont="1" applyBorder="1" applyAlignment="1">
      <alignment horizontal="center" vertical="center" wrapText="1"/>
    </xf>
    <xf numFmtId="0" fontId="1" fillId="0" borderId="0" xfId="0" applyFont="1" applyAlignment="1">
      <alignment vertical="center" wrapText="1"/>
    </xf>
    <xf numFmtId="0" fontId="2" fillId="0" borderId="0" xfId="0" applyFont="1" applyAlignment="1">
      <alignment vertical="center" wrapText="1"/>
    </xf>
    <xf numFmtId="0" fontId="2" fillId="0" borderId="22" xfId="0" applyFont="1" applyBorder="1" applyAlignment="1">
      <alignment vertical="center" wrapText="1"/>
    </xf>
    <xf numFmtId="0" fontId="16" fillId="2" borderId="21" xfId="0" applyFont="1" applyFill="1" applyBorder="1" applyAlignment="1">
      <alignment horizontal="center" vertical="center" wrapText="1"/>
    </xf>
    <xf numFmtId="0" fontId="17" fillId="2" borderId="0" xfId="0" applyFont="1" applyFill="1" applyAlignment="1">
      <alignment vertical="center" wrapText="1"/>
    </xf>
    <xf numFmtId="0" fontId="7" fillId="2" borderId="0" xfId="0" applyFont="1" applyFill="1" applyAlignment="1">
      <alignment vertical="center" wrapText="1"/>
    </xf>
    <xf numFmtId="0" fontId="7" fillId="2" borderId="22" xfId="0" applyFont="1" applyFill="1" applyBorder="1" applyAlignment="1">
      <alignment vertical="center" wrapText="1"/>
    </xf>
    <xf numFmtId="0" fontId="19" fillId="0" borderId="18" xfId="0" applyFont="1" applyBorder="1" applyAlignment="1">
      <alignment horizontal="center" vertical="center" wrapText="1"/>
    </xf>
    <xf numFmtId="0" fontId="1" fillId="0" borderId="19" xfId="0" applyFont="1" applyBorder="1" applyAlignment="1">
      <alignment vertical="center" wrapText="1"/>
    </xf>
    <xf numFmtId="0" fontId="2" fillId="0" borderId="19" xfId="0" applyFont="1" applyBorder="1" applyAlignment="1">
      <alignment vertical="center" wrapText="1"/>
    </xf>
    <xf numFmtId="0" fontId="2" fillId="0" borderId="20" xfId="0" applyFont="1" applyBorder="1" applyAlignment="1">
      <alignment vertical="center" wrapText="1"/>
    </xf>
    <xf numFmtId="0" fontId="18" fillId="2" borderId="21" xfId="0" applyFont="1" applyFill="1" applyBorder="1" applyAlignment="1">
      <alignment horizontal="center" vertical="center" wrapText="1"/>
    </xf>
    <xf numFmtId="0" fontId="2" fillId="2" borderId="0" xfId="0" applyFont="1" applyFill="1" applyAlignment="1">
      <alignment vertical="center" wrapText="1"/>
    </xf>
    <xf numFmtId="0" fontId="2" fillId="2" borderId="22" xfId="0" applyFont="1" applyFill="1" applyBorder="1" applyAlignment="1">
      <alignment vertical="center" wrapText="1"/>
    </xf>
    <xf numFmtId="0" fontId="19" fillId="0" borderId="21" xfId="0" applyFont="1" applyBorder="1" applyAlignment="1">
      <alignment horizontal="center" vertical="center" wrapText="1"/>
    </xf>
    <xf numFmtId="0" fontId="7" fillId="0" borderId="22" xfId="0" applyFont="1" applyBorder="1" applyAlignment="1">
      <alignment vertical="center" wrapText="1"/>
    </xf>
    <xf numFmtId="0" fontId="7" fillId="2" borderId="0" xfId="0" applyFont="1" applyFill="1" applyAlignment="1">
      <alignment horizontal="right" vertical="center" wrapText="1"/>
    </xf>
    <xf numFmtId="0" fontId="2" fillId="0" borderId="0" xfId="0" applyFont="1" applyAlignment="1">
      <alignment horizontal="right" vertical="center" wrapText="1"/>
    </xf>
    <xf numFmtId="0" fontId="7" fillId="0" borderId="0" xfId="0" applyFont="1" applyAlignment="1">
      <alignment vertical="center" wrapText="1"/>
    </xf>
    <xf numFmtId="0" fontId="18" fillId="2" borderId="18" xfId="0" applyFont="1" applyFill="1" applyBorder="1" applyAlignment="1">
      <alignment horizontal="center" vertical="center" wrapText="1"/>
    </xf>
    <xf numFmtId="0" fontId="7" fillId="2" borderId="19" xfId="0" applyFont="1" applyFill="1" applyBorder="1" applyAlignment="1">
      <alignment horizontal="right" vertical="center" wrapText="1"/>
    </xf>
    <xf numFmtId="0" fontId="2" fillId="2" borderId="22" xfId="0" applyFont="1" applyFill="1" applyBorder="1" applyAlignment="1">
      <alignment horizontal="left" vertical="center" wrapText="1"/>
    </xf>
    <xf numFmtId="0" fontId="16" fillId="2" borderId="23" xfId="0" applyFont="1" applyFill="1" applyBorder="1" applyAlignment="1">
      <alignment horizontal="center" vertical="center" wrapText="1"/>
    </xf>
    <xf numFmtId="0" fontId="17" fillId="2" borderId="14" xfId="0" applyFont="1" applyFill="1" applyBorder="1" applyAlignment="1">
      <alignment vertical="center" wrapText="1"/>
    </xf>
    <xf numFmtId="0" fontId="7" fillId="2" borderId="14" xfId="0" applyFont="1" applyFill="1" applyBorder="1" applyAlignment="1">
      <alignment vertical="center" wrapText="1"/>
    </xf>
    <xf numFmtId="0" fontId="7" fillId="2" borderId="24" xfId="0" applyFont="1" applyFill="1" applyBorder="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6" Type="http://schemas.openxmlformats.org/officeDocument/2006/relationships/sharedStrings" Target="sharedStrings.xml"/><Relationship Id="rId35" Type="http://schemas.openxmlformats.org/officeDocument/2006/relationships/styles" Target="styles.xml"/><Relationship Id="rId34" Type="http://schemas.openxmlformats.org/officeDocument/2006/relationships/theme" Target="theme/theme1.xml"/><Relationship Id="rId33" Type="http://schemas.openxmlformats.org/officeDocument/2006/relationships/worksheet" Target="worksheets/sheet33.xml"/><Relationship Id="rId32" Type="http://schemas.openxmlformats.org/officeDocument/2006/relationships/worksheet" Target="worksheets/sheet32.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3.xml.rels><?xml version="1.0" encoding="UTF-8" standalone="yes"?>
<Relationships xmlns="http://schemas.openxmlformats.org/package/2006/relationships"><Relationship Id="rId3" Type="http://schemas.openxmlformats.org/officeDocument/2006/relationships/hyperlink" Target="https://eqtlgen.org/phase1.html" TargetMode="External"/><Relationship Id="rId2" Type="http://schemas.openxmlformats.org/officeDocument/2006/relationships/hyperlink" Target="https://www.finngen.fi/en" TargetMode="External"/><Relationship Id="rId1" Type="http://schemas.openxmlformats.org/officeDocument/2006/relationships/hyperlink" Target="https://gwas.mrcieu.ac.uk/"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59"/>
  <sheetViews>
    <sheetView view="pageBreakPreview" zoomScale="145" zoomScaleNormal="100" workbookViewId="0">
      <selection activeCell="D58" sqref="D58"/>
    </sheetView>
  </sheetViews>
  <sheetFormatPr defaultColWidth="9" defaultRowHeight="15" outlineLevelCol="3"/>
  <cols>
    <col min="1" max="1" width="6.125" style="159" customWidth="1"/>
    <col min="2" max="2" width="20.125" style="159" customWidth="1"/>
    <col min="3" max="3" width="55.5" style="159" customWidth="1"/>
    <col min="4" max="4" width="21.125" style="159" customWidth="1"/>
  </cols>
  <sheetData>
    <row r="1" ht="14.25" spans="1:4">
      <c r="A1" s="160" t="s">
        <v>0</v>
      </c>
      <c r="B1" s="160"/>
      <c r="C1" s="160"/>
      <c r="D1" s="160"/>
    </row>
    <row r="2" ht="14.25" spans="1:4">
      <c r="A2" s="161" t="s">
        <v>1</v>
      </c>
      <c r="B2" s="162" t="s">
        <v>2</v>
      </c>
      <c r="C2" s="162" t="s">
        <v>3</v>
      </c>
      <c r="D2" s="163" t="s">
        <v>4</v>
      </c>
    </row>
    <row r="3" ht="23.25" spans="1:4">
      <c r="A3" s="164">
        <v>1</v>
      </c>
      <c r="B3" s="165" t="s">
        <v>5</v>
      </c>
      <c r="C3" s="166" t="s">
        <v>6</v>
      </c>
      <c r="D3" s="167" t="s">
        <v>7</v>
      </c>
    </row>
    <row r="4" ht="13.5" spans="1:4">
      <c r="A4" s="168"/>
      <c r="B4" s="169" t="s">
        <v>8</v>
      </c>
      <c r="C4" s="170"/>
      <c r="D4" s="171"/>
    </row>
    <row r="5" ht="33.75" spans="1:4">
      <c r="A5" s="172">
        <v>2</v>
      </c>
      <c r="B5" s="173" t="s">
        <v>9</v>
      </c>
      <c r="C5" s="174" t="s">
        <v>10</v>
      </c>
      <c r="D5" s="175" t="s">
        <v>11</v>
      </c>
    </row>
    <row r="6" ht="23.25" spans="1:4">
      <c r="A6" s="176">
        <v>3</v>
      </c>
      <c r="B6" s="177" t="s">
        <v>12</v>
      </c>
      <c r="C6" s="178" t="s">
        <v>13</v>
      </c>
      <c r="D6" s="179" t="s">
        <v>14</v>
      </c>
    </row>
    <row r="7" ht="13.5" spans="1:4">
      <c r="A7" s="180"/>
      <c r="B7" s="173" t="s">
        <v>15</v>
      </c>
      <c r="C7" s="181"/>
      <c r="D7" s="182"/>
    </row>
    <row r="8" ht="33.75" spans="1:4">
      <c r="A8" s="183">
        <v>4</v>
      </c>
      <c r="B8" s="169" t="s">
        <v>16</v>
      </c>
      <c r="C8" s="170" t="s">
        <v>17</v>
      </c>
      <c r="D8" s="184"/>
    </row>
    <row r="9" ht="33.75" spans="1:4">
      <c r="A9" s="180"/>
      <c r="B9" s="185" t="s">
        <v>18</v>
      </c>
      <c r="C9" s="174" t="s">
        <v>19</v>
      </c>
      <c r="D9" s="175" t="s">
        <v>20</v>
      </c>
    </row>
    <row r="10" ht="33.75" spans="1:4">
      <c r="A10" s="168"/>
      <c r="B10" s="186" t="s">
        <v>21</v>
      </c>
      <c r="C10" s="187" t="s">
        <v>22</v>
      </c>
      <c r="D10" s="184" t="s">
        <v>23</v>
      </c>
    </row>
    <row r="11" ht="33.75" spans="1:4">
      <c r="A11" s="180"/>
      <c r="B11" s="185" t="s">
        <v>24</v>
      </c>
      <c r="C11" s="174" t="s">
        <v>25</v>
      </c>
      <c r="D11" s="175" t="s">
        <v>26</v>
      </c>
    </row>
    <row r="12" ht="22.5" spans="1:4">
      <c r="A12" s="168"/>
      <c r="B12" s="186" t="s">
        <v>27</v>
      </c>
      <c r="C12" s="187" t="s">
        <v>28</v>
      </c>
      <c r="D12" s="184" t="s">
        <v>29</v>
      </c>
    </row>
    <row r="13" ht="13.5" spans="1:4">
      <c r="A13" s="180"/>
      <c r="B13" s="185" t="s">
        <v>30</v>
      </c>
      <c r="C13" s="174" t="s">
        <v>31</v>
      </c>
      <c r="D13" s="175" t="s">
        <v>32</v>
      </c>
    </row>
    <row r="14" ht="22.5" spans="1:4">
      <c r="A14" s="183">
        <v>5</v>
      </c>
      <c r="B14" s="169" t="s">
        <v>33</v>
      </c>
      <c r="C14" s="170" t="s">
        <v>34</v>
      </c>
      <c r="D14" s="171" t="s">
        <v>35</v>
      </c>
    </row>
    <row r="15" ht="21" spans="1:4">
      <c r="A15" s="172">
        <v>6</v>
      </c>
      <c r="B15" s="173" t="s">
        <v>36</v>
      </c>
      <c r="C15" s="174" t="s">
        <v>37</v>
      </c>
      <c r="D15" s="182"/>
    </row>
    <row r="16" ht="22.5" spans="1:4">
      <c r="A16" s="168"/>
      <c r="B16" s="186" t="s">
        <v>18</v>
      </c>
      <c r="C16" s="170" t="s">
        <v>38</v>
      </c>
      <c r="D16" s="171" t="s">
        <v>39</v>
      </c>
    </row>
    <row r="17" ht="33.75" spans="1:4">
      <c r="A17" s="180"/>
      <c r="B17" s="185" t="s">
        <v>21</v>
      </c>
      <c r="C17" s="174" t="s">
        <v>40</v>
      </c>
      <c r="D17" s="175" t="s">
        <v>41</v>
      </c>
    </row>
    <row r="18" ht="33.75" spans="1:4">
      <c r="A18" s="168"/>
      <c r="B18" s="186" t="s">
        <v>24</v>
      </c>
      <c r="C18" s="170" t="s">
        <v>42</v>
      </c>
      <c r="D18" s="171" t="s">
        <v>43</v>
      </c>
    </row>
    <row r="19" ht="22.5" spans="1:4">
      <c r="A19" s="180"/>
      <c r="B19" s="185" t="s">
        <v>27</v>
      </c>
      <c r="C19" s="174" t="s">
        <v>44</v>
      </c>
      <c r="D19" s="175" t="s">
        <v>45</v>
      </c>
    </row>
    <row r="20" ht="13.5" spans="1:4">
      <c r="A20" s="168"/>
      <c r="B20" s="186" t="s">
        <v>30</v>
      </c>
      <c r="C20" s="170" t="s">
        <v>46</v>
      </c>
      <c r="D20" s="171" t="s">
        <v>47</v>
      </c>
    </row>
    <row r="21" ht="45" spans="1:4">
      <c r="A21" s="172">
        <v>7</v>
      </c>
      <c r="B21" s="173" t="s">
        <v>48</v>
      </c>
      <c r="C21" s="174" t="s">
        <v>49</v>
      </c>
      <c r="D21" s="175" t="s">
        <v>50</v>
      </c>
    </row>
    <row r="22" ht="45" spans="1:4">
      <c r="A22" s="183">
        <v>8</v>
      </c>
      <c r="B22" s="169" t="s">
        <v>51</v>
      </c>
      <c r="C22" s="170" t="s">
        <v>52</v>
      </c>
      <c r="D22" s="171" t="s">
        <v>50</v>
      </c>
    </row>
    <row r="23" ht="13.5" spans="1:4">
      <c r="A23" s="172">
        <v>9</v>
      </c>
      <c r="B23" s="173" t="s">
        <v>53</v>
      </c>
      <c r="C23" s="181"/>
      <c r="D23" s="182"/>
    </row>
    <row r="24" ht="33.75" spans="1:4">
      <c r="A24" s="168"/>
      <c r="B24" s="186" t="s">
        <v>18</v>
      </c>
      <c r="C24" s="170" t="s">
        <v>54</v>
      </c>
      <c r="D24" s="171" t="s">
        <v>55</v>
      </c>
    </row>
    <row r="25" ht="14.25" spans="1:4">
      <c r="A25" s="188"/>
      <c r="B25" s="189" t="s">
        <v>21</v>
      </c>
      <c r="C25" s="166" t="s">
        <v>56</v>
      </c>
      <c r="D25" s="167" t="s">
        <v>32</v>
      </c>
    </row>
    <row r="26" ht="13.5" spans="1:4">
      <c r="A26" s="168"/>
      <c r="B26" s="169" t="s">
        <v>57</v>
      </c>
      <c r="C26" s="170"/>
      <c r="D26" s="171"/>
    </row>
    <row r="27" ht="13.5" spans="1:4">
      <c r="A27" s="172">
        <v>10</v>
      </c>
      <c r="B27" s="173" t="s">
        <v>58</v>
      </c>
      <c r="C27" s="181"/>
      <c r="D27" s="182"/>
    </row>
    <row r="28" ht="22.5" spans="1:4">
      <c r="A28" s="168"/>
      <c r="B28" s="186" t="s">
        <v>18</v>
      </c>
      <c r="C28" s="170" t="s">
        <v>59</v>
      </c>
      <c r="D28" s="184" t="s">
        <v>60</v>
      </c>
    </row>
    <row r="29" ht="22.5" spans="1:4">
      <c r="A29" s="180"/>
      <c r="B29" s="185" t="s">
        <v>21</v>
      </c>
      <c r="C29" s="174" t="s">
        <v>61</v>
      </c>
      <c r="D29" s="175" t="s">
        <v>62</v>
      </c>
    </row>
    <row r="30" ht="22.5" spans="1:4">
      <c r="A30" s="168"/>
      <c r="B30" s="186" t="s">
        <v>24</v>
      </c>
      <c r="C30" s="170" t="s">
        <v>63</v>
      </c>
      <c r="D30" s="184" t="s">
        <v>32</v>
      </c>
    </row>
    <row r="31" ht="13.5" spans="1:4">
      <c r="A31" s="180"/>
      <c r="B31" s="185" t="s">
        <v>27</v>
      </c>
      <c r="C31" s="174" t="s">
        <v>64</v>
      </c>
      <c r="D31" s="175" t="s">
        <v>32</v>
      </c>
    </row>
    <row r="32" ht="22.5" spans="1:4">
      <c r="A32" s="180"/>
      <c r="B32" s="185"/>
      <c r="C32" s="174" t="s">
        <v>65</v>
      </c>
      <c r="D32" s="175"/>
    </row>
    <row r="33" ht="22.5" spans="1:4">
      <c r="A33" s="180"/>
      <c r="B33" s="185"/>
      <c r="C33" s="174" t="s">
        <v>66</v>
      </c>
      <c r="D33" s="175"/>
    </row>
    <row r="34" ht="13.5" spans="1:4">
      <c r="A34" s="183">
        <v>11</v>
      </c>
      <c r="B34" s="169" t="s">
        <v>67</v>
      </c>
      <c r="C34" s="170"/>
      <c r="D34" s="171"/>
    </row>
    <row r="35" ht="22.5" spans="1:4">
      <c r="A35" s="180"/>
      <c r="B35" s="185" t="s">
        <v>18</v>
      </c>
      <c r="C35" s="174" t="s">
        <v>68</v>
      </c>
      <c r="D35" s="175" t="s">
        <v>69</v>
      </c>
    </row>
    <row r="36" ht="33.75" spans="1:4">
      <c r="A36" s="168"/>
      <c r="B36" s="186" t="s">
        <v>21</v>
      </c>
      <c r="C36" s="170" t="s">
        <v>70</v>
      </c>
      <c r="D36" s="171" t="s">
        <v>71</v>
      </c>
    </row>
    <row r="37" ht="22.5" spans="1:4">
      <c r="A37" s="180"/>
      <c r="B37" s="185" t="s">
        <v>24</v>
      </c>
      <c r="C37" s="174" t="s">
        <v>72</v>
      </c>
      <c r="D37" s="175" t="s">
        <v>32</v>
      </c>
    </row>
    <row r="38" ht="22.5" spans="1:4">
      <c r="A38" s="168"/>
      <c r="B38" s="186" t="s">
        <v>27</v>
      </c>
      <c r="C38" s="170" t="s">
        <v>73</v>
      </c>
      <c r="D38" s="171" t="s">
        <v>74</v>
      </c>
    </row>
    <row r="39" ht="13.5" spans="1:4">
      <c r="A39" s="172">
        <v>12</v>
      </c>
      <c r="B39" s="173" t="s">
        <v>48</v>
      </c>
      <c r="C39" s="181"/>
      <c r="D39" s="182"/>
    </row>
    <row r="40" ht="13.5" spans="1:4">
      <c r="A40" s="168"/>
      <c r="B40" s="186" t="s">
        <v>18</v>
      </c>
      <c r="C40" s="170" t="s">
        <v>75</v>
      </c>
      <c r="D40" s="175" t="s">
        <v>71</v>
      </c>
    </row>
    <row r="41" ht="24.75" spans="1:4">
      <c r="A41" s="180"/>
      <c r="B41" s="185" t="s">
        <v>21</v>
      </c>
      <c r="C41" s="174" t="s">
        <v>76</v>
      </c>
      <c r="D41" s="182" t="s">
        <v>77</v>
      </c>
    </row>
    <row r="42" ht="21" spans="1:4">
      <c r="A42" s="183">
        <v>13</v>
      </c>
      <c r="B42" s="169" t="s">
        <v>51</v>
      </c>
      <c r="C42" s="170"/>
      <c r="D42" s="171"/>
    </row>
    <row r="43" ht="22.5" spans="1:4">
      <c r="A43" s="180"/>
      <c r="B43" s="185" t="s">
        <v>18</v>
      </c>
      <c r="C43" s="174" t="s">
        <v>78</v>
      </c>
      <c r="D43" s="190" t="s">
        <v>79</v>
      </c>
    </row>
    <row r="44" ht="13.5" spans="1:4">
      <c r="A44" s="168"/>
      <c r="B44" s="186" t="s">
        <v>21</v>
      </c>
      <c r="C44" s="170" t="s">
        <v>80</v>
      </c>
      <c r="D44" s="190"/>
    </row>
    <row r="45" ht="13.5" spans="1:4">
      <c r="A45" s="180"/>
      <c r="B45" s="185" t="s">
        <v>24</v>
      </c>
      <c r="C45" s="174" t="s">
        <v>81</v>
      </c>
      <c r="D45" s="175" t="s">
        <v>32</v>
      </c>
    </row>
    <row r="46" ht="13.5" spans="1:4">
      <c r="A46" s="168"/>
      <c r="B46" s="186" t="s">
        <v>27</v>
      </c>
      <c r="C46" s="170" t="s">
        <v>82</v>
      </c>
      <c r="D46" s="171" t="s">
        <v>32</v>
      </c>
    </row>
    <row r="47" ht="14.25" spans="1:4">
      <c r="A47" s="188"/>
      <c r="B47" s="189" t="s">
        <v>30</v>
      </c>
      <c r="C47" s="166" t="s">
        <v>83</v>
      </c>
      <c r="D47" s="167" t="s">
        <v>84</v>
      </c>
    </row>
    <row r="48" ht="13.5" spans="1:4">
      <c r="A48" s="168"/>
      <c r="B48" s="169" t="s">
        <v>85</v>
      </c>
      <c r="C48" s="170"/>
      <c r="D48" s="171"/>
    </row>
    <row r="49" ht="13.5" spans="1:4">
      <c r="A49" s="172">
        <v>14</v>
      </c>
      <c r="B49" s="173" t="s">
        <v>86</v>
      </c>
      <c r="C49" s="174" t="s">
        <v>87</v>
      </c>
      <c r="D49" s="175" t="s">
        <v>88</v>
      </c>
    </row>
    <row r="50" ht="33.75" spans="1:4">
      <c r="A50" s="183">
        <v>15</v>
      </c>
      <c r="B50" s="169" t="s">
        <v>89</v>
      </c>
      <c r="C50" s="170" t="s">
        <v>90</v>
      </c>
      <c r="D50" s="171" t="s">
        <v>91</v>
      </c>
    </row>
    <row r="51" ht="13.5" spans="1:4">
      <c r="A51" s="172">
        <v>16</v>
      </c>
      <c r="B51" s="173" t="s">
        <v>92</v>
      </c>
      <c r="C51" s="181"/>
      <c r="D51" s="182"/>
    </row>
    <row r="52" ht="22.5" spans="1:4">
      <c r="A52" s="168"/>
      <c r="B52" s="186" t="s">
        <v>18</v>
      </c>
      <c r="C52" s="170" t="s">
        <v>93</v>
      </c>
      <c r="D52" s="171" t="s">
        <v>94</v>
      </c>
    </row>
    <row r="53" ht="45" spans="1:4">
      <c r="A53" s="180"/>
      <c r="B53" s="185" t="s">
        <v>21</v>
      </c>
      <c r="C53" s="174" t="s">
        <v>95</v>
      </c>
      <c r="D53" s="175" t="s">
        <v>94</v>
      </c>
    </row>
    <row r="54" ht="22.5" spans="1:4">
      <c r="A54" s="168"/>
      <c r="B54" s="186" t="s">
        <v>24</v>
      </c>
      <c r="C54" s="170" t="s">
        <v>96</v>
      </c>
      <c r="D54" s="171" t="s">
        <v>94</v>
      </c>
    </row>
    <row r="55" ht="23.25" spans="1:4">
      <c r="A55" s="164">
        <v>17</v>
      </c>
      <c r="B55" s="165" t="s">
        <v>97</v>
      </c>
      <c r="C55" s="166" t="s">
        <v>98</v>
      </c>
      <c r="D55" s="167" t="s">
        <v>99</v>
      </c>
    </row>
    <row r="56" ht="13.5" spans="1:4">
      <c r="A56" s="168"/>
      <c r="B56" s="169" t="s">
        <v>100</v>
      </c>
      <c r="C56" s="170"/>
      <c r="D56" s="171"/>
    </row>
    <row r="57" ht="33.75" spans="1:4">
      <c r="A57" s="172">
        <v>18</v>
      </c>
      <c r="B57" s="173" t="s">
        <v>101</v>
      </c>
      <c r="C57" s="174" t="s">
        <v>102</v>
      </c>
      <c r="D57" s="175" t="s">
        <v>103</v>
      </c>
    </row>
    <row r="58" ht="33.75" spans="1:4">
      <c r="A58" s="183">
        <v>19</v>
      </c>
      <c r="B58" s="169" t="s">
        <v>104</v>
      </c>
      <c r="C58" s="170" t="s">
        <v>105</v>
      </c>
      <c r="D58" s="171" t="s">
        <v>106</v>
      </c>
    </row>
    <row r="59" ht="14.25" spans="1:4">
      <c r="A59" s="191">
        <v>20</v>
      </c>
      <c r="B59" s="192" t="s">
        <v>107</v>
      </c>
      <c r="C59" s="193" t="s">
        <v>108</v>
      </c>
      <c r="D59" s="194" t="s">
        <v>109</v>
      </c>
    </row>
  </sheetData>
  <mergeCells count="5">
    <mergeCell ref="A1:D1"/>
    <mergeCell ref="A31:A33"/>
    <mergeCell ref="B31:B33"/>
    <mergeCell ref="D31:D33"/>
    <mergeCell ref="D43:D44"/>
  </mergeCells>
  <pageMargins left="0.75" right="0.75" top="1" bottom="1" header="0.5" footer="0.5"/>
  <pageSetup paperSize="9" scale="83"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9"/>
  <sheetViews>
    <sheetView view="pageBreakPreview" zoomScaleNormal="100" workbookViewId="0">
      <selection activeCell="A1" sqref="A1:K1"/>
    </sheetView>
  </sheetViews>
  <sheetFormatPr defaultColWidth="9" defaultRowHeight="13.5"/>
  <cols>
    <col min="3" max="3" width="10.375"/>
    <col min="9" max="9" width="10.375"/>
    <col min="10" max="10" width="4" customWidth="1"/>
    <col min="11" max="11" width="12.625"/>
  </cols>
  <sheetData>
    <row r="1" spans="1:11">
      <c r="A1" s="28" t="s">
        <v>422</v>
      </c>
      <c r="B1" s="28"/>
      <c r="C1" s="28"/>
      <c r="D1" s="28"/>
      <c r="E1" s="28"/>
      <c r="F1" s="28"/>
      <c r="G1" s="28"/>
      <c r="H1" s="28"/>
      <c r="I1" s="28"/>
      <c r="J1" s="28"/>
      <c r="K1" s="28"/>
    </row>
    <row r="2" spans="1:11">
      <c r="A2" s="92" t="s">
        <v>214</v>
      </c>
      <c r="B2" s="92"/>
      <c r="C2" s="92"/>
      <c r="D2" s="92"/>
      <c r="E2" s="92"/>
      <c r="F2" s="92"/>
      <c r="G2" s="92"/>
      <c r="H2" s="92"/>
      <c r="I2" s="92"/>
      <c r="J2" s="92"/>
      <c r="K2" s="94"/>
    </row>
    <row r="3" spans="1:11">
      <c r="A3" s="17" t="s">
        <v>215</v>
      </c>
      <c r="B3" s="17" t="s">
        <v>216</v>
      </c>
      <c r="C3" s="17" t="s">
        <v>217</v>
      </c>
      <c r="D3" s="17" t="s">
        <v>218</v>
      </c>
      <c r="E3" s="17" t="s">
        <v>219</v>
      </c>
      <c r="F3" s="17" t="s">
        <v>220</v>
      </c>
      <c r="G3" s="17" t="s">
        <v>221</v>
      </c>
      <c r="H3" s="17" t="s">
        <v>222</v>
      </c>
      <c r="I3" s="17" t="s">
        <v>223</v>
      </c>
      <c r="J3" s="17" t="s">
        <v>224</v>
      </c>
      <c r="K3" s="20" t="s">
        <v>225</v>
      </c>
    </row>
    <row r="4" spans="1:11">
      <c r="A4" s="22" t="s">
        <v>423</v>
      </c>
      <c r="B4" s="22">
        <v>11</v>
      </c>
      <c r="C4" s="22">
        <v>116637146</v>
      </c>
      <c r="D4" s="22" t="s">
        <v>232</v>
      </c>
      <c r="E4" s="22" t="s">
        <v>231</v>
      </c>
      <c r="F4" s="22">
        <v>0.05937</v>
      </c>
      <c r="G4" s="22">
        <v>0.219</v>
      </c>
      <c r="H4" s="22">
        <v>0.0069</v>
      </c>
      <c r="I4" s="23">
        <v>1.79e-200</v>
      </c>
      <c r="J4" s="22">
        <v>1007.372401</v>
      </c>
      <c r="K4" s="25">
        <f>2*F4*(1-F4)*(G4*G4)</f>
        <v>0.0053567835717582</v>
      </c>
    </row>
    <row r="5" spans="1:11">
      <c r="A5" s="22" t="s">
        <v>424</v>
      </c>
      <c r="B5" s="22">
        <v>11</v>
      </c>
      <c r="C5" s="22">
        <v>116677723</v>
      </c>
      <c r="D5" s="22" t="s">
        <v>228</v>
      </c>
      <c r="E5" s="22" t="s">
        <v>227</v>
      </c>
      <c r="F5" s="22">
        <v>0.1807</v>
      </c>
      <c r="G5" s="22">
        <v>-0.0423</v>
      </c>
      <c r="H5" s="22">
        <v>0.0049</v>
      </c>
      <c r="I5" s="23">
        <v>5.59e-17</v>
      </c>
      <c r="J5" s="22">
        <v>74.52269888</v>
      </c>
      <c r="K5" s="25">
        <f t="shared" ref="K5:K24" si="0">2*F5*(1-F5)*(G5*G5)</f>
        <v>0.0005297998583358</v>
      </c>
    </row>
    <row r="6" spans="1:11">
      <c r="A6" s="22" t="s">
        <v>425</v>
      </c>
      <c r="B6" s="22">
        <v>11</v>
      </c>
      <c r="C6" s="22">
        <v>116635784</v>
      </c>
      <c r="D6" s="22" t="s">
        <v>228</v>
      </c>
      <c r="E6" s="22" t="s">
        <v>227</v>
      </c>
      <c r="F6" s="22">
        <v>0.05409</v>
      </c>
      <c r="G6" s="22">
        <v>-0.0543</v>
      </c>
      <c r="H6" s="22">
        <v>0.0069</v>
      </c>
      <c r="I6" s="23">
        <v>2.9e-15</v>
      </c>
      <c r="J6" s="22">
        <v>61.93005671</v>
      </c>
      <c r="K6" s="25">
        <f t="shared" si="0"/>
        <v>0.000301714688108862</v>
      </c>
    </row>
    <row r="7" spans="1:11">
      <c r="A7" s="22" t="s">
        <v>426</v>
      </c>
      <c r="B7" s="22">
        <v>11</v>
      </c>
      <c r="C7" s="22">
        <v>116741572</v>
      </c>
      <c r="D7" s="22" t="s">
        <v>231</v>
      </c>
      <c r="E7" s="22" t="s">
        <v>227</v>
      </c>
      <c r="F7" s="22">
        <v>0.6306</v>
      </c>
      <c r="G7" s="22">
        <v>-0.0596</v>
      </c>
      <c r="H7" s="22">
        <v>0.0035</v>
      </c>
      <c r="I7" s="23">
        <v>1.61e-59</v>
      </c>
      <c r="J7" s="22">
        <v>289.9722449</v>
      </c>
      <c r="K7" s="25">
        <f t="shared" si="0"/>
        <v>0.0016549061605248</v>
      </c>
    </row>
    <row r="8" spans="1:11">
      <c r="A8" s="22" t="s">
        <v>427</v>
      </c>
      <c r="B8" s="22">
        <v>11</v>
      </c>
      <c r="C8" s="22">
        <v>116610294</v>
      </c>
      <c r="D8" s="22" t="s">
        <v>231</v>
      </c>
      <c r="E8" s="22" t="s">
        <v>232</v>
      </c>
      <c r="F8" s="22">
        <v>0.1649</v>
      </c>
      <c r="G8" s="22">
        <v>-0.0563</v>
      </c>
      <c r="H8" s="22">
        <v>0.0059</v>
      </c>
      <c r="I8" s="23">
        <v>2.55e-20</v>
      </c>
      <c r="J8" s="22">
        <v>91.05688021</v>
      </c>
      <c r="K8" s="25">
        <f t="shared" si="0"/>
        <v>0.0008729832776462</v>
      </c>
    </row>
    <row r="9" spans="1:11">
      <c r="A9" s="22" t="s">
        <v>428</v>
      </c>
      <c r="B9" s="22">
        <v>11</v>
      </c>
      <c r="C9" s="22">
        <v>116730638</v>
      </c>
      <c r="D9" s="22" t="s">
        <v>228</v>
      </c>
      <c r="E9" s="22" t="s">
        <v>227</v>
      </c>
      <c r="F9" s="22">
        <v>0.8786</v>
      </c>
      <c r="G9" s="22">
        <v>-0.1283</v>
      </c>
      <c r="H9" s="22">
        <v>0.0054</v>
      </c>
      <c r="I9" s="23">
        <v>3.03e-113</v>
      </c>
      <c r="J9" s="22">
        <v>564.5024005</v>
      </c>
      <c r="K9" s="25">
        <f t="shared" si="0"/>
        <v>0.0035115042152312</v>
      </c>
    </row>
    <row r="10" spans="1:11">
      <c r="A10" s="22" t="s">
        <v>429</v>
      </c>
      <c r="B10" s="22">
        <v>11</v>
      </c>
      <c r="C10" s="22">
        <v>116773653</v>
      </c>
      <c r="D10" s="22" t="s">
        <v>227</v>
      </c>
      <c r="E10" s="22" t="s">
        <v>228</v>
      </c>
      <c r="F10" s="22">
        <v>0.03958</v>
      </c>
      <c r="G10" s="22">
        <v>-0.0605</v>
      </c>
      <c r="H10" s="22">
        <v>0.0087</v>
      </c>
      <c r="I10" s="23">
        <v>1.16e-11</v>
      </c>
      <c r="J10" s="22">
        <v>48.35843572</v>
      </c>
      <c r="K10" s="25">
        <f t="shared" si="0"/>
        <v>0.0002782772674638</v>
      </c>
    </row>
    <row r="11" spans="1:11">
      <c r="A11" s="17" t="s">
        <v>430</v>
      </c>
      <c r="B11" s="17">
        <v>11</v>
      </c>
      <c r="C11" s="17">
        <v>116724232</v>
      </c>
      <c r="D11" s="17" t="s">
        <v>232</v>
      </c>
      <c r="E11" s="17" t="s">
        <v>231</v>
      </c>
      <c r="F11" s="17">
        <v>0.08179</v>
      </c>
      <c r="G11" s="17">
        <v>0.0707</v>
      </c>
      <c r="H11" s="17">
        <v>0.0058</v>
      </c>
      <c r="I11" s="18">
        <v>8.99e-31</v>
      </c>
      <c r="J11" s="17">
        <v>148.5876932</v>
      </c>
      <c r="K11" s="20">
        <f t="shared" si="0"/>
        <v>0.000750777155804382</v>
      </c>
    </row>
    <row r="12" spans="1:11">
      <c r="A12" s="22"/>
      <c r="B12" s="22"/>
      <c r="C12" s="22"/>
      <c r="D12" s="22"/>
      <c r="E12" s="22"/>
      <c r="F12" s="22"/>
      <c r="G12" s="22"/>
      <c r="H12" s="22"/>
      <c r="I12" s="23"/>
      <c r="J12" s="22"/>
      <c r="K12" s="22"/>
    </row>
    <row r="13" spans="1:11">
      <c r="A13" s="91" t="s">
        <v>237</v>
      </c>
      <c r="B13" s="91"/>
      <c r="C13" s="91"/>
      <c r="D13" s="91"/>
      <c r="E13" s="91"/>
      <c r="F13" s="91"/>
      <c r="G13" s="91"/>
      <c r="H13" s="91"/>
      <c r="I13" s="91"/>
      <c r="J13" s="91"/>
      <c r="K13" s="93"/>
    </row>
    <row r="14" spans="1:11">
      <c r="A14" s="21" t="s">
        <v>215</v>
      </c>
      <c r="B14" s="21" t="s">
        <v>216</v>
      </c>
      <c r="C14" s="21" t="s">
        <v>217</v>
      </c>
      <c r="D14" s="21" t="s">
        <v>218</v>
      </c>
      <c r="E14" s="21" t="s">
        <v>219</v>
      </c>
      <c r="F14" s="21" t="s">
        <v>220</v>
      </c>
      <c r="G14" s="21" t="s">
        <v>221</v>
      </c>
      <c r="H14" s="21" t="s">
        <v>222</v>
      </c>
      <c r="I14" s="21" t="s">
        <v>223</v>
      </c>
      <c r="J14" s="21" t="s">
        <v>224</v>
      </c>
      <c r="K14" s="24" t="s">
        <v>225</v>
      </c>
    </row>
    <row r="15" spans="1:11">
      <c r="A15" s="22" t="s">
        <v>423</v>
      </c>
      <c r="B15" s="22">
        <v>11</v>
      </c>
      <c r="C15" s="22">
        <v>116637146</v>
      </c>
      <c r="D15" s="22" t="s">
        <v>232</v>
      </c>
      <c r="E15" s="22" t="s">
        <v>231</v>
      </c>
      <c r="F15" s="22">
        <v>0.05937</v>
      </c>
      <c r="G15" s="22">
        <v>0.219</v>
      </c>
      <c r="H15" s="22">
        <v>0.0069</v>
      </c>
      <c r="I15" s="23">
        <v>1.79e-200</v>
      </c>
      <c r="J15" s="22">
        <v>1007.372401</v>
      </c>
      <c r="K15" s="25">
        <f t="shared" si="0"/>
        <v>0.0053567835717582</v>
      </c>
    </row>
    <row r="16" spans="1:11">
      <c r="A16" s="22" t="s">
        <v>424</v>
      </c>
      <c r="B16" s="22">
        <v>11</v>
      </c>
      <c r="C16" s="22">
        <v>116677723</v>
      </c>
      <c r="D16" s="22" t="s">
        <v>228</v>
      </c>
      <c r="E16" s="22" t="s">
        <v>227</v>
      </c>
      <c r="F16" s="22">
        <v>0.1807</v>
      </c>
      <c r="G16" s="22">
        <v>-0.0423</v>
      </c>
      <c r="H16" s="22">
        <v>0.0049</v>
      </c>
      <c r="I16" s="23">
        <v>5.59e-17</v>
      </c>
      <c r="J16" s="22">
        <v>74.52269888</v>
      </c>
      <c r="K16" s="25">
        <f t="shared" si="0"/>
        <v>0.0005297998583358</v>
      </c>
    </row>
    <row r="17" spans="1:11">
      <c r="A17" s="22" t="s">
        <v>431</v>
      </c>
      <c r="B17" s="22">
        <v>11</v>
      </c>
      <c r="C17" s="22">
        <v>116624703</v>
      </c>
      <c r="D17" s="22" t="s">
        <v>232</v>
      </c>
      <c r="E17" s="22" t="s">
        <v>228</v>
      </c>
      <c r="F17" s="22">
        <v>0.6372</v>
      </c>
      <c r="G17" s="22">
        <v>-0.0839</v>
      </c>
      <c r="H17" s="22">
        <v>0.0036</v>
      </c>
      <c r="I17" s="23">
        <v>6.27e-108</v>
      </c>
      <c r="J17" s="22">
        <v>543.1489198</v>
      </c>
      <c r="K17" s="25">
        <f t="shared" si="0"/>
        <v>0.0032545950744672</v>
      </c>
    </row>
    <row r="18" spans="1:11">
      <c r="A18" s="22" t="s">
        <v>425</v>
      </c>
      <c r="B18" s="22">
        <v>11</v>
      </c>
      <c r="C18" s="22">
        <v>116635784</v>
      </c>
      <c r="D18" s="22" t="s">
        <v>228</v>
      </c>
      <c r="E18" s="22" t="s">
        <v>227</v>
      </c>
      <c r="F18" s="22">
        <v>0.05409</v>
      </c>
      <c r="G18" s="22">
        <v>-0.0543</v>
      </c>
      <c r="H18" s="22">
        <v>0.0069</v>
      </c>
      <c r="I18" s="23">
        <v>2.9e-15</v>
      </c>
      <c r="J18" s="22">
        <v>61.93005671</v>
      </c>
      <c r="K18" s="25">
        <f t="shared" si="0"/>
        <v>0.000301714688108862</v>
      </c>
    </row>
    <row r="19" spans="1:11">
      <c r="A19" s="22" t="s">
        <v>432</v>
      </c>
      <c r="B19" s="22">
        <v>11</v>
      </c>
      <c r="C19" s="22">
        <v>116691634</v>
      </c>
      <c r="D19" s="22" t="s">
        <v>227</v>
      </c>
      <c r="E19" s="22" t="s">
        <v>231</v>
      </c>
      <c r="F19" s="22">
        <v>0.06464</v>
      </c>
      <c r="G19" s="22">
        <v>0.156</v>
      </c>
      <c r="H19" s="22">
        <v>0.0124</v>
      </c>
      <c r="I19" s="23">
        <v>2.14e-34</v>
      </c>
      <c r="J19" s="22">
        <v>158.2726327</v>
      </c>
      <c r="K19" s="25">
        <f t="shared" si="0"/>
        <v>0.0029427904217088</v>
      </c>
    </row>
    <row r="20" spans="1:11">
      <c r="A20" s="22" t="s">
        <v>426</v>
      </c>
      <c r="B20" s="22">
        <v>11</v>
      </c>
      <c r="C20" s="22">
        <v>116741572</v>
      </c>
      <c r="D20" s="22" t="s">
        <v>231</v>
      </c>
      <c r="E20" s="22" t="s">
        <v>227</v>
      </c>
      <c r="F20" s="22">
        <v>0.6306</v>
      </c>
      <c r="G20" s="22">
        <v>-0.0596</v>
      </c>
      <c r="H20" s="22">
        <v>0.0035</v>
      </c>
      <c r="I20" s="23">
        <v>1.61e-59</v>
      </c>
      <c r="J20" s="22">
        <v>289.9722449</v>
      </c>
      <c r="K20" s="25">
        <f t="shared" si="0"/>
        <v>0.0016549061605248</v>
      </c>
    </row>
    <row r="21" spans="1:11">
      <c r="A21" s="22" t="s">
        <v>427</v>
      </c>
      <c r="B21" s="22">
        <v>11</v>
      </c>
      <c r="C21" s="22">
        <v>116610294</v>
      </c>
      <c r="D21" s="22" t="s">
        <v>231</v>
      </c>
      <c r="E21" s="22" t="s">
        <v>232</v>
      </c>
      <c r="F21" s="22">
        <v>0.1649</v>
      </c>
      <c r="G21" s="22">
        <v>-0.0563</v>
      </c>
      <c r="H21" s="22">
        <v>0.0059</v>
      </c>
      <c r="I21" s="23">
        <v>2.55e-20</v>
      </c>
      <c r="J21" s="22">
        <v>91.05688021</v>
      </c>
      <c r="K21" s="25">
        <f t="shared" si="0"/>
        <v>0.0008729832776462</v>
      </c>
    </row>
    <row r="22" spans="1:11">
      <c r="A22" s="22" t="s">
        <v>428</v>
      </c>
      <c r="B22" s="22">
        <v>11</v>
      </c>
      <c r="C22" s="22">
        <v>116730638</v>
      </c>
      <c r="D22" s="22" t="s">
        <v>228</v>
      </c>
      <c r="E22" s="22" t="s">
        <v>227</v>
      </c>
      <c r="F22" s="22">
        <v>0.8786</v>
      </c>
      <c r="G22" s="22">
        <v>-0.1283</v>
      </c>
      <c r="H22" s="22">
        <v>0.0054</v>
      </c>
      <c r="I22" s="23">
        <v>3.03e-113</v>
      </c>
      <c r="J22" s="22">
        <v>564.5024005</v>
      </c>
      <c r="K22" s="25">
        <f t="shared" si="0"/>
        <v>0.0035115042152312</v>
      </c>
    </row>
    <row r="23" spans="1:11">
      <c r="A23" s="22" t="s">
        <v>429</v>
      </c>
      <c r="B23" s="22">
        <v>11</v>
      </c>
      <c r="C23" s="22">
        <v>116773653</v>
      </c>
      <c r="D23" s="22" t="s">
        <v>227</v>
      </c>
      <c r="E23" s="22" t="s">
        <v>228</v>
      </c>
      <c r="F23" s="22">
        <v>0.03958</v>
      </c>
      <c r="G23" s="22">
        <v>-0.0605</v>
      </c>
      <c r="H23" s="22">
        <v>0.0087</v>
      </c>
      <c r="I23" s="23">
        <v>1.16e-11</v>
      </c>
      <c r="J23" s="22">
        <v>48.35843572</v>
      </c>
      <c r="K23" s="25">
        <f t="shared" si="0"/>
        <v>0.0002782772674638</v>
      </c>
    </row>
    <row r="24" spans="1:11">
      <c r="A24" s="17" t="s">
        <v>430</v>
      </c>
      <c r="B24" s="17">
        <v>11</v>
      </c>
      <c r="C24" s="17">
        <v>116724232</v>
      </c>
      <c r="D24" s="17" t="s">
        <v>232</v>
      </c>
      <c r="E24" s="17" t="s">
        <v>231</v>
      </c>
      <c r="F24" s="17">
        <v>0.08179</v>
      </c>
      <c r="G24" s="17">
        <v>0.0707</v>
      </c>
      <c r="H24" s="17">
        <v>0.0058</v>
      </c>
      <c r="I24" s="18">
        <v>8.99e-31</v>
      </c>
      <c r="J24" s="17">
        <v>148.5876932</v>
      </c>
      <c r="K24" s="20">
        <f t="shared" si="0"/>
        <v>0.000750777155804382</v>
      </c>
    </row>
    <row r="25" spans="11:11">
      <c r="K25" s="54"/>
    </row>
    <row r="26" spans="1:11">
      <c r="A26" s="91" t="s">
        <v>238</v>
      </c>
      <c r="B26" s="91"/>
      <c r="C26" s="91"/>
      <c r="D26" s="91"/>
      <c r="E26" s="91"/>
      <c r="F26" s="91"/>
      <c r="G26" s="91"/>
      <c r="H26" s="91"/>
      <c r="I26" s="91"/>
      <c r="J26" s="91"/>
      <c r="K26" s="93"/>
    </row>
    <row r="27" spans="1:11">
      <c r="A27" s="21" t="s">
        <v>215</v>
      </c>
      <c r="B27" s="21" t="s">
        <v>216</v>
      </c>
      <c r="C27" s="21" t="s">
        <v>217</v>
      </c>
      <c r="D27" s="21" t="s">
        <v>218</v>
      </c>
      <c r="E27" s="21" t="s">
        <v>219</v>
      </c>
      <c r="F27" s="21" t="s">
        <v>220</v>
      </c>
      <c r="G27" s="21" t="s">
        <v>221</v>
      </c>
      <c r="H27" s="21" t="s">
        <v>222</v>
      </c>
      <c r="I27" s="21" t="s">
        <v>223</v>
      </c>
      <c r="J27" s="21" t="s">
        <v>224</v>
      </c>
      <c r="K27" s="24" t="s">
        <v>225</v>
      </c>
    </row>
    <row r="28" spans="1:11">
      <c r="A28" s="22" t="s">
        <v>433</v>
      </c>
      <c r="B28" s="22">
        <v>11</v>
      </c>
      <c r="C28" s="22">
        <v>116699389</v>
      </c>
      <c r="D28" s="22" t="s">
        <v>228</v>
      </c>
      <c r="E28" s="22" t="s">
        <v>227</v>
      </c>
      <c r="F28" s="22">
        <v>0.966364</v>
      </c>
      <c r="G28" s="22">
        <v>-0.213096</v>
      </c>
      <c r="H28" s="22">
        <v>0.00537509</v>
      </c>
      <c r="I28" s="23">
        <v>1e-200</v>
      </c>
      <c r="J28" s="22">
        <f t="shared" ref="J28:J59" si="1">(G28*G28)/(H28*H28)</f>
        <v>1571.73424079233</v>
      </c>
      <c r="K28" s="25">
        <f t="shared" ref="K28:K59" si="2">2*F28*(1-F28)*(G28*G28)</f>
        <v>0.00295206338151757</v>
      </c>
    </row>
    <row r="29" spans="1:11">
      <c r="A29" s="22" t="s">
        <v>434</v>
      </c>
      <c r="B29" s="22">
        <v>11</v>
      </c>
      <c r="C29" s="22">
        <v>116609540</v>
      </c>
      <c r="D29" s="22" t="s">
        <v>232</v>
      </c>
      <c r="E29" s="22" t="s">
        <v>228</v>
      </c>
      <c r="F29" s="22">
        <v>0.05143</v>
      </c>
      <c r="G29" s="22">
        <v>-0.0425397</v>
      </c>
      <c r="H29" s="22">
        <v>0.00448663</v>
      </c>
      <c r="I29" s="23">
        <v>2.49977e-21</v>
      </c>
      <c r="J29" s="22">
        <f t="shared" si="1"/>
        <v>89.8976489065625</v>
      </c>
      <c r="K29" s="25">
        <f t="shared" si="2"/>
        <v>0.00017656505373968</v>
      </c>
    </row>
    <row r="30" spans="1:11">
      <c r="A30" s="22" t="s">
        <v>435</v>
      </c>
      <c r="B30" s="22">
        <v>11</v>
      </c>
      <c r="C30" s="22">
        <v>116797442</v>
      </c>
      <c r="D30" s="22" t="s">
        <v>231</v>
      </c>
      <c r="E30" s="22" t="s">
        <v>232</v>
      </c>
      <c r="F30" s="22">
        <v>0.045239</v>
      </c>
      <c r="G30" s="22">
        <v>-0.0401412</v>
      </c>
      <c r="H30" s="22">
        <v>0.00482736</v>
      </c>
      <c r="I30" s="23">
        <v>9.09913e-17</v>
      </c>
      <c r="J30" s="22">
        <f t="shared" si="1"/>
        <v>69.1450870462941</v>
      </c>
      <c r="K30" s="25">
        <f t="shared" si="2"/>
        <v>0.00013919331094948</v>
      </c>
    </row>
    <row r="31" spans="1:11">
      <c r="A31" s="22" t="s">
        <v>436</v>
      </c>
      <c r="B31" s="22">
        <v>11</v>
      </c>
      <c r="C31" s="22">
        <v>116650571</v>
      </c>
      <c r="D31" s="22" t="s">
        <v>227</v>
      </c>
      <c r="E31" s="22" t="s">
        <v>231</v>
      </c>
      <c r="F31" s="22">
        <v>0.014811</v>
      </c>
      <c r="G31" s="22">
        <v>-0.0615155</v>
      </c>
      <c r="H31" s="22">
        <v>0.00828196</v>
      </c>
      <c r="I31" s="23">
        <v>1.10002e-13</v>
      </c>
      <c r="J31" s="22">
        <f t="shared" si="1"/>
        <v>55.1699841745234</v>
      </c>
      <c r="K31" s="25">
        <f t="shared" si="2"/>
        <v>0.000110434062416282</v>
      </c>
    </row>
    <row r="32" spans="1:11">
      <c r="A32" s="22" t="s">
        <v>437</v>
      </c>
      <c r="B32" s="22">
        <v>11</v>
      </c>
      <c r="C32" s="22">
        <v>116651115</v>
      </c>
      <c r="D32" s="22" t="s">
        <v>232</v>
      </c>
      <c r="E32" s="22" t="s">
        <v>231</v>
      </c>
      <c r="F32" s="22">
        <v>0.796387</v>
      </c>
      <c r="G32" s="22">
        <v>-0.164404</v>
      </c>
      <c r="H32" s="22">
        <v>0.00245989</v>
      </c>
      <c r="I32" s="23">
        <v>1e-200</v>
      </c>
      <c r="J32" s="22">
        <f t="shared" si="1"/>
        <v>4466.76789224922</v>
      </c>
      <c r="K32" s="25">
        <f t="shared" si="2"/>
        <v>0.0087656559412212</v>
      </c>
    </row>
    <row r="33" spans="1:11">
      <c r="A33" s="22" t="s">
        <v>438</v>
      </c>
      <c r="B33" s="22">
        <v>11</v>
      </c>
      <c r="C33" s="22">
        <v>116662331</v>
      </c>
      <c r="D33" s="22" t="s">
        <v>232</v>
      </c>
      <c r="E33" s="22" t="s">
        <v>228</v>
      </c>
      <c r="F33" s="22">
        <v>0.06373</v>
      </c>
      <c r="G33" s="22">
        <v>0.223052</v>
      </c>
      <c r="H33" s="22">
        <v>0.00405247</v>
      </c>
      <c r="I33" s="23">
        <v>1e-200</v>
      </c>
      <c r="J33" s="22">
        <f t="shared" si="1"/>
        <v>3029.5116465015</v>
      </c>
      <c r="K33" s="25">
        <f t="shared" si="2"/>
        <v>0.00593727637578462</v>
      </c>
    </row>
    <row r="34" spans="1:11">
      <c r="A34" s="22" t="s">
        <v>439</v>
      </c>
      <c r="B34" s="22">
        <v>11</v>
      </c>
      <c r="C34" s="22">
        <v>116639692</v>
      </c>
      <c r="D34" s="22" t="s">
        <v>232</v>
      </c>
      <c r="E34" s="22" t="s">
        <v>231</v>
      </c>
      <c r="F34" s="22">
        <v>0.342494</v>
      </c>
      <c r="G34" s="22">
        <v>-0.0688862</v>
      </c>
      <c r="H34" s="22">
        <v>0.00209055</v>
      </c>
      <c r="I34" s="23">
        <v>1e-200</v>
      </c>
      <c r="J34" s="22">
        <f t="shared" si="1"/>
        <v>1085.78375155001</v>
      </c>
      <c r="K34" s="25">
        <f t="shared" si="2"/>
        <v>0.00213720971715331</v>
      </c>
    </row>
    <row r="35" spans="1:11">
      <c r="A35" s="22" t="s">
        <v>440</v>
      </c>
      <c r="B35" s="22">
        <v>11</v>
      </c>
      <c r="C35" s="22">
        <v>116693871</v>
      </c>
      <c r="D35" s="22" t="s">
        <v>232</v>
      </c>
      <c r="E35" s="22" t="s">
        <v>231</v>
      </c>
      <c r="F35" s="22">
        <v>0.016054</v>
      </c>
      <c r="G35" s="22">
        <v>0.185471</v>
      </c>
      <c r="H35" s="22">
        <v>0.00788062</v>
      </c>
      <c r="I35" s="23">
        <v>1.79887e-122</v>
      </c>
      <c r="J35" s="22">
        <f t="shared" si="1"/>
        <v>553.899858309049</v>
      </c>
      <c r="K35" s="25">
        <f t="shared" si="2"/>
        <v>0.0010867672589466</v>
      </c>
    </row>
    <row r="36" spans="1:11">
      <c r="A36" s="22" t="s">
        <v>441</v>
      </c>
      <c r="B36" s="22">
        <v>11</v>
      </c>
      <c r="C36" s="22">
        <v>116699395</v>
      </c>
      <c r="D36" s="22" t="s">
        <v>227</v>
      </c>
      <c r="E36" s="22" t="s">
        <v>231</v>
      </c>
      <c r="F36" s="22">
        <v>0.031903</v>
      </c>
      <c r="G36" s="22">
        <v>-0.0703707</v>
      </c>
      <c r="H36" s="22">
        <v>0.00566642</v>
      </c>
      <c r="I36" s="23">
        <v>2.09991e-35</v>
      </c>
      <c r="J36" s="22">
        <f t="shared" si="1"/>
        <v>154.229062578438</v>
      </c>
      <c r="K36" s="25">
        <f t="shared" si="2"/>
        <v>0.000305889194659459</v>
      </c>
    </row>
    <row r="37" spans="1:11">
      <c r="A37" s="22" t="s">
        <v>442</v>
      </c>
      <c r="B37" s="22">
        <v>11</v>
      </c>
      <c r="C37" s="22">
        <v>116677048</v>
      </c>
      <c r="D37" s="22" t="s">
        <v>231</v>
      </c>
      <c r="E37" s="22" t="s">
        <v>232</v>
      </c>
      <c r="F37" s="22">
        <v>0.02272</v>
      </c>
      <c r="G37" s="22">
        <v>-0.0462866</v>
      </c>
      <c r="H37" s="22">
        <v>0.00681198</v>
      </c>
      <c r="I37" s="23">
        <v>1.10002e-11</v>
      </c>
      <c r="J37" s="22">
        <f t="shared" si="1"/>
        <v>46.1704208226415</v>
      </c>
      <c r="K37" s="25">
        <f t="shared" si="2"/>
        <v>9.51410401472825e-5</v>
      </c>
    </row>
    <row r="38" spans="1:11">
      <c r="A38" s="22" t="s">
        <v>443</v>
      </c>
      <c r="B38" s="22">
        <v>11</v>
      </c>
      <c r="C38" s="22">
        <v>116749084</v>
      </c>
      <c r="D38" s="22" t="s">
        <v>227</v>
      </c>
      <c r="E38" s="22" t="s">
        <v>231</v>
      </c>
      <c r="F38" s="22">
        <v>0.019597</v>
      </c>
      <c r="G38" s="22">
        <v>-0.0404332</v>
      </c>
      <c r="H38" s="22">
        <v>0.00727679</v>
      </c>
      <c r="I38" s="23">
        <v>2.80001e-8</v>
      </c>
      <c r="J38" s="22">
        <f t="shared" si="1"/>
        <v>30.8742590885786</v>
      </c>
      <c r="K38" s="25">
        <f t="shared" si="2"/>
        <v>6.28203639010645e-5</v>
      </c>
    </row>
    <row r="39" spans="1:11">
      <c r="A39" s="22" t="s">
        <v>444</v>
      </c>
      <c r="B39" s="22">
        <v>11</v>
      </c>
      <c r="C39" s="22">
        <v>116759332</v>
      </c>
      <c r="D39" s="22" t="s">
        <v>231</v>
      </c>
      <c r="E39" s="22" t="s">
        <v>232</v>
      </c>
      <c r="F39" s="22">
        <v>0.110588</v>
      </c>
      <c r="G39" s="22">
        <v>0.0665803</v>
      </c>
      <c r="H39" s="22">
        <v>0.00316654</v>
      </c>
      <c r="I39" s="23">
        <v>3.80014e-98</v>
      </c>
      <c r="J39" s="22">
        <f t="shared" si="1"/>
        <v>442.101041977769</v>
      </c>
      <c r="K39" s="25">
        <f t="shared" si="2"/>
        <v>0.000872032115487108</v>
      </c>
    </row>
    <row r="40" spans="1:11">
      <c r="A40" s="22" t="s">
        <v>445</v>
      </c>
      <c r="B40" s="22">
        <v>11</v>
      </c>
      <c r="C40" s="22">
        <v>116682668</v>
      </c>
      <c r="D40" s="22" t="s">
        <v>227</v>
      </c>
      <c r="E40" s="22" t="s">
        <v>232</v>
      </c>
      <c r="F40" s="22">
        <v>0.015036</v>
      </c>
      <c r="G40" s="22">
        <v>0.131801</v>
      </c>
      <c r="H40" s="22">
        <v>0.00826334</v>
      </c>
      <c r="I40" s="23">
        <v>2.80027e-57</v>
      </c>
      <c r="J40" s="22">
        <f t="shared" si="1"/>
        <v>254.405306536335</v>
      </c>
      <c r="K40" s="25">
        <f t="shared" si="2"/>
        <v>0.000514541112194107</v>
      </c>
    </row>
    <row r="41" spans="1:11">
      <c r="A41" s="22" t="s">
        <v>446</v>
      </c>
      <c r="B41" s="22">
        <v>11</v>
      </c>
      <c r="C41" s="22">
        <v>116629555</v>
      </c>
      <c r="D41" s="22" t="s">
        <v>227</v>
      </c>
      <c r="E41" s="22" t="s">
        <v>228</v>
      </c>
      <c r="F41" s="22">
        <v>0.02459</v>
      </c>
      <c r="G41" s="22">
        <v>-0.0566905</v>
      </c>
      <c r="H41" s="22">
        <v>0.00652029</v>
      </c>
      <c r="I41" s="23">
        <v>3.50026e-18</v>
      </c>
      <c r="J41" s="22">
        <f t="shared" si="1"/>
        <v>75.5938997986628</v>
      </c>
      <c r="K41" s="25">
        <f t="shared" si="2"/>
        <v>0.000154168732877223</v>
      </c>
    </row>
    <row r="42" spans="1:11">
      <c r="A42" s="22" t="s">
        <v>447</v>
      </c>
      <c r="B42" s="22">
        <v>11</v>
      </c>
      <c r="C42" s="22">
        <v>116674818</v>
      </c>
      <c r="D42" s="22" t="s">
        <v>228</v>
      </c>
      <c r="E42" s="22" t="s">
        <v>227</v>
      </c>
      <c r="F42" s="22">
        <v>0.34001</v>
      </c>
      <c r="G42" s="22">
        <v>-0.0512718</v>
      </c>
      <c r="H42" s="22">
        <v>0.00211714</v>
      </c>
      <c r="I42" s="23">
        <v>1.49968e-129</v>
      </c>
      <c r="J42" s="22">
        <f t="shared" si="1"/>
        <v>586.486438046872</v>
      </c>
      <c r="K42" s="25">
        <f t="shared" si="2"/>
        <v>0.00117982113066579</v>
      </c>
    </row>
    <row r="43" spans="1:11">
      <c r="A43" s="22" t="s">
        <v>448</v>
      </c>
      <c r="B43" s="22">
        <v>11</v>
      </c>
      <c r="C43" s="22">
        <v>116623659</v>
      </c>
      <c r="D43" s="22" t="s">
        <v>232</v>
      </c>
      <c r="E43" s="22" t="s">
        <v>231</v>
      </c>
      <c r="F43" s="22">
        <v>0.645279</v>
      </c>
      <c r="G43" s="22">
        <v>-0.0937927</v>
      </c>
      <c r="H43" s="22">
        <v>0.00207286</v>
      </c>
      <c r="I43" s="23">
        <v>1e-200</v>
      </c>
      <c r="J43" s="22">
        <f t="shared" si="1"/>
        <v>2047.37847940569</v>
      </c>
      <c r="K43" s="25">
        <f t="shared" si="2"/>
        <v>0.00402719355753244</v>
      </c>
    </row>
    <row r="44" spans="1:11">
      <c r="A44" s="22" t="s">
        <v>449</v>
      </c>
      <c r="B44" s="22">
        <v>11</v>
      </c>
      <c r="C44" s="22">
        <v>116606766</v>
      </c>
      <c r="D44" s="22" t="s">
        <v>227</v>
      </c>
      <c r="E44" s="22" t="s">
        <v>228</v>
      </c>
      <c r="F44" s="22">
        <v>0.931914</v>
      </c>
      <c r="G44" s="22">
        <v>-0.245288</v>
      </c>
      <c r="H44" s="22">
        <v>0.00393661</v>
      </c>
      <c r="I44" s="23">
        <v>1e-200</v>
      </c>
      <c r="J44" s="22">
        <f t="shared" si="1"/>
        <v>3882.4674338007</v>
      </c>
      <c r="K44" s="25">
        <f t="shared" si="2"/>
        <v>0.00763512684466651</v>
      </c>
    </row>
    <row r="45" spans="1:11">
      <c r="A45" s="22" t="s">
        <v>450</v>
      </c>
      <c r="B45" s="22">
        <v>11</v>
      </c>
      <c r="C45" s="22">
        <v>116661488</v>
      </c>
      <c r="D45" s="22" t="s">
        <v>232</v>
      </c>
      <c r="E45" s="22" t="s">
        <v>231</v>
      </c>
      <c r="F45" s="22">
        <v>0.024962</v>
      </c>
      <c r="G45" s="22">
        <v>0.110289</v>
      </c>
      <c r="H45" s="22">
        <v>0.00638576</v>
      </c>
      <c r="I45" s="23">
        <v>7.8001e-67</v>
      </c>
      <c r="J45" s="22">
        <f t="shared" si="1"/>
        <v>298.290356794703</v>
      </c>
      <c r="K45" s="25">
        <f t="shared" si="2"/>
        <v>0.000592100345013874</v>
      </c>
    </row>
    <row r="46" spans="1:11">
      <c r="A46" s="22" t="s">
        <v>451</v>
      </c>
      <c r="B46" s="22">
        <v>11</v>
      </c>
      <c r="C46" s="22">
        <v>116774447</v>
      </c>
      <c r="D46" s="22" t="s">
        <v>228</v>
      </c>
      <c r="E46" s="22" t="s">
        <v>227</v>
      </c>
      <c r="F46" s="22">
        <v>0.075127</v>
      </c>
      <c r="G46" s="22">
        <v>-0.0387731</v>
      </c>
      <c r="H46" s="22">
        <v>0.00379278</v>
      </c>
      <c r="I46" s="23">
        <v>1.59993e-24</v>
      </c>
      <c r="J46" s="22">
        <f t="shared" si="1"/>
        <v>104.507087863432</v>
      </c>
      <c r="K46" s="25">
        <f t="shared" si="2"/>
        <v>0.000208914793579649</v>
      </c>
    </row>
    <row r="47" spans="1:11">
      <c r="A47" s="22" t="s">
        <v>452</v>
      </c>
      <c r="B47" s="22">
        <v>11</v>
      </c>
      <c r="C47" s="22">
        <v>116669428</v>
      </c>
      <c r="D47" s="22" t="s">
        <v>231</v>
      </c>
      <c r="E47" s="22" t="s">
        <v>232</v>
      </c>
      <c r="F47" s="22">
        <v>0.176984</v>
      </c>
      <c r="G47" s="22">
        <v>-0.0420515</v>
      </c>
      <c r="H47" s="22">
        <v>0.00260213</v>
      </c>
      <c r="I47" s="23">
        <v>9.60064e-59</v>
      </c>
      <c r="J47" s="22">
        <f t="shared" si="1"/>
        <v>261.159004476942</v>
      </c>
      <c r="K47" s="25">
        <f t="shared" si="2"/>
        <v>0.000515151850408536</v>
      </c>
    </row>
    <row r="48" spans="1:11">
      <c r="A48" s="22" t="s">
        <v>453</v>
      </c>
      <c r="B48" s="22">
        <v>11</v>
      </c>
      <c r="C48" s="22">
        <v>116676590</v>
      </c>
      <c r="D48" s="22" t="s">
        <v>227</v>
      </c>
      <c r="E48" s="22" t="s">
        <v>228</v>
      </c>
      <c r="F48" s="22">
        <v>0.018845</v>
      </c>
      <c r="G48" s="22">
        <v>-0.0459859</v>
      </c>
      <c r="H48" s="22">
        <v>0.00735965</v>
      </c>
      <c r="I48" s="23">
        <v>4.09996e-10</v>
      </c>
      <c r="J48" s="22">
        <f t="shared" si="1"/>
        <v>39.0422698303382</v>
      </c>
      <c r="K48" s="25">
        <f t="shared" si="2"/>
        <v>7.8201150049855e-5</v>
      </c>
    </row>
    <row r="49" spans="1:11">
      <c r="A49" s="22" t="s">
        <v>454</v>
      </c>
      <c r="B49" s="22">
        <v>11</v>
      </c>
      <c r="C49" s="22">
        <v>116701535</v>
      </c>
      <c r="D49" s="22" t="s">
        <v>231</v>
      </c>
      <c r="E49" s="22" t="s">
        <v>232</v>
      </c>
      <c r="F49" s="22">
        <v>0.752996</v>
      </c>
      <c r="G49" s="22">
        <v>-0.0996183</v>
      </c>
      <c r="H49" s="22">
        <v>0.00232312</v>
      </c>
      <c r="I49" s="23">
        <v>1e-200</v>
      </c>
      <c r="J49" s="22">
        <f t="shared" si="1"/>
        <v>1838.80198919047</v>
      </c>
      <c r="K49" s="25">
        <f t="shared" si="2"/>
        <v>0.00369151726124446</v>
      </c>
    </row>
    <row r="50" spans="1:11">
      <c r="A50" s="22" t="s">
        <v>455</v>
      </c>
      <c r="B50" s="22">
        <v>11</v>
      </c>
      <c r="C50" s="22">
        <v>116702778</v>
      </c>
      <c r="D50" s="22" t="s">
        <v>232</v>
      </c>
      <c r="E50" s="22" t="s">
        <v>231</v>
      </c>
      <c r="F50" s="22">
        <v>0.015423</v>
      </c>
      <c r="G50" s="22">
        <v>0.0603138</v>
      </c>
      <c r="H50" s="22">
        <v>0.00810637</v>
      </c>
      <c r="I50" s="23">
        <v>1e-13</v>
      </c>
      <c r="J50" s="22">
        <f t="shared" si="1"/>
        <v>55.3580187288295</v>
      </c>
      <c r="K50" s="25">
        <f t="shared" si="2"/>
        <v>0.000110479556875495</v>
      </c>
    </row>
    <row r="51" spans="1:11">
      <c r="A51" s="22" t="s">
        <v>456</v>
      </c>
      <c r="B51" s="22">
        <v>11</v>
      </c>
      <c r="C51" s="22">
        <v>116730833</v>
      </c>
      <c r="D51" s="22" t="s">
        <v>232</v>
      </c>
      <c r="E51" s="22" t="s">
        <v>231</v>
      </c>
      <c r="F51" s="22">
        <v>0.220687</v>
      </c>
      <c r="G51" s="22">
        <v>-0.045801</v>
      </c>
      <c r="H51" s="22">
        <v>0.0023951</v>
      </c>
      <c r="I51" s="23">
        <v>1.59993e-81</v>
      </c>
      <c r="J51" s="22">
        <f t="shared" si="1"/>
        <v>365.681187940109</v>
      </c>
      <c r="K51" s="25">
        <f t="shared" si="2"/>
        <v>0.000721553583937702</v>
      </c>
    </row>
    <row r="52" spans="1:11">
      <c r="A52" s="22" t="s">
        <v>457</v>
      </c>
      <c r="B52" s="22">
        <v>11</v>
      </c>
      <c r="C52" s="22">
        <v>116771356</v>
      </c>
      <c r="D52" s="22" t="s">
        <v>232</v>
      </c>
      <c r="E52" s="22" t="s">
        <v>231</v>
      </c>
      <c r="F52" s="22">
        <v>0.977799</v>
      </c>
      <c r="G52" s="22">
        <v>-0.11614</v>
      </c>
      <c r="H52" s="22">
        <v>0.00678782</v>
      </c>
      <c r="I52" s="23">
        <v>1.29987e-65</v>
      </c>
      <c r="J52" s="22">
        <f t="shared" si="1"/>
        <v>292.754115548372</v>
      </c>
      <c r="K52" s="25">
        <f t="shared" si="2"/>
        <v>0.000585619817147731</v>
      </c>
    </row>
    <row r="53" spans="1:11">
      <c r="A53" s="22" t="s">
        <v>427</v>
      </c>
      <c r="B53" s="22">
        <v>11</v>
      </c>
      <c r="C53" s="22">
        <v>116610294</v>
      </c>
      <c r="D53" s="22" t="s">
        <v>231</v>
      </c>
      <c r="E53" s="22" t="s">
        <v>232</v>
      </c>
      <c r="F53" s="22">
        <v>0.180713</v>
      </c>
      <c r="G53" s="22">
        <v>-0.0729835</v>
      </c>
      <c r="H53" s="22">
        <v>0.00257629</v>
      </c>
      <c r="I53" s="23">
        <v>1.49968e-176</v>
      </c>
      <c r="J53" s="22">
        <f t="shared" si="1"/>
        <v>802.527415722918</v>
      </c>
      <c r="K53" s="25">
        <f t="shared" si="2"/>
        <v>0.00157726558807915</v>
      </c>
    </row>
    <row r="54" spans="1:11">
      <c r="A54" s="22" t="s">
        <v>458</v>
      </c>
      <c r="B54" s="22">
        <v>11</v>
      </c>
      <c r="C54" s="22">
        <v>116702362</v>
      </c>
      <c r="D54" s="22" t="s">
        <v>231</v>
      </c>
      <c r="E54" s="22" t="s">
        <v>232</v>
      </c>
      <c r="F54" s="22">
        <v>0.864692</v>
      </c>
      <c r="G54" s="22">
        <v>-0.123478</v>
      </c>
      <c r="H54" s="22">
        <v>0.00292686</v>
      </c>
      <c r="I54" s="23">
        <v>1e-200</v>
      </c>
      <c r="J54" s="22">
        <f t="shared" si="1"/>
        <v>1779.8166868203</v>
      </c>
      <c r="K54" s="25">
        <f t="shared" si="2"/>
        <v>0.00356774728552673</v>
      </c>
    </row>
    <row r="55" spans="1:11">
      <c r="A55" s="22" t="s">
        <v>459</v>
      </c>
      <c r="B55" s="22">
        <v>11</v>
      </c>
      <c r="C55" s="22">
        <v>116748314</v>
      </c>
      <c r="D55" s="22" t="s">
        <v>231</v>
      </c>
      <c r="E55" s="22" t="s">
        <v>232</v>
      </c>
      <c r="F55" s="22">
        <v>0.072077</v>
      </c>
      <c r="G55" s="22">
        <v>-0.0338415</v>
      </c>
      <c r="H55" s="22">
        <v>0.00385233</v>
      </c>
      <c r="I55" s="23">
        <v>1.59993e-18</v>
      </c>
      <c r="J55" s="22">
        <f t="shared" si="1"/>
        <v>77.1706651640726</v>
      </c>
      <c r="K55" s="25">
        <f t="shared" si="2"/>
        <v>0.000153192620916815</v>
      </c>
    </row>
    <row r="56" spans="1:11">
      <c r="A56" s="22" t="s">
        <v>460</v>
      </c>
      <c r="B56" s="22">
        <v>11</v>
      </c>
      <c r="C56" s="22">
        <v>116718802</v>
      </c>
      <c r="D56" s="22" t="s">
        <v>228</v>
      </c>
      <c r="E56" s="22" t="s">
        <v>232</v>
      </c>
      <c r="F56" s="22">
        <v>0.845534</v>
      </c>
      <c r="G56" s="22">
        <v>-0.0701446</v>
      </c>
      <c r="H56" s="22">
        <v>0.0027575</v>
      </c>
      <c r="I56" s="23">
        <v>9.59401e-143</v>
      </c>
      <c r="J56" s="22">
        <f t="shared" si="1"/>
        <v>647.079205780658</v>
      </c>
      <c r="K56" s="25">
        <f t="shared" si="2"/>
        <v>0.00128523474525148</v>
      </c>
    </row>
    <row r="57" spans="1:11">
      <c r="A57" s="22" t="s">
        <v>461</v>
      </c>
      <c r="B57" s="22">
        <v>11</v>
      </c>
      <c r="C57" s="22">
        <v>116679155</v>
      </c>
      <c r="D57" s="22" t="s">
        <v>227</v>
      </c>
      <c r="E57" s="22" t="s">
        <v>228</v>
      </c>
      <c r="F57" s="22">
        <v>0.068647</v>
      </c>
      <c r="G57" s="22">
        <v>-0.0615272</v>
      </c>
      <c r="H57" s="22">
        <v>0.00393819</v>
      </c>
      <c r="I57" s="23">
        <v>5.10035e-55</v>
      </c>
      <c r="J57" s="22">
        <f t="shared" si="1"/>
        <v>244.084933571072</v>
      </c>
      <c r="K57" s="25">
        <f t="shared" si="2"/>
        <v>0.000484061095175486</v>
      </c>
    </row>
    <row r="58" spans="1:11">
      <c r="A58" s="22" t="s">
        <v>462</v>
      </c>
      <c r="B58" s="22">
        <v>11</v>
      </c>
      <c r="C58" s="22">
        <v>116667545</v>
      </c>
      <c r="D58" s="22" t="s">
        <v>232</v>
      </c>
      <c r="E58" s="22" t="s">
        <v>231</v>
      </c>
      <c r="F58" s="22">
        <v>0.050151</v>
      </c>
      <c r="G58" s="22">
        <v>-0.0970207</v>
      </c>
      <c r="H58" s="22">
        <v>0.00456283</v>
      </c>
      <c r="I58" s="23">
        <v>2.49977e-100</v>
      </c>
      <c r="J58" s="22">
        <f t="shared" si="1"/>
        <v>452.126779207602</v>
      </c>
      <c r="K58" s="25">
        <f t="shared" si="2"/>
        <v>0.000896794570265088</v>
      </c>
    </row>
    <row r="59" spans="1:11">
      <c r="A59" s="17" t="s">
        <v>463</v>
      </c>
      <c r="B59" s="17">
        <v>11</v>
      </c>
      <c r="C59" s="17">
        <v>116635951</v>
      </c>
      <c r="D59" s="17" t="s">
        <v>231</v>
      </c>
      <c r="E59" s="17" t="s">
        <v>232</v>
      </c>
      <c r="F59" s="17">
        <v>0.03647</v>
      </c>
      <c r="G59" s="17">
        <v>-0.0342105</v>
      </c>
      <c r="H59" s="17">
        <v>0.00529141</v>
      </c>
      <c r="I59" s="18">
        <v>1e-10</v>
      </c>
      <c r="J59" s="17">
        <f t="shared" si="1"/>
        <v>41.7999743957972</v>
      </c>
      <c r="K59" s="20">
        <f t="shared" si="2"/>
        <v>8.22526394947278e-5</v>
      </c>
    </row>
  </sheetData>
  <mergeCells count="4">
    <mergeCell ref="A1:K1"/>
    <mergeCell ref="A2:K2"/>
    <mergeCell ref="A13:K13"/>
    <mergeCell ref="A26:K26"/>
  </mergeCells>
  <pageMargins left="0.75" right="0.75" top="1" bottom="1" header="0.5" footer="0.5"/>
  <pageSetup paperSize="9" scale="87"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5"/>
  <sheetViews>
    <sheetView view="pageBreakPreview" zoomScaleNormal="100" workbookViewId="0">
      <selection activeCell="A1" sqref="A1:K1"/>
    </sheetView>
  </sheetViews>
  <sheetFormatPr defaultColWidth="9" defaultRowHeight="13.5"/>
  <cols>
    <col min="3" max="3" width="9.25"/>
    <col min="10" max="10" width="3.125" customWidth="1"/>
    <col min="11" max="11" width="12.625"/>
  </cols>
  <sheetData>
    <row r="1" spans="1:11">
      <c r="A1" s="28" t="s">
        <v>464</v>
      </c>
      <c r="B1" s="28"/>
      <c r="C1" s="28"/>
      <c r="D1" s="28"/>
      <c r="E1" s="28"/>
      <c r="F1" s="28"/>
      <c r="G1" s="28"/>
      <c r="H1" s="28"/>
      <c r="I1" s="28"/>
      <c r="J1" s="28"/>
      <c r="K1" s="28"/>
    </row>
    <row r="2" spans="1:11">
      <c r="A2" s="91" t="s">
        <v>214</v>
      </c>
      <c r="B2" s="91"/>
      <c r="C2" s="91"/>
      <c r="D2" s="91"/>
      <c r="E2" s="91"/>
      <c r="F2" s="91"/>
      <c r="G2" s="91"/>
      <c r="H2" s="91"/>
      <c r="I2" s="91"/>
      <c r="J2" s="91"/>
      <c r="K2" s="93"/>
    </row>
    <row r="3" spans="1:11">
      <c r="A3" s="21" t="s">
        <v>215</v>
      </c>
      <c r="B3" s="21" t="s">
        <v>216</v>
      </c>
      <c r="C3" s="21" t="s">
        <v>217</v>
      </c>
      <c r="D3" s="21" t="s">
        <v>218</v>
      </c>
      <c r="E3" s="21" t="s">
        <v>219</v>
      </c>
      <c r="F3" s="21" t="s">
        <v>220</v>
      </c>
      <c r="G3" s="21" t="s">
        <v>221</v>
      </c>
      <c r="H3" s="21" t="s">
        <v>222</v>
      </c>
      <c r="I3" s="21" t="s">
        <v>223</v>
      </c>
      <c r="J3" s="21" t="s">
        <v>224</v>
      </c>
      <c r="K3" s="24" t="s">
        <v>225</v>
      </c>
    </row>
    <row r="4" spans="1:11">
      <c r="A4" s="22" t="s">
        <v>465</v>
      </c>
      <c r="B4" s="22">
        <v>9</v>
      </c>
      <c r="C4" s="22">
        <v>107647019</v>
      </c>
      <c r="D4" s="22" t="s">
        <v>232</v>
      </c>
      <c r="E4" s="22" t="s">
        <v>231</v>
      </c>
      <c r="F4" s="22">
        <v>0.08971</v>
      </c>
      <c r="G4" s="22">
        <v>0.0427</v>
      </c>
      <c r="H4" s="22">
        <v>0.0062</v>
      </c>
      <c r="I4" s="23">
        <v>1.44e-11</v>
      </c>
      <c r="J4" s="22">
        <v>47.43210198</v>
      </c>
      <c r="K4" s="25">
        <f>2*F4*(1-F4)*(G4*G4)</f>
        <v>0.000297787438598622</v>
      </c>
    </row>
    <row r="5" spans="1:11">
      <c r="A5" s="22" t="s">
        <v>466</v>
      </c>
      <c r="B5" s="22">
        <v>9</v>
      </c>
      <c r="C5" s="22">
        <v>107664301</v>
      </c>
      <c r="D5" s="22" t="s">
        <v>232</v>
      </c>
      <c r="E5" s="22" t="s">
        <v>231</v>
      </c>
      <c r="F5" s="22">
        <v>0.2427</v>
      </c>
      <c r="G5" s="22">
        <v>-0.0671</v>
      </c>
      <c r="H5" s="22">
        <v>0.0042</v>
      </c>
      <c r="I5" s="23">
        <v>5.75e-53</v>
      </c>
      <c r="J5" s="22">
        <v>255.2386621</v>
      </c>
      <c r="K5" s="25">
        <f t="shared" ref="K5:K18" si="0">2*F5*(1-F5)*(G5*G5)</f>
        <v>0.0016550562901422</v>
      </c>
    </row>
    <row r="6" spans="1:11">
      <c r="A6" s="22" t="s">
        <v>467</v>
      </c>
      <c r="B6" s="22">
        <v>9</v>
      </c>
      <c r="C6" s="22">
        <v>107562804</v>
      </c>
      <c r="D6" s="22" t="s">
        <v>231</v>
      </c>
      <c r="E6" s="22" t="s">
        <v>232</v>
      </c>
      <c r="F6" s="22">
        <v>0.7889</v>
      </c>
      <c r="G6" s="22">
        <v>0.031</v>
      </c>
      <c r="H6" s="22">
        <v>0.0042</v>
      </c>
      <c r="I6" s="23">
        <v>1.48e-13</v>
      </c>
      <c r="J6" s="22">
        <v>54.47845805</v>
      </c>
      <c r="K6" s="25">
        <f t="shared" si="0"/>
        <v>0.00032008371038</v>
      </c>
    </row>
    <row r="7" spans="1:11">
      <c r="A7" s="22" t="s">
        <v>468</v>
      </c>
      <c r="B7" s="22">
        <v>9</v>
      </c>
      <c r="C7" s="22">
        <v>107648458</v>
      </c>
      <c r="D7" s="22" t="s">
        <v>227</v>
      </c>
      <c r="E7" s="22" t="s">
        <v>228</v>
      </c>
      <c r="F7" s="22">
        <v>0.1174</v>
      </c>
      <c r="G7" s="22">
        <v>-0.0581</v>
      </c>
      <c r="H7" s="22">
        <v>0.0053</v>
      </c>
      <c r="I7" s="23">
        <v>1.43e-25</v>
      </c>
      <c r="J7" s="22">
        <v>120.1712353</v>
      </c>
      <c r="K7" s="25">
        <f t="shared" si="0"/>
        <v>0.0006995427830328</v>
      </c>
    </row>
    <row r="8" spans="1:11">
      <c r="A8" s="17" t="s">
        <v>469</v>
      </c>
      <c r="B8" s="17">
        <v>9</v>
      </c>
      <c r="C8" s="17">
        <v>107588777</v>
      </c>
      <c r="D8" s="17" t="s">
        <v>232</v>
      </c>
      <c r="E8" s="17" t="s">
        <v>231</v>
      </c>
      <c r="F8" s="17">
        <v>0.1069</v>
      </c>
      <c r="G8" s="17">
        <v>0.0456</v>
      </c>
      <c r="H8" s="17">
        <v>0.0055</v>
      </c>
      <c r="I8" s="18">
        <v>1.17e-15</v>
      </c>
      <c r="J8" s="17">
        <v>68.73917355</v>
      </c>
      <c r="K8" s="20">
        <f t="shared" si="0"/>
        <v>0.0003970429377408</v>
      </c>
    </row>
    <row r="9" spans="1:11">
      <c r="A9" s="22"/>
      <c r="B9" s="22"/>
      <c r="C9" s="22"/>
      <c r="D9" s="22"/>
      <c r="E9" s="22"/>
      <c r="F9" s="22"/>
      <c r="G9" s="22"/>
      <c r="H9" s="22"/>
      <c r="I9" s="23"/>
      <c r="J9" s="22"/>
      <c r="K9" s="22"/>
    </row>
    <row r="10" spans="1:11">
      <c r="A10" s="92" t="s">
        <v>237</v>
      </c>
      <c r="B10" s="92"/>
      <c r="C10" s="92"/>
      <c r="D10" s="92"/>
      <c r="E10" s="92"/>
      <c r="F10" s="92"/>
      <c r="G10" s="92"/>
      <c r="H10" s="92"/>
      <c r="I10" s="92"/>
      <c r="J10" s="92"/>
      <c r="K10" s="94"/>
    </row>
    <row r="11" spans="1:11">
      <c r="A11" s="17" t="s">
        <v>215</v>
      </c>
      <c r="B11" s="17" t="s">
        <v>216</v>
      </c>
      <c r="C11" s="17" t="s">
        <v>217</v>
      </c>
      <c r="D11" s="17" t="s">
        <v>218</v>
      </c>
      <c r="E11" s="17" t="s">
        <v>219</v>
      </c>
      <c r="F11" s="17" t="s">
        <v>220</v>
      </c>
      <c r="G11" s="17" t="s">
        <v>221</v>
      </c>
      <c r="H11" s="17" t="s">
        <v>222</v>
      </c>
      <c r="I11" s="17" t="s">
        <v>223</v>
      </c>
      <c r="J11" s="17" t="s">
        <v>224</v>
      </c>
      <c r="K11" s="20" t="s">
        <v>225</v>
      </c>
    </row>
    <row r="12" spans="1:11">
      <c r="A12" s="22" t="s">
        <v>465</v>
      </c>
      <c r="B12" s="22">
        <v>9</v>
      </c>
      <c r="C12" s="22">
        <v>107647019</v>
      </c>
      <c r="D12" s="22" t="s">
        <v>232</v>
      </c>
      <c r="E12" s="22" t="s">
        <v>231</v>
      </c>
      <c r="F12" s="22">
        <v>0.08971</v>
      </c>
      <c r="G12" s="22">
        <v>0.0427</v>
      </c>
      <c r="H12" s="22">
        <v>0.0062</v>
      </c>
      <c r="I12" s="23">
        <v>1.44e-11</v>
      </c>
      <c r="J12" s="22">
        <v>47.43210198</v>
      </c>
      <c r="K12" s="25">
        <f t="shared" si="0"/>
        <v>0.000297787438598622</v>
      </c>
    </row>
    <row r="13" spans="1:11">
      <c r="A13" s="22" t="s">
        <v>466</v>
      </c>
      <c r="B13" s="22">
        <v>9</v>
      </c>
      <c r="C13" s="22">
        <v>107664301</v>
      </c>
      <c r="D13" s="22" t="s">
        <v>232</v>
      </c>
      <c r="E13" s="22" t="s">
        <v>231</v>
      </c>
      <c r="F13" s="22">
        <v>0.2427</v>
      </c>
      <c r="G13" s="22">
        <v>-0.0671</v>
      </c>
      <c r="H13" s="22">
        <v>0.0042</v>
      </c>
      <c r="I13" s="23">
        <v>5.75e-53</v>
      </c>
      <c r="J13" s="22">
        <v>255.2386621</v>
      </c>
      <c r="K13" s="25">
        <f t="shared" si="0"/>
        <v>0.0016550562901422</v>
      </c>
    </row>
    <row r="14" spans="1:11">
      <c r="A14" s="22" t="s">
        <v>467</v>
      </c>
      <c r="B14" s="22">
        <v>9</v>
      </c>
      <c r="C14" s="22">
        <v>107562804</v>
      </c>
      <c r="D14" s="22" t="s">
        <v>231</v>
      </c>
      <c r="E14" s="22" t="s">
        <v>232</v>
      </c>
      <c r="F14" s="22">
        <v>0.7889</v>
      </c>
      <c r="G14" s="22">
        <v>0.031</v>
      </c>
      <c r="H14" s="22">
        <v>0.0042</v>
      </c>
      <c r="I14" s="23">
        <v>1.48e-13</v>
      </c>
      <c r="J14" s="22">
        <v>54.47845805</v>
      </c>
      <c r="K14" s="25">
        <f t="shared" si="0"/>
        <v>0.00032008371038</v>
      </c>
    </row>
    <row r="15" spans="1:11">
      <c r="A15" s="22" t="s">
        <v>468</v>
      </c>
      <c r="B15" s="22">
        <v>9</v>
      </c>
      <c r="C15" s="22">
        <v>107647655</v>
      </c>
      <c r="D15" s="22" t="s">
        <v>227</v>
      </c>
      <c r="E15" s="22" t="s">
        <v>228</v>
      </c>
      <c r="F15" s="22">
        <v>0.1174</v>
      </c>
      <c r="G15" s="22">
        <v>-0.0581</v>
      </c>
      <c r="H15" s="22">
        <v>0.0053</v>
      </c>
      <c r="I15" s="23">
        <v>1.43e-25</v>
      </c>
      <c r="J15" s="22">
        <v>120.1712353</v>
      </c>
      <c r="K15" s="25">
        <f t="shared" si="0"/>
        <v>0.0006995427830328</v>
      </c>
    </row>
    <row r="16" spans="1:11">
      <c r="A16" s="22" t="s">
        <v>470</v>
      </c>
      <c r="B16" s="22">
        <v>9</v>
      </c>
      <c r="C16" s="22">
        <v>107668064</v>
      </c>
      <c r="D16" s="22" t="s">
        <v>231</v>
      </c>
      <c r="E16" s="22" t="s">
        <v>228</v>
      </c>
      <c r="F16" s="22">
        <v>0.2744</v>
      </c>
      <c r="G16" s="22">
        <v>0.0311</v>
      </c>
      <c r="H16" s="22">
        <v>0.0052</v>
      </c>
      <c r="I16" s="23">
        <v>2.21e-8</v>
      </c>
      <c r="J16" s="22">
        <v>35.76960059</v>
      </c>
      <c r="K16" s="25">
        <f t="shared" si="0"/>
        <v>0.0003851519977088</v>
      </c>
    </row>
    <row r="17" spans="1:11">
      <c r="A17" s="22" t="s">
        <v>469</v>
      </c>
      <c r="B17" s="22">
        <v>9</v>
      </c>
      <c r="C17" s="22">
        <v>107588777</v>
      </c>
      <c r="D17" s="22" t="s">
        <v>232</v>
      </c>
      <c r="E17" s="22" t="s">
        <v>231</v>
      </c>
      <c r="F17" s="22">
        <v>0.1069</v>
      </c>
      <c r="G17" s="22">
        <v>0.0456</v>
      </c>
      <c r="H17" s="22">
        <v>0.0055</v>
      </c>
      <c r="I17" s="23">
        <v>1.17e-15</v>
      </c>
      <c r="J17" s="22">
        <v>68.73917355</v>
      </c>
      <c r="K17" s="25">
        <f t="shared" si="0"/>
        <v>0.0003970429377408</v>
      </c>
    </row>
    <row r="18" spans="1:11">
      <c r="A18" s="17" t="s">
        <v>471</v>
      </c>
      <c r="B18" s="17">
        <v>9</v>
      </c>
      <c r="C18" s="17">
        <v>107629104</v>
      </c>
      <c r="D18" s="17" t="s">
        <v>231</v>
      </c>
      <c r="E18" s="17" t="s">
        <v>232</v>
      </c>
      <c r="F18" s="17">
        <v>0.3918</v>
      </c>
      <c r="G18" s="17">
        <v>-0.0416</v>
      </c>
      <c r="H18" s="17">
        <v>0.006</v>
      </c>
      <c r="I18" s="18">
        <v>9.55e-14</v>
      </c>
      <c r="J18" s="17">
        <v>48.07111111</v>
      </c>
      <c r="K18" s="20">
        <f t="shared" si="0"/>
        <v>0.0008247598374912</v>
      </c>
    </row>
    <row r="19" spans="11:11">
      <c r="K19" s="54"/>
    </row>
    <row r="20" spans="1:11">
      <c r="A20" s="92" t="s">
        <v>238</v>
      </c>
      <c r="B20" s="92"/>
      <c r="C20" s="92"/>
      <c r="D20" s="92"/>
      <c r="E20" s="92"/>
      <c r="F20" s="92"/>
      <c r="G20" s="92"/>
      <c r="H20" s="92"/>
      <c r="I20" s="92"/>
      <c r="J20" s="92"/>
      <c r="K20" s="94"/>
    </row>
    <row r="21" spans="1:11">
      <c r="A21" s="21" t="s">
        <v>215</v>
      </c>
      <c r="B21" s="21" t="s">
        <v>216</v>
      </c>
      <c r="C21" s="21" t="s">
        <v>217</v>
      </c>
      <c r="D21" s="21" t="s">
        <v>218</v>
      </c>
      <c r="E21" s="21" t="s">
        <v>219</v>
      </c>
      <c r="F21" s="21" t="s">
        <v>220</v>
      </c>
      <c r="G21" s="21" t="s">
        <v>221</v>
      </c>
      <c r="H21" s="21" t="s">
        <v>222</v>
      </c>
      <c r="I21" s="21" t="s">
        <v>223</v>
      </c>
      <c r="J21" s="21" t="s">
        <v>224</v>
      </c>
      <c r="K21" s="24" t="s">
        <v>225</v>
      </c>
    </row>
    <row r="22" spans="1:11">
      <c r="A22" s="22" t="s">
        <v>472</v>
      </c>
      <c r="B22" s="22">
        <v>9</v>
      </c>
      <c r="C22" s="22">
        <v>107669073</v>
      </c>
      <c r="D22" s="22" t="s">
        <v>231</v>
      </c>
      <c r="E22" s="22" t="s">
        <v>232</v>
      </c>
      <c r="F22" s="22">
        <v>0.125077</v>
      </c>
      <c r="G22" s="22">
        <v>-0.0403023</v>
      </c>
      <c r="H22" s="22">
        <v>0.00616106</v>
      </c>
      <c r="I22" s="23">
        <v>2.30001e-10</v>
      </c>
      <c r="J22" s="22">
        <f t="shared" ref="J22:J25" si="1">(G22*G22)/(H22*H22)</f>
        <v>42.7906404346979</v>
      </c>
      <c r="K22" s="25">
        <f t="shared" ref="K22:K25" si="2">2*F22*(1-F22)*(G22*G22)</f>
        <v>0.000355497825078531</v>
      </c>
    </row>
    <row r="23" spans="1:11">
      <c r="A23" s="22" t="s">
        <v>473</v>
      </c>
      <c r="B23" s="22">
        <v>9</v>
      </c>
      <c r="C23" s="22">
        <v>107661742</v>
      </c>
      <c r="D23" s="22" t="s">
        <v>231</v>
      </c>
      <c r="E23" s="22" t="s">
        <v>227</v>
      </c>
      <c r="F23" s="22">
        <v>0.265313</v>
      </c>
      <c r="G23" s="22">
        <v>-0.0425254</v>
      </c>
      <c r="H23" s="22">
        <v>0.00453947</v>
      </c>
      <c r="I23" s="23">
        <v>2.80027e-20</v>
      </c>
      <c r="J23" s="22">
        <f t="shared" si="1"/>
        <v>87.7579589605121</v>
      </c>
      <c r="K23" s="25">
        <f t="shared" si="2"/>
        <v>0.000704997693221708</v>
      </c>
    </row>
    <row r="24" spans="1:11">
      <c r="A24" s="22" t="s">
        <v>474</v>
      </c>
      <c r="B24" s="22">
        <v>9</v>
      </c>
      <c r="C24" s="22">
        <v>107589744</v>
      </c>
      <c r="D24" s="22" t="s">
        <v>232</v>
      </c>
      <c r="E24" s="22" t="s">
        <v>231</v>
      </c>
      <c r="F24" s="22">
        <v>0.155371</v>
      </c>
      <c r="G24" s="22">
        <v>0.0396568</v>
      </c>
      <c r="H24" s="22">
        <v>0.00549714</v>
      </c>
      <c r="I24" s="23">
        <v>1.59993e-13</v>
      </c>
      <c r="J24" s="22">
        <f t="shared" si="1"/>
        <v>52.0429299545792</v>
      </c>
      <c r="K24" s="25">
        <f t="shared" si="2"/>
        <v>0.000412763493361405</v>
      </c>
    </row>
    <row r="25" spans="1:11">
      <c r="A25" s="17" t="s">
        <v>475</v>
      </c>
      <c r="B25" s="17">
        <v>9</v>
      </c>
      <c r="C25" s="17">
        <v>107662304</v>
      </c>
      <c r="D25" s="17" t="s">
        <v>231</v>
      </c>
      <c r="E25" s="17" t="s">
        <v>228</v>
      </c>
      <c r="F25" s="17">
        <v>0.084099</v>
      </c>
      <c r="G25" s="17">
        <v>0.0523218</v>
      </c>
      <c r="H25" s="17">
        <v>0.00725948</v>
      </c>
      <c r="I25" s="18">
        <v>8.9002e-13</v>
      </c>
      <c r="J25" s="17">
        <f t="shared" si="1"/>
        <v>51.9462649840415</v>
      </c>
      <c r="K25" s="20">
        <f t="shared" si="2"/>
        <v>0.000421730211176446</v>
      </c>
    </row>
  </sheetData>
  <mergeCells count="4">
    <mergeCell ref="A1:K1"/>
    <mergeCell ref="A2:K2"/>
    <mergeCell ref="A10:K10"/>
    <mergeCell ref="A20:K20"/>
  </mergeCells>
  <pageMargins left="0.75" right="0.75" top="1" bottom="1" header="0.5" footer="0.5"/>
  <pageSetup paperSize="9" scale="90"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2"/>
  <sheetViews>
    <sheetView view="pageBreakPreview" zoomScaleNormal="100" workbookViewId="0">
      <selection activeCell="A1" sqref="A1:K1"/>
    </sheetView>
  </sheetViews>
  <sheetFormatPr defaultColWidth="9" defaultRowHeight="13.5"/>
  <cols>
    <col min="3" max="3" width="9.25"/>
    <col min="10" max="10" width="3.5" customWidth="1"/>
    <col min="11" max="11" width="12.625"/>
  </cols>
  <sheetData>
    <row r="1" spans="1:11">
      <c r="A1" s="28" t="s">
        <v>476</v>
      </c>
      <c r="B1" s="28"/>
      <c r="C1" s="28"/>
      <c r="D1" s="28"/>
      <c r="E1" s="28"/>
      <c r="F1" s="28"/>
      <c r="G1" s="28"/>
      <c r="H1" s="28"/>
      <c r="I1" s="28"/>
      <c r="J1" s="28"/>
      <c r="K1" s="28"/>
    </row>
    <row r="2" spans="1:11">
      <c r="A2" s="21" t="s">
        <v>215</v>
      </c>
      <c r="B2" s="21" t="s">
        <v>216</v>
      </c>
      <c r="C2" s="21" t="s">
        <v>217</v>
      </c>
      <c r="D2" s="21" t="s">
        <v>218</v>
      </c>
      <c r="E2" s="21" t="s">
        <v>219</v>
      </c>
      <c r="F2" s="21" t="s">
        <v>220</v>
      </c>
      <c r="G2" s="21" t="s">
        <v>221</v>
      </c>
      <c r="H2" s="21" t="s">
        <v>222</v>
      </c>
      <c r="I2" s="21" t="s">
        <v>223</v>
      </c>
      <c r="J2" s="21" t="s">
        <v>224</v>
      </c>
      <c r="K2" s="24" t="s">
        <v>225</v>
      </c>
    </row>
    <row r="3" spans="1:11">
      <c r="A3" s="22" t="s">
        <v>477</v>
      </c>
      <c r="B3" s="22">
        <v>2</v>
      </c>
      <c r="C3" s="22">
        <v>165513091</v>
      </c>
      <c r="D3" s="22" t="s">
        <v>231</v>
      </c>
      <c r="E3" s="22" t="s">
        <v>232</v>
      </c>
      <c r="F3" s="22">
        <v>0.4182</v>
      </c>
      <c r="G3" s="22">
        <v>-0.0238</v>
      </c>
      <c r="H3" s="22">
        <v>0.0039</v>
      </c>
      <c r="I3" s="23">
        <v>3.81197e-8</v>
      </c>
      <c r="J3" s="22">
        <f>(G3*G3)/(H3*H3)</f>
        <v>37.241288625904</v>
      </c>
      <c r="K3" s="25">
        <f>2*F3*(1-F3)*(G3*G3)</f>
        <v>0.0002756396280288</v>
      </c>
    </row>
    <row r="4" spans="1:11">
      <c r="A4" s="22" t="s">
        <v>478</v>
      </c>
      <c r="B4" s="22">
        <v>2</v>
      </c>
      <c r="C4" s="22">
        <v>118835841</v>
      </c>
      <c r="D4" s="22" t="s">
        <v>227</v>
      </c>
      <c r="E4" s="22" t="s">
        <v>228</v>
      </c>
      <c r="F4" s="22">
        <v>0.07916</v>
      </c>
      <c r="G4" s="22">
        <v>-0.0508</v>
      </c>
      <c r="H4" s="22">
        <v>0.0069</v>
      </c>
      <c r="I4" s="23">
        <v>1.69707e-12</v>
      </c>
      <c r="J4" s="22">
        <f t="shared" ref="J4:J35" si="0">(G4*G4)/(H4*H4)</f>
        <v>54.203738710355</v>
      </c>
      <c r="K4" s="25">
        <f t="shared" ref="K4:K35" si="1">2*F4*(1-F4)*(G4*G4)</f>
        <v>0.000376224767032832</v>
      </c>
    </row>
    <row r="5" spans="1:11">
      <c r="A5" s="22" t="s">
        <v>479</v>
      </c>
      <c r="B5" s="22">
        <v>11</v>
      </c>
      <c r="C5" s="22">
        <v>18656271</v>
      </c>
      <c r="D5" s="22" t="s">
        <v>232</v>
      </c>
      <c r="E5" s="22" t="s">
        <v>231</v>
      </c>
      <c r="F5" s="22">
        <v>0.719</v>
      </c>
      <c r="G5" s="22">
        <v>0.032</v>
      </c>
      <c r="H5" s="22">
        <v>0.004</v>
      </c>
      <c r="I5" s="23">
        <v>6.61912e-14</v>
      </c>
      <c r="J5" s="22">
        <f t="shared" si="0"/>
        <v>64</v>
      </c>
      <c r="K5" s="25">
        <f t="shared" si="1"/>
        <v>0.000413775872</v>
      </c>
    </row>
    <row r="6" spans="1:11">
      <c r="A6" s="22" t="s">
        <v>480</v>
      </c>
      <c r="B6" s="22">
        <v>11</v>
      </c>
      <c r="C6" s="22">
        <v>126241979</v>
      </c>
      <c r="D6" s="22" t="s">
        <v>227</v>
      </c>
      <c r="E6" s="22" t="s">
        <v>228</v>
      </c>
      <c r="F6" s="22">
        <v>0.1438</v>
      </c>
      <c r="G6" s="22">
        <v>0.0521</v>
      </c>
      <c r="H6" s="22">
        <v>0.0053</v>
      </c>
      <c r="I6" s="23">
        <v>3.861e-21</v>
      </c>
      <c r="J6" s="22">
        <f t="shared" si="0"/>
        <v>96.6326094695621</v>
      </c>
      <c r="K6" s="25">
        <f t="shared" si="1"/>
        <v>0.0006684047873592</v>
      </c>
    </row>
    <row r="7" spans="1:11">
      <c r="A7" s="22" t="s">
        <v>481</v>
      </c>
      <c r="B7" s="22">
        <v>1</v>
      </c>
      <c r="C7" s="22">
        <v>25768937</v>
      </c>
      <c r="D7" s="22" t="s">
        <v>228</v>
      </c>
      <c r="E7" s="22" t="s">
        <v>227</v>
      </c>
      <c r="F7" s="22">
        <v>0.5369</v>
      </c>
      <c r="G7" s="22">
        <v>0.0328</v>
      </c>
      <c r="H7" s="22">
        <v>0.0037</v>
      </c>
      <c r="I7" s="23">
        <v>3.0297e-17</v>
      </c>
      <c r="J7" s="22">
        <f t="shared" si="0"/>
        <v>78.5858290723156</v>
      </c>
      <c r="K7" s="25">
        <f t="shared" si="1"/>
        <v>0.0005349902509952</v>
      </c>
    </row>
    <row r="8" spans="1:11">
      <c r="A8" s="22" t="s">
        <v>482</v>
      </c>
      <c r="B8" s="22">
        <v>2</v>
      </c>
      <c r="C8" s="22">
        <v>234679384</v>
      </c>
      <c r="D8" s="22" t="s">
        <v>232</v>
      </c>
      <c r="E8" s="22" t="s">
        <v>231</v>
      </c>
      <c r="F8" s="22">
        <v>0.1253</v>
      </c>
      <c r="G8" s="22">
        <v>0.0345</v>
      </c>
      <c r="H8" s="22">
        <v>0.0062</v>
      </c>
      <c r="I8" s="23">
        <v>4.49904e-8</v>
      </c>
      <c r="J8" s="22">
        <f t="shared" si="0"/>
        <v>30.9638397502601</v>
      </c>
      <c r="K8" s="25">
        <f t="shared" si="1"/>
        <v>0.000260902585755</v>
      </c>
    </row>
    <row r="9" spans="1:11">
      <c r="A9" s="22" t="s">
        <v>307</v>
      </c>
      <c r="B9" s="22">
        <v>1</v>
      </c>
      <c r="C9" s="22">
        <v>55505647</v>
      </c>
      <c r="D9" s="22" t="s">
        <v>232</v>
      </c>
      <c r="E9" s="22" t="s">
        <v>228</v>
      </c>
      <c r="F9" s="22">
        <v>0.01715</v>
      </c>
      <c r="G9" s="22">
        <v>-0.497</v>
      </c>
      <c r="H9" s="22">
        <v>0.018</v>
      </c>
      <c r="I9" s="23">
        <v>8.57038e-143</v>
      </c>
      <c r="J9" s="22">
        <f t="shared" si="0"/>
        <v>762.373456790124</v>
      </c>
      <c r="K9" s="25">
        <f t="shared" si="1"/>
        <v>0.008327106890795</v>
      </c>
    </row>
    <row r="10" spans="1:11">
      <c r="A10" s="22" t="s">
        <v>483</v>
      </c>
      <c r="B10" s="22">
        <v>12</v>
      </c>
      <c r="C10" s="22">
        <v>121416650</v>
      </c>
      <c r="D10" s="22" t="s">
        <v>231</v>
      </c>
      <c r="E10" s="22" t="s">
        <v>227</v>
      </c>
      <c r="F10" s="22">
        <v>0.3338</v>
      </c>
      <c r="G10" s="22">
        <v>0.0375</v>
      </c>
      <c r="H10" s="22">
        <v>0.004</v>
      </c>
      <c r="I10" s="23">
        <v>6.44763e-21</v>
      </c>
      <c r="J10" s="22">
        <f t="shared" si="0"/>
        <v>87.890625</v>
      </c>
      <c r="K10" s="25">
        <f t="shared" si="1"/>
        <v>0.0006254368875</v>
      </c>
    </row>
    <row r="11" spans="1:11">
      <c r="A11" s="22" t="s">
        <v>484</v>
      </c>
      <c r="B11" s="22">
        <v>1</v>
      </c>
      <c r="C11" s="22">
        <v>56240278</v>
      </c>
      <c r="D11" s="22" t="s">
        <v>232</v>
      </c>
      <c r="E11" s="22" t="s">
        <v>231</v>
      </c>
      <c r="F11" s="22">
        <v>0.1187</v>
      </c>
      <c r="G11" s="22">
        <v>-0.0389</v>
      </c>
      <c r="H11" s="22">
        <v>0.0064</v>
      </c>
      <c r="I11" s="23">
        <v>1.06299e-8</v>
      </c>
      <c r="J11" s="22">
        <f t="shared" si="0"/>
        <v>36.943603515625</v>
      </c>
      <c r="K11" s="25">
        <f t="shared" si="1"/>
        <v>0.0003165947343902</v>
      </c>
    </row>
    <row r="12" spans="1:11">
      <c r="A12" s="22" t="s">
        <v>485</v>
      </c>
      <c r="B12" s="22">
        <v>2</v>
      </c>
      <c r="C12" s="22">
        <v>216304384</v>
      </c>
      <c r="D12" s="22" t="s">
        <v>231</v>
      </c>
      <c r="E12" s="22" t="s">
        <v>232</v>
      </c>
      <c r="F12" s="22">
        <v>0.7889</v>
      </c>
      <c r="G12" s="22">
        <v>0.0243</v>
      </c>
      <c r="H12" s="22">
        <v>0.0042</v>
      </c>
      <c r="I12" s="23">
        <v>3.12997e-8</v>
      </c>
      <c r="J12" s="22">
        <f t="shared" si="0"/>
        <v>33.4744897959184</v>
      </c>
      <c r="K12" s="25">
        <f t="shared" si="1"/>
        <v>0.0001966766182542</v>
      </c>
    </row>
    <row r="13" spans="1:11">
      <c r="A13" s="22" t="s">
        <v>486</v>
      </c>
      <c r="B13" s="22">
        <v>1</v>
      </c>
      <c r="C13" s="22">
        <v>27138393</v>
      </c>
      <c r="D13" s="22" t="s">
        <v>232</v>
      </c>
      <c r="E13" s="22" t="s">
        <v>231</v>
      </c>
      <c r="F13" s="22">
        <v>0.07124</v>
      </c>
      <c r="G13" s="22">
        <v>0.0499</v>
      </c>
      <c r="H13" s="22">
        <v>0.0066</v>
      </c>
      <c r="I13" s="23">
        <v>3.20922e-12</v>
      </c>
      <c r="J13" s="22">
        <f t="shared" si="0"/>
        <v>57.1627640036731</v>
      </c>
      <c r="K13" s="25">
        <f t="shared" si="1"/>
        <v>0.000329502338049248</v>
      </c>
    </row>
    <row r="14" spans="1:11">
      <c r="A14" s="22" t="s">
        <v>233</v>
      </c>
      <c r="B14" s="22">
        <v>5</v>
      </c>
      <c r="C14" s="22">
        <v>74656539</v>
      </c>
      <c r="D14" s="22" t="s">
        <v>231</v>
      </c>
      <c r="E14" s="22" t="s">
        <v>232</v>
      </c>
      <c r="F14" s="22">
        <v>0.4314</v>
      </c>
      <c r="G14" s="22">
        <v>0.0733</v>
      </c>
      <c r="H14" s="22">
        <v>0.0038</v>
      </c>
      <c r="I14" s="23">
        <v>7.79112e-78</v>
      </c>
      <c r="J14" s="22">
        <f t="shared" si="0"/>
        <v>372.08379501385</v>
      </c>
      <c r="K14" s="25">
        <f t="shared" si="1"/>
        <v>0.0026358757891512</v>
      </c>
    </row>
    <row r="15" spans="1:11">
      <c r="A15" s="22" t="s">
        <v>487</v>
      </c>
      <c r="B15" s="22">
        <v>6</v>
      </c>
      <c r="C15" s="22">
        <v>16175022</v>
      </c>
      <c r="D15" s="22" t="s">
        <v>227</v>
      </c>
      <c r="E15" s="22" t="s">
        <v>228</v>
      </c>
      <c r="F15" s="22">
        <v>0.2164</v>
      </c>
      <c r="G15" s="22">
        <v>-0.0378</v>
      </c>
      <c r="H15" s="22">
        <v>0.0062</v>
      </c>
      <c r="I15" s="23">
        <v>4.53398e-8</v>
      </c>
      <c r="J15" s="22">
        <f t="shared" si="0"/>
        <v>37.1706555671176</v>
      </c>
      <c r="K15" s="25">
        <f t="shared" si="1"/>
        <v>0.0004845797695872</v>
      </c>
    </row>
    <row r="16" spans="1:11">
      <c r="A16" s="22" t="s">
        <v>488</v>
      </c>
      <c r="B16" s="22">
        <v>8</v>
      </c>
      <c r="C16" s="22">
        <v>59353534</v>
      </c>
      <c r="D16" s="22" t="s">
        <v>232</v>
      </c>
      <c r="E16" s="22" t="s">
        <v>231</v>
      </c>
      <c r="F16" s="22">
        <v>0.653</v>
      </c>
      <c r="G16" s="22">
        <v>-0.0338</v>
      </c>
      <c r="H16" s="22">
        <v>0.0038</v>
      </c>
      <c r="I16" s="23">
        <v>3.99393e-17</v>
      </c>
      <c r="J16" s="22">
        <f t="shared" si="0"/>
        <v>79.1163434903047</v>
      </c>
      <c r="K16" s="25">
        <f t="shared" si="1"/>
        <v>0.00051773324408</v>
      </c>
    </row>
    <row r="17" spans="1:11">
      <c r="A17" s="22" t="s">
        <v>257</v>
      </c>
      <c r="B17" s="22">
        <v>2</v>
      </c>
      <c r="C17" s="22">
        <v>21263900</v>
      </c>
      <c r="D17" s="22" t="s">
        <v>227</v>
      </c>
      <c r="E17" s="22" t="s">
        <v>228</v>
      </c>
      <c r="F17" s="22">
        <v>0.2876</v>
      </c>
      <c r="G17" s="22">
        <v>0.1186</v>
      </c>
      <c r="H17" s="22">
        <v>0.004</v>
      </c>
      <c r="I17" s="23">
        <v>9.48418e-183</v>
      </c>
      <c r="J17" s="22">
        <f t="shared" si="0"/>
        <v>879.1225</v>
      </c>
      <c r="K17" s="25">
        <f t="shared" si="1"/>
        <v>0.0057638433127808</v>
      </c>
    </row>
    <row r="18" spans="1:11">
      <c r="A18" s="22" t="s">
        <v>489</v>
      </c>
      <c r="B18" s="22">
        <v>6</v>
      </c>
      <c r="C18" s="22">
        <v>25842951</v>
      </c>
      <c r="D18" s="22" t="s">
        <v>228</v>
      </c>
      <c r="E18" s="22" t="s">
        <v>232</v>
      </c>
      <c r="F18" s="22">
        <v>0.05277</v>
      </c>
      <c r="G18" s="22">
        <v>-0.052</v>
      </c>
      <c r="H18" s="22">
        <v>0.0083</v>
      </c>
      <c r="I18" s="23">
        <v>3.67502e-9</v>
      </c>
      <c r="J18" s="22">
        <f t="shared" si="0"/>
        <v>39.2509798229061</v>
      </c>
      <c r="K18" s="25">
        <f t="shared" si="1"/>
        <v>0.0002703206489568</v>
      </c>
    </row>
    <row r="19" spans="1:11">
      <c r="A19" s="22" t="s">
        <v>490</v>
      </c>
      <c r="B19" s="22">
        <v>6</v>
      </c>
      <c r="C19" s="22">
        <v>160578860</v>
      </c>
      <c r="D19" s="22" t="s">
        <v>231</v>
      </c>
      <c r="E19" s="22" t="s">
        <v>232</v>
      </c>
      <c r="F19" s="22">
        <v>0.1451</v>
      </c>
      <c r="G19" s="22">
        <v>0.0481</v>
      </c>
      <c r="H19" s="22">
        <v>0.005</v>
      </c>
      <c r="I19" s="23">
        <v>2.76185e-21</v>
      </c>
      <c r="J19" s="22">
        <f t="shared" si="0"/>
        <v>92.5444</v>
      </c>
      <c r="K19" s="25">
        <f t="shared" si="1"/>
        <v>0.0005739880858478</v>
      </c>
    </row>
    <row r="20" spans="1:11">
      <c r="A20" s="22" t="s">
        <v>491</v>
      </c>
      <c r="B20" s="22">
        <v>2</v>
      </c>
      <c r="C20" s="22">
        <v>135762344</v>
      </c>
      <c r="D20" s="22" t="s">
        <v>232</v>
      </c>
      <c r="E20" s="22" t="s">
        <v>231</v>
      </c>
      <c r="F20" s="22">
        <v>0.1807</v>
      </c>
      <c r="G20" s="22">
        <v>0.0378</v>
      </c>
      <c r="H20" s="22">
        <v>0.0055</v>
      </c>
      <c r="I20" s="23">
        <v>9.06358e-12</v>
      </c>
      <c r="J20" s="22">
        <f t="shared" si="0"/>
        <v>47.2343801652893</v>
      </c>
      <c r="K20" s="25">
        <f t="shared" si="1"/>
        <v>0.0004230724083768</v>
      </c>
    </row>
    <row r="21" spans="1:11">
      <c r="A21" s="22" t="s">
        <v>492</v>
      </c>
      <c r="B21" s="22">
        <v>6</v>
      </c>
      <c r="C21" s="22">
        <v>160608804</v>
      </c>
      <c r="D21" s="22" t="s">
        <v>231</v>
      </c>
      <c r="E21" s="22" t="s">
        <v>227</v>
      </c>
      <c r="F21" s="22">
        <v>0.01847</v>
      </c>
      <c r="G21" s="22">
        <v>0.0965</v>
      </c>
      <c r="H21" s="22">
        <v>0.0171</v>
      </c>
      <c r="I21" s="23">
        <v>8.23304e-9</v>
      </c>
      <c r="J21" s="22">
        <f t="shared" si="0"/>
        <v>31.8465510755446</v>
      </c>
      <c r="K21" s="25">
        <f t="shared" si="1"/>
        <v>0.00033764093630795</v>
      </c>
    </row>
    <row r="22" spans="1:11">
      <c r="A22" s="22" t="s">
        <v>493</v>
      </c>
      <c r="B22" s="22">
        <v>3</v>
      </c>
      <c r="C22" s="22">
        <v>132163200</v>
      </c>
      <c r="D22" s="22" t="s">
        <v>232</v>
      </c>
      <c r="E22" s="22" t="s">
        <v>228</v>
      </c>
      <c r="F22" s="22">
        <v>0.1438</v>
      </c>
      <c r="G22" s="22">
        <v>-0.0336</v>
      </c>
      <c r="H22" s="22">
        <v>0.0054</v>
      </c>
      <c r="I22" s="23">
        <v>1.83202e-9</v>
      </c>
      <c r="J22" s="22">
        <f t="shared" si="0"/>
        <v>38.716049382716</v>
      </c>
      <c r="K22" s="25">
        <f t="shared" si="1"/>
        <v>0.0002779986327552</v>
      </c>
    </row>
    <row r="23" spans="1:11">
      <c r="A23" s="22" t="s">
        <v>494</v>
      </c>
      <c r="B23" s="22">
        <v>11</v>
      </c>
      <c r="C23" s="22">
        <v>61609750</v>
      </c>
      <c r="D23" s="22" t="s">
        <v>232</v>
      </c>
      <c r="E23" s="22" t="s">
        <v>231</v>
      </c>
      <c r="F23" s="22">
        <v>0.3747</v>
      </c>
      <c r="G23" s="22">
        <v>-0.0522</v>
      </c>
      <c r="H23" s="22">
        <v>0.0038</v>
      </c>
      <c r="I23" s="23">
        <v>7.00326e-41</v>
      </c>
      <c r="J23" s="22">
        <f t="shared" si="0"/>
        <v>188.700831024931</v>
      </c>
      <c r="K23" s="25">
        <f t="shared" si="1"/>
        <v>0.0012768595335288</v>
      </c>
    </row>
    <row r="24" spans="1:11">
      <c r="A24" s="22" t="s">
        <v>495</v>
      </c>
      <c r="B24" s="22">
        <v>20</v>
      </c>
      <c r="C24" s="22">
        <v>43042364</v>
      </c>
      <c r="D24" s="22" t="s">
        <v>232</v>
      </c>
      <c r="E24" s="22" t="s">
        <v>231</v>
      </c>
      <c r="F24" s="22">
        <v>0.0343</v>
      </c>
      <c r="G24" s="22">
        <v>-0.0685</v>
      </c>
      <c r="H24" s="22">
        <v>0.0106</v>
      </c>
      <c r="I24" s="23">
        <v>6.03407e-10</v>
      </c>
      <c r="J24" s="22">
        <f t="shared" si="0"/>
        <v>41.7608579565682</v>
      </c>
      <c r="K24" s="25">
        <f t="shared" si="1"/>
        <v>0.000310847579595</v>
      </c>
    </row>
    <row r="25" spans="1:11">
      <c r="A25" s="22" t="s">
        <v>466</v>
      </c>
      <c r="B25" s="22">
        <v>9</v>
      </c>
      <c r="C25" s="22">
        <v>107664301</v>
      </c>
      <c r="D25" s="22" t="s">
        <v>232</v>
      </c>
      <c r="E25" s="22" t="s">
        <v>231</v>
      </c>
      <c r="F25" s="22">
        <v>0.2427</v>
      </c>
      <c r="G25" s="22">
        <v>-0.0296</v>
      </c>
      <c r="H25" s="22">
        <v>0.0044</v>
      </c>
      <c r="I25" s="23">
        <v>6.14045e-11</v>
      </c>
      <c r="J25" s="22">
        <f t="shared" si="0"/>
        <v>45.2561983471074</v>
      </c>
      <c r="K25" s="25">
        <f t="shared" si="1"/>
        <v>0.0003220706508672</v>
      </c>
    </row>
    <row r="26" spans="1:11">
      <c r="A26" s="22" t="s">
        <v>496</v>
      </c>
      <c r="B26" s="22">
        <v>16</v>
      </c>
      <c r="C26" s="22">
        <v>72108093</v>
      </c>
      <c r="D26" s="22" t="s">
        <v>227</v>
      </c>
      <c r="E26" s="22" t="s">
        <v>228</v>
      </c>
      <c r="F26" s="22">
        <v>0.1847</v>
      </c>
      <c r="G26" s="22">
        <v>0.065</v>
      </c>
      <c r="H26" s="22">
        <v>0.0046</v>
      </c>
      <c r="I26" s="23">
        <v>4.21891e-41</v>
      </c>
      <c r="J26" s="22">
        <f t="shared" si="0"/>
        <v>199.669187145558</v>
      </c>
      <c r="K26" s="25">
        <f t="shared" si="1"/>
        <v>0.0012724509395</v>
      </c>
    </row>
    <row r="27" spans="1:11">
      <c r="A27" s="22" t="s">
        <v>497</v>
      </c>
      <c r="B27" s="22">
        <v>2</v>
      </c>
      <c r="C27" s="22">
        <v>121309488</v>
      </c>
      <c r="D27" s="22" t="s">
        <v>232</v>
      </c>
      <c r="E27" s="22" t="s">
        <v>231</v>
      </c>
      <c r="F27" s="22">
        <v>0.3984</v>
      </c>
      <c r="G27" s="22">
        <v>0.0214</v>
      </c>
      <c r="H27" s="22">
        <v>0.0038</v>
      </c>
      <c r="I27" s="23">
        <v>8.60498e-9</v>
      </c>
      <c r="J27" s="22">
        <f t="shared" si="0"/>
        <v>31.7146814404432</v>
      </c>
      <c r="K27" s="25">
        <f t="shared" si="1"/>
        <v>0.0002195253608448</v>
      </c>
    </row>
    <row r="28" spans="1:11">
      <c r="A28" s="22" t="s">
        <v>296</v>
      </c>
      <c r="B28" s="22">
        <v>7</v>
      </c>
      <c r="C28" s="22">
        <v>44582331</v>
      </c>
      <c r="D28" s="22" t="s">
        <v>228</v>
      </c>
      <c r="E28" s="22" t="s">
        <v>227</v>
      </c>
      <c r="F28" s="22">
        <v>0.1939</v>
      </c>
      <c r="G28" s="22">
        <v>0.0485</v>
      </c>
      <c r="H28" s="22">
        <v>0.0049</v>
      </c>
      <c r="I28" s="23">
        <v>1.92309e-21</v>
      </c>
      <c r="J28" s="22">
        <f t="shared" si="0"/>
        <v>97.969596001666</v>
      </c>
      <c r="K28" s="25">
        <f t="shared" si="1"/>
        <v>0.000735326475555</v>
      </c>
    </row>
    <row r="29" spans="1:11">
      <c r="A29" s="22" t="s">
        <v>498</v>
      </c>
      <c r="B29" s="22">
        <v>19</v>
      </c>
      <c r="C29" s="22">
        <v>19329924</v>
      </c>
      <c r="D29" s="22" t="s">
        <v>232</v>
      </c>
      <c r="E29" s="22" t="s">
        <v>231</v>
      </c>
      <c r="F29" s="22">
        <v>0.07124</v>
      </c>
      <c r="G29" s="22">
        <v>-0.104</v>
      </c>
      <c r="H29" s="22">
        <v>0.0072</v>
      </c>
      <c r="I29" s="23">
        <v>4.43302e-44</v>
      </c>
      <c r="J29" s="22">
        <f t="shared" si="0"/>
        <v>208.641975308642</v>
      </c>
      <c r="K29" s="25">
        <f t="shared" si="1"/>
        <v>0.0014312783034368</v>
      </c>
    </row>
    <row r="30" spans="1:11">
      <c r="A30" s="22" t="s">
        <v>499</v>
      </c>
      <c r="B30" s="22">
        <v>6</v>
      </c>
      <c r="C30" s="22">
        <v>161108144</v>
      </c>
      <c r="D30" s="22" t="s">
        <v>227</v>
      </c>
      <c r="E30" s="22" t="s">
        <v>231</v>
      </c>
      <c r="F30" s="22">
        <v>0.08707</v>
      </c>
      <c r="G30" s="22">
        <v>0.1102</v>
      </c>
      <c r="H30" s="22">
        <v>0.0158</v>
      </c>
      <c r="I30" s="23">
        <v>5.22998e-12</v>
      </c>
      <c r="J30" s="22">
        <f t="shared" si="0"/>
        <v>48.6462105431822</v>
      </c>
      <c r="K30" s="25">
        <f t="shared" si="1"/>
        <v>0.00193063070025401</v>
      </c>
    </row>
    <row r="31" spans="1:11">
      <c r="A31" s="22" t="s">
        <v>500</v>
      </c>
      <c r="B31" s="22">
        <v>20</v>
      </c>
      <c r="C31" s="22">
        <v>17845921</v>
      </c>
      <c r="D31" s="22" t="s">
        <v>231</v>
      </c>
      <c r="E31" s="22" t="s">
        <v>227</v>
      </c>
      <c r="F31" s="22">
        <v>0.2493</v>
      </c>
      <c r="G31" s="22">
        <v>0.0299</v>
      </c>
      <c r="H31" s="22">
        <v>0.005</v>
      </c>
      <c r="I31" s="23">
        <v>5.63197e-9</v>
      </c>
      <c r="J31" s="22">
        <f t="shared" si="0"/>
        <v>35.7604</v>
      </c>
      <c r="K31" s="25">
        <f t="shared" si="1"/>
        <v>0.0003346270668702</v>
      </c>
    </row>
    <row r="32" spans="1:11">
      <c r="A32" s="22" t="s">
        <v>501</v>
      </c>
      <c r="B32" s="22">
        <v>7</v>
      </c>
      <c r="C32" s="22">
        <v>21485397</v>
      </c>
      <c r="D32" s="22" t="s">
        <v>227</v>
      </c>
      <c r="E32" s="22" t="s">
        <v>228</v>
      </c>
      <c r="F32" s="22">
        <v>0.3681</v>
      </c>
      <c r="G32" s="22">
        <v>0.0223</v>
      </c>
      <c r="H32" s="22">
        <v>0.0038</v>
      </c>
      <c r="I32" s="23">
        <v>2.037e-8</v>
      </c>
      <c r="J32" s="22">
        <f t="shared" si="0"/>
        <v>34.4383656509695</v>
      </c>
      <c r="K32" s="25">
        <f t="shared" si="1"/>
        <v>0.0002313416850462</v>
      </c>
    </row>
    <row r="33" spans="1:11">
      <c r="A33" s="22" t="s">
        <v>502</v>
      </c>
      <c r="B33" s="22">
        <v>10</v>
      </c>
      <c r="C33" s="22">
        <v>113944271</v>
      </c>
      <c r="D33" s="22" t="s">
        <v>228</v>
      </c>
      <c r="E33" s="22" t="s">
        <v>227</v>
      </c>
      <c r="F33" s="22">
        <v>0.6821</v>
      </c>
      <c r="G33" s="22">
        <v>-0.0302</v>
      </c>
      <c r="H33" s="22">
        <v>0.004</v>
      </c>
      <c r="I33" s="23">
        <v>7.49031e-14</v>
      </c>
      <c r="J33" s="22">
        <f t="shared" si="0"/>
        <v>57.0025</v>
      </c>
      <c r="K33" s="25">
        <f t="shared" si="1"/>
        <v>0.0003955327593272</v>
      </c>
    </row>
    <row r="34" spans="1:11">
      <c r="A34" s="22" t="s">
        <v>503</v>
      </c>
      <c r="B34" s="22">
        <v>16</v>
      </c>
      <c r="C34" s="22">
        <v>56989590</v>
      </c>
      <c r="D34" s="22" t="s">
        <v>232</v>
      </c>
      <c r="E34" s="22" t="s">
        <v>231</v>
      </c>
      <c r="F34" s="22">
        <v>0.2929</v>
      </c>
      <c r="G34" s="22">
        <v>-0.0547</v>
      </c>
      <c r="H34" s="22">
        <v>0.0041</v>
      </c>
      <c r="I34" s="23">
        <v>2.56626e-37</v>
      </c>
      <c r="J34" s="22">
        <f t="shared" si="0"/>
        <v>177.994646044021</v>
      </c>
      <c r="K34" s="25">
        <f t="shared" si="1"/>
        <v>0.0012393810662862</v>
      </c>
    </row>
    <row r="35" spans="1:11">
      <c r="A35" s="22" t="s">
        <v>311</v>
      </c>
      <c r="B35" s="22">
        <v>1</v>
      </c>
      <c r="C35" s="22">
        <v>55496556</v>
      </c>
      <c r="D35" s="22" t="s">
        <v>231</v>
      </c>
      <c r="E35" s="22" t="s">
        <v>232</v>
      </c>
      <c r="F35" s="22">
        <v>0.8654</v>
      </c>
      <c r="G35" s="22">
        <v>-0.0342</v>
      </c>
      <c r="H35" s="22">
        <v>0.0059</v>
      </c>
      <c r="I35" s="23">
        <v>3.51998e-8</v>
      </c>
      <c r="J35" s="22">
        <f t="shared" si="0"/>
        <v>33.6006894570526</v>
      </c>
      <c r="K35" s="25">
        <f t="shared" si="1"/>
        <v>0.0002724859779552</v>
      </c>
    </row>
    <row r="36" spans="1:11">
      <c r="A36" s="22" t="s">
        <v>504</v>
      </c>
      <c r="B36" s="22">
        <v>1</v>
      </c>
      <c r="C36" s="22">
        <v>234853059</v>
      </c>
      <c r="D36" s="22" t="s">
        <v>227</v>
      </c>
      <c r="E36" s="22" t="s">
        <v>228</v>
      </c>
      <c r="F36" s="22">
        <v>0.5277</v>
      </c>
      <c r="G36" s="22">
        <v>0.0391</v>
      </c>
      <c r="H36" s="22">
        <v>0.0037</v>
      </c>
      <c r="I36" s="23">
        <v>8.05564e-25</v>
      </c>
      <c r="J36" s="22">
        <f t="shared" ref="J36:J71" si="2">(G36*G36)/(H36*H36)</f>
        <v>111.673484295106</v>
      </c>
      <c r="K36" s="25">
        <f t="shared" ref="K36:K71" si="3">2*F36*(1-F36)*(G36*G36)</f>
        <v>0.0007620589187502</v>
      </c>
    </row>
    <row r="37" spans="1:11">
      <c r="A37" s="22" t="s">
        <v>505</v>
      </c>
      <c r="B37" s="22">
        <v>1</v>
      </c>
      <c r="C37" s="22">
        <v>220970028</v>
      </c>
      <c r="D37" s="22" t="s">
        <v>228</v>
      </c>
      <c r="E37" s="22" t="s">
        <v>227</v>
      </c>
      <c r="F37" s="22">
        <v>0.7454</v>
      </c>
      <c r="G37" s="22">
        <v>0.0352</v>
      </c>
      <c r="H37" s="22">
        <v>0.0042</v>
      </c>
      <c r="I37" s="23">
        <v>7.31813e-16</v>
      </c>
      <c r="J37" s="22">
        <f t="shared" si="2"/>
        <v>70.2403628117914</v>
      </c>
      <c r="K37" s="25">
        <f t="shared" si="3"/>
        <v>0.0004702871478272</v>
      </c>
    </row>
    <row r="38" spans="1:11">
      <c r="A38" s="22" t="s">
        <v>506</v>
      </c>
      <c r="B38" s="22">
        <v>2</v>
      </c>
      <c r="C38" s="22">
        <v>63149557</v>
      </c>
      <c r="D38" s="22" t="s">
        <v>227</v>
      </c>
      <c r="E38" s="22" t="s">
        <v>228</v>
      </c>
      <c r="F38" s="22">
        <v>0.6187</v>
      </c>
      <c r="G38" s="22">
        <v>0.0239</v>
      </c>
      <c r="H38" s="22">
        <v>0.0038</v>
      </c>
      <c r="I38" s="23">
        <v>6.08906e-9</v>
      </c>
      <c r="J38" s="22">
        <f t="shared" si="2"/>
        <v>39.5574792243767</v>
      </c>
      <c r="K38" s="25">
        <f t="shared" si="3"/>
        <v>0.0002695086563502</v>
      </c>
    </row>
    <row r="39" spans="1:11">
      <c r="A39" s="22" t="s">
        <v>507</v>
      </c>
      <c r="B39" s="22">
        <v>8</v>
      </c>
      <c r="C39" s="22">
        <v>116670347</v>
      </c>
      <c r="D39" s="22" t="s">
        <v>227</v>
      </c>
      <c r="E39" s="22" t="s">
        <v>228</v>
      </c>
      <c r="F39" s="22">
        <v>0.2559</v>
      </c>
      <c r="G39" s="22">
        <v>-0.0314</v>
      </c>
      <c r="H39" s="22">
        <v>0.0041</v>
      </c>
      <c r="I39" s="23">
        <v>7.03882e-14</v>
      </c>
      <c r="J39" s="22">
        <f t="shared" si="2"/>
        <v>58.6531826293873</v>
      </c>
      <c r="K39" s="25">
        <f t="shared" si="3"/>
        <v>0.0003754835214648</v>
      </c>
    </row>
    <row r="40" spans="1:11">
      <c r="A40" s="22" t="s">
        <v>508</v>
      </c>
      <c r="B40" s="22">
        <v>19</v>
      </c>
      <c r="C40" s="22">
        <v>11238473</v>
      </c>
      <c r="D40" s="22" t="s">
        <v>231</v>
      </c>
      <c r="E40" s="22" t="s">
        <v>227</v>
      </c>
      <c r="F40" s="22">
        <v>0.4446</v>
      </c>
      <c r="G40" s="22">
        <v>-0.0532</v>
      </c>
      <c r="H40" s="22">
        <v>0.0058</v>
      </c>
      <c r="I40" s="23">
        <v>2.261e-19</v>
      </c>
      <c r="J40" s="22">
        <f t="shared" si="2"/>
        <v>84.1331747919144</v>
      </c>
      <c r="K40" s="25">
        <f t="shared" si="3"/>
        <v>0.0013977470812032</v>
      </c>
    </row>
    <row r="41" spans="1:11">
      <c r="A41" s="22" t="s">
        <v>509</v>
      </c>
      <c r="B41" s="22">
        <v>17</v>
      </c>
      <c r="C41" s="22">
        <v>67150176</v>
      </c>
      <c r="D41" s="22" t="s">
        <v>231</v>
      </c>
      <c r="E41" s="22" t="s">
        <v>232</v>
      </c>
      <c r="F41" s="22">
        <v>0.8799</v>
      </c>
      <c r="G41" s="22">
        <v>-0.0451</v>
      </c>
      <c r="H41" s="22">
        <v>0.0064</v>
      </c>
      <c r="I41" s="23">
        <v>3.87614e-11</v>
      </c>
      <c r="J41" s="22">
        <f t="shared" si="2"/>
        <v>49.658447265625</v>
      </c>
      <c r="K41" s="25">
        <f t="shared" si="3"/>
        <v>0.0004298920408398</v>
      </c>
    </row>
    <row r="42" spans="1:11">
      <c r="A42" s="22" t="s">
        <v>510</v>
      </c>
      <c r="B42" s="22">
        <v>19</v>
      </c>
      <c r="C42" s="22">
        <v>45176340</v>
      </c>
      <c r="D42" s="22" t="s">
        <v>231</v>
      </c>
      <c r="E42" s="22" t="s">
        <v>232</v>
      </c>
      <c r="F42" s="22">
        <v>0.02111</v>
      </c>
      <c r="G42" s="22">
        <v>-0.1886</v>
      </c>
      <c r="H42" s="22">
        <v>0.0112</v>
      </c>
      <c r="I42" s="23">
        <v>7.29122e-62</v>
      </c>
      <c r="J42" s="22">
        <f t="shared" si="2"/>
        <v>283.561543367347</v>
      </c>
      <c r="K42" s="25">
        <f t="shared" si="3"/>
        <v>0.00147006147925657</v>
      </c>
    </row>
    <row r="43" spans="1:11">
      <c r="A43" s="22" t="s">
        <v>511</v>
      </c>
      <c r="B43" s="22">
        <v>17</v>
      </c>
      <c r="C43" s="22">
        <v>7091650</v>
      </c>
      <c r="D43" s="22" t="s">
        <v>231</v>
      </c>
      <c r="E43" s="22" t="s">
        <v>232</v>
      </c>
      <c r="F43" s="22">
        <v>0.3351</v>
      </c>
      <c r="G43" s="22">
        <v>-0.0242</v>
      </c>
      <c r="H43" s="22">
        <v>0.0038</v>
      </c>
      <c r="I43" s="23">
        <v>3.43598e-10</v>
      </c>
      <c r="J43" s="22">
        <f t="shared" si="2"/>
        <v>40.5567867036011</v>
      </c>
      <c r="K43" s="25">
        <f t="shared" si="3"/>
        <v>0.0002609705425272</v>
      </c>
    </row>
    <row r="44" spans="1:11">
      <c r="A44" s="22" t="s">
        <v>512</v>
      </c>
      <c r="B44" s="22">
        <v>12</v>
      </c>
      <c r="C44" s="22">
        <v>111884608</v>
      </c>
      <c r="D44" s="22" t="s">
        <v>231</v>
      </c>
      <c r="E44" s="22" t="s">
        <v>232</v>
      </c>
      <c r="F44" s="22">
        <v>0.5343</v>
      </c>
      <c r="G44" s="22">
        <v>0.0268</v>
      </c>
      <c r="H44" s="22">
        <v>0.0038</v>
      </c>
      <c r="I44" s="23">
        <v>4.20339e-12</v>
      </c>
      <c r="J44" s="22">
        <f t="shared" si="2"/>
        <v>49.7396121883657</v>
      </c>
      <c r="K44" s="25">
        <f t="shared" si="3"/>
        <v>0.0003574299956448</v>
      </c>
    </row>
    <row r="45" spans="1:11">
      <c r="A45" s="22" t="s">
        <v>513</v>
      </c>
      <c r="B45" s="22">
        <v>20</v>
      </c>
      <c r="C45" s="22">
        <v>12962718</v>
      </c>
      <c r="D45" s="22" t="s">
        <v>228</v>
      </c>
      <c r="E45" s="22" t="s">
        <v>227</v>
      </c>
      <c r="F45" s="22">
        <v>0.6332</v>
      </c>
      <c r="G45" s="22">
        <v>0.0249</v>
      </c>
      <c r="H45" s="22">
        <v>0.0038</v>
      </c>
      <c r="I45" s="23">
        <v>4.27799e-10</v>
      </c>
      <c r="J45" s="22">
        <f t="shared" si="2"/>
        <v>42.9369806094183</v>
      </c>
      <c r="K45" s="25">
        <f t="shared" si="3"/>
        <v>0.0002880042675552</v>
      </c>
    </row>
    <row r="46" spans="1:11">
      <c r="A46" s="22" t="s">
        <v>514</v>
      </c>
      <c r="B46" s="22">
        <v>9</v>
      </c>
      <c r="C46" s="22">
        <v>2640759</v>
      </c>
      <c r="D46" s="22" t="s">
        <v>228</v>
      </c>
      <c r="E46" s="22" t="s">
        <v>227</v>
      </c>
      <c r="F46" s="22">
        <v>0.05277</v>
      </c>
      <c r="G46" s="22">
        <v>-0.0445</v>
      </c>
      <c r="H46" s="22">
        <v>0.0074</v>
      </c>
      <c r="I46" s="23">
        <v>1.76401e-9</v>
      </c>
      <c r="J46" s="22">
        <f t="shared" si="2"/>
        <v>36.1623447772096</v>
      </c>
      <c r="K46" s="25">
        <f t="shared" si="3"/>
        <v>0.00019796688797955</v>
      </c>
    </row>
    <row r="47" spans="1:11">
      <c r="A47" s="22" t="s">
        <v>515</v>
      </c>
      <c r="B47" s="22">
        <v>22</v>
      </c>
      <c r="C47" s="22">
        <v>46629479</v>
      </c>
      <c r="D47" s="22" t="s">
        <v>228</v>
      </c>
      <c r="E47" s="22" t="s">
        <v>227</v>
      </c>
      <c r="F47" s="22">
        <v>0.124</v>
      </c>
      <c r="G47" s="22">
        <v>0.0311</v>
      </c>
      <c r="H47" s="22">
        <v>0.0059</v>
      </c>
      <c r="I47" s="23">
        <v>3.35297e-8</v>
      </c>
      <c r="J47" s="22">
        <f t="shared" si="2"/>
        <v>27.7854064923872</v>
      </c>
      <c r="K47" s="25">
        <f t="shared" si="3"/>
        <v>0.00021012443808</v>
      </c>
    </row>
    <row r="48" spans="1:11">
      <c r="A48" s="22" t="s">
        <v>516</v>
      </c>
      <c r="B48" s="22">
        <v>5</v>
      </c>
      <c r="C48" s="22">
        <v>122855416</v>
      </c>
      <c r="D48" s="22" t="s">
        <v>227</v>
      </c>
      <c r="E48" s="22" t="s">
        <v>228</v>
      </c>
      <c r="F48" s="22">
        <v>0.5818</v>
      </c>
      <c r="G48" s="22">
        <v>0.0275</v>
      </c>
      <c r="H48" s="22">
        <v>0.0036</v>
      </c>
      <c r="I48" s="23">
        <v>3.57602e-12</v>
      </c>
      <c r="J48" s="22">
        <f t="shared" si="2"/>
        <v>58.3526234567901</v>
      </c>
      <c r="K48" s="25">
        <f t="shared" si="3"/>
        <v>0.0003680044995</v>
      </c>
    </row>
    <row r="49" spans="1:11">
      <c r="A49" s="22" t="s">
        <v>517</v>
      </c>
      <c r="B49" s="22">
        <v>13</v>
      </c>
      <c r="C49" s="22">
        <v>32953388</v>
      </c>
      <c r="D49" s="22" t="s">
        <v>231</v>
      </c>
      <c r="E49" s="22" t="s">
        <v>232</v>
      </c>
      <c r="F49" s="22">
        <v>0.5383</v>
      </c>
      <c r="G49" s="22">
        <v>-0.0243</v>
      </c>
      <c r="H49" s="22">
        <v>0.0037</v>
      </c>
      <c r="I49" s="23">
        <v>2.261e-11</v>
      </c>
      <c r="J49" s="22">
        <f t="shared" si="2"/>
        <v>43.1329437545654</v>
      </c>
      <c r="K49" s="25">
        <f t="shared" si="3"/>
        <v>0.0002935126322478</v>
      </c>
    </row>
    <row r="50" spans="1:11">
      <c r="A50" s="22" t="s">
        <v>518</v>
      </c>
      <c r="B50" s="22">
        <v>1</v>
      </c>
      <c r="C50" s="22">
        <v>93001430</v>
      </c>
      <c r="D50" s="22" t="s">
        <v>231</v>
      </c>
      <c r="E50" s="22" t="s">
        <v>227</v>
      </c>
      <c r="F50" s="22">
        <v>0.8061</v>
      </c>
      <c r="G50" s="22">
        <v>0.0339</v>
      </c>
      <c r="H50" s="22">
        <v>0.0044</v>
      </c>
      <c r="I50" s="23">
        <v>2.4581e-13</v>
      </c>
      <c r="J50" s="22">
        <f t="shared" si="2"/>
        <v>59.360020661157</v>
      </c>
      <c r="K50" s="25">
        <f t="shared" si="3"/>
        <v>0.0003592494585918</v>
      </c>
    </row>
    <row r="51" spans="1:11">
      <c r="A51" s="22" t="s">
        <v>519</v>
      </c>
      <c r="B51" s="22">
        <v>1</v>
      </c>
      <c r="C51" s="22">
        <v>109814880</v>
      </c>
      <c r="D51" s="22" t="s">
        <v>232</v>
      </c>
      <c r="E51" s="22" t="s">
        <v>231</v>
      </c>
      <c r="F51" s="22">
        <v>0.1873</v>
      </c>
      <c r="G51" s="22">
        <v>-0.1503</v>
      </c>
      <c r="H51" s="22">
        <v>0.0047</v>
      </c>
      <c r="I51" s="23">
        <v>1e-200</v>
      </c>
      <c r="J51" s="22">
        <f t="shared" si="2"/>
        <v>1022.63875056587</v>
      </c>
      <c r="K51" s="25">
        <f t="shared" si="3"/>
        <v>0.0068772687171678</v>
      </c>
    </row>
    <row r="52" spans="1:11">
      <c r="A52" s="22" t="s">
        <v>520</v>
      </c>
      <c r="B52" s="22">
        <v>22</v>
      </c>
      <c r="C52" s="22">
        <v>30378703</v>
      </c>
      <c r="D52" s="22" t="s">
        <v>232</v>
      </c>
      <c r="E52" s="22" t="s">
        <v>231</v>
      </c>
      <c r="F52" s="22">
        <v>0.02507</v>
      </c>
      <c r="G52" s="22">
        <v>0.0767</v>
      </c>
      <c r="H52" s="22">
        <v>0.0121</v>
      </c>
      <c r="I52" s="23">
        <v>1.191e-8</v>
      </c>
      <c r="J52" s="22">
        <f t="shared" si="2"/>
        <v>40.1809302643262</v>
      </c>
      <c r="K52" s="25">
        <f t="shared" si="3"/>
        <v>0.000287573254217678</v>
      </c>
    </row>
    <row r="53" spans="1:11">
      <c r="A53" s="22" t="s">
        <v>521</v>
      </c>
      <c r="B53" s="22">
        <v>9</v>
      </c>
      <c r="C53" s="22">
        <v>136154168</v>
      </c>
      <c r="D53" s="22" t="s">
        <v>231</v>
      </c>
      <c r="E53" s="22" t="s">
        <v>232</v>
      </c>
      <c r="F53" s="22">
        <v>0.215</v>
      </c>
      <c r="G53" s="22">
        <v>0.0665</v>
      </c>
      <c r="H53" s="22">
        <v>0.0045</v>
      </c>
      <c r="I53" s="23">
        <v>2.4188e-44</v>
      </c>
      <c r="J53" s="22">
        <f t="shared" si="2"/>
        <v>218.382716049383</v>
      </c>
      <c r="K53" s="25">
        <f t="shared" si="3"/>
        <v>0.0014927304875</v>
      </c>
    </row>
    <row r="54" spans="1:11">
      <c r="A54" s="22" t="s">
        <v>522</v>
      </c>
      <c r="B54" s="22">
        <v>20</v>
      </c>
      <c r="C54" s="22">
        <v>39724338</v>
      </c>
      <c r="D54" s="22" t="s">
        <v>231</v>
      </c>
      <c r="E54" s="22" t="s">
        <v>232</v>
      </c>
      <c r="F54" s="22">
        <v>0.4604</v>
      </c>
      <c r="G54" s="22">
        <v>0.0417</v>
      </c>
      <c r="H54" s="22">
        <v>0.0036</v>
      </c>
      <c r="I54" s="23">
        <v>1.65615e-30</v>
      </c>
      <c r="J54" s="22">
        <f t="shared" si="2"/>
        <v>134.173611111111</v>
      </c>
      <c r="K54" s="25">
        <f t="shared" si="3"/>
        <v>0.0008639912845152</v>
      </c>
    </row>
    <row r="55" spans="1:11">
      <c r="A55" s="22" t="s">
        <v>523</v>
      </c>
      <c r="B55" s="22">
        <v>17</v>
      </c>
      <c r="C55" s="22">
        <v>45438952</v>
      </c>
      <c r="D55" s="22" t="s">
        <v>232</v>
      </c>
      <c r="E55" s="22" t="s">
        <v>231</v>
      </c>
      <c r="F55" s="22">
        <v>0.4723</v>
      </c>
      <c r="G55" s="22">
        <v>0.0274</v>
      </c>
      <c r="H55" s="22">
        <v>0.0037</v>
      </c>
      <c r="I55" s="23">
        <v>3.47937e-13</v>
      </c>
      <c r="J55" s="22">
        <f t="shared" si="2"/>
        <v>54.8400292184076</v>
      </c>
      <c r="K55" s="25">
        <f t="shared" si="3"/>
        <v>0.0003742278987192</v>
      </c>
    </row>
    <row r="56" spans="1:11">
      <c r="A56" s="22" t="s">
        <v>524</v>
      </c>
      <c r="B56" s="22">
        <v>2</v>
      </c>
      <c r="C56" s="22">
        <v>44073881</v>
      </c>
      <c r="D56" s="22" t="s">
        <v>231</v>
      </c>
      <c r="E56" s="22" t="s">
        <v>232</v>
      </c>
      <c r="F56" s="22">
        <v>0.7058</v>
      </c>
      <c r="G56" s="22">
        <v>-0.0806</v>
      </c>
      <c r="H56" s="22">
        <v>0.0041</v>
      </c>
      <c r="I56" s="23">
        <v>4.84284e-83</v>
      </c>
      <c r="J56" s="22">
        <f t="shared" si="2"/>
        <v>386.458060678168</v>
      </c>
      <c r="K56" s="25">
        <f t="shared" si="3"/>
        <v>0.0026978910144992</v>
      </c>
    </row>
    <row r="57" spans="1:11">
      <c r="A57" s="22" t="s">
        <v>525</v>
      </c>
      <c r="B57" s="22">
        <v>1</v>
      </c>
      <c r="C57" s="22">
        <v>109797763</v>
      </c>
      <c r="D57" s="22" t="s">
        <v>231</v>
      </c>
      <c r="E57" s="22" t="s">
        <v>232</v>
      </c>
      <c r="F57" s="22">
        <v>0.03562</v>
      </c>
      <c r="G57" s="22">
        <v>-0.0767</v>
      </c>
      <c r="H57" s="22">
        <v>0.0132</v>
      </c>
      <c r="I57" s="23">
        <v>2.87601e-8</v>
      </c>
      <c r="J57" s="22">
        <f t="shared" si="2"/>
        <v>33.7631427915519</v>
      </c>
      <c r="K57" s="25">
        <f t="shared" si="3"/>
        <v>0.000404168845482168</v>
      </c>
    </row>
    <row r="58" spans="1:11">
      <c r="A58" s="22" t="s">
        <v>526</v>
      </c>
      <c r="B58" s="22">
        <v>2</v>
      </c>
      <c r="C58" s="22">
        <v>44080324</v>
      </c>
      <c r="D58" s="22" t="s">
        <v>228</v>
      </c>
      <c r="E58" s="22" t="s">
        <v>227</v>
      </c>
      <c r="F58" s="22">
        <v>0.1135</v>
      </c>
      <c r="G58" s="22">
        <v>-0.055</v>
      </c>
      <c r="H58" s="22">
        <v>0.0085</v>
      </c>
      <c r="I58" s="23">
        <v>4.57699e-10</v>
      </c>
      <c r="J58" s="22">
        <f t="shared" si="2"/>
        <v>41.8685121107266</v>
      </c>
      <c r="K58" s="25">
        <f t="shared" si="3"/>
        <v>0.0006087373875</v>
      </c>
    </row>
    <row r="59" spans="1:11">
      <c r="A59" s="22" t="s">
        <v>527</v>
      </c>
      <c r="B59" s="22">
        <v>19</v>
      </c>
      <c r="C59" s="22">
        <v>49213284</v>
      </c>
      <c r="D59" s="22" t="s">
        <v>231</v>
      </c>
      <c r="E59" s="22" t="s">
        <v>232</v>
      </c>
      <c r="F59" s="22">
        <v>0.4631</v>
      </c>
      <c r="G59" s="22">
        <v>0.0265</v>
      </c>
      <c r="H59" s="22">
        <v>0.0039</v>
      </c>
      <c r="I59" s="23">
        <v>1.31009e-11</v>
      </c>
      <c r="J59" s="22">
        <f t="shared" si="2"/>
        <v>46.1702827087443</v>
      </c>
      <c r="K59" s="25">
        <f t="shared" si="3"/>
        <v>0.000349212618755</v>
      </c>
    </row>
    <row r="60" spans="1:11">
      <c r="A60" s="22" t="s">
        <v>528</v>
      </c>
      <c r="B60" s="22">
        <v>4</v>
      </c>
      <c r="C60" s="22">
        <v>3434885</v>
      </c>
      <c r="D60" s="22" t="s">
        <v>228</v>
      </c>
      <c r="E60" s="22" t="s">
        <v>232</v>
      </c>
      <c r="F60" s="22">
        <v>0.5871</v>
      </c>
      <c r="G60" s="22">
        <v>-0.0224</v>
      </c>
      <c r="H60" s="22">
        <v>0.004</v>
      </c>
      <c r="I60" s="23">
        <v>1.67699e-8</v>
      </c>
      <c r="J60" s="22">
        <f t="shared" si="2"/>
        <v>31.36</v>
      </c>
      <c r="K60" s="25">
        <f t="shared" si="3"/>
        <v>0.0002432668858368</v>
      </c>
    </row>
    <row r="61" spans="1:11">
      <c r="A61" s="22" t="s">
        <v>529</v>
      </c>
      <c r="B61" s="22">
        <v>5</v>
      </c>
      <c r="C61" s="22">
        <v>156390297</v>
      </c>
      <c r="D61" s="22" t="s">
        <v>231</v>
      </c>
      <c r="E61" s="22" t="s">
        <v>232</v>
      </c>
      <c r="F61" s="22">
        <v>0.6662</v>
      </c>
      <c r="G61" s="22">
        <v>0.0456</v>
      </c>
      <c r="H61" s="22">
        <v>0.0038</v>
      </c>
      <c r="I61" s="23">
        <v>3.30979e-31</v>
      </c>
      <c r="J61" s="22">
        <f t="shared" si="2"/>
        <v>144</v>
      </c>
      <c r="K61" s="25">
        <f t="shared" si="3"/>
        <v>0.0009248060063232</v>
      </c>
    </row>
    <row r="62" spans="1:11">
      <c r="A62" s="22" t="s">
        <v>530</v>
      </c>
      <c r="B62" s="22">
        <v>6</v>
      </c>
      <c r="C62" s="22">
        <v>116352750</v>
      </c>
      <c r="D62" s="22" t="s">
        <v>232</v>
      </c>
      <c r="E62" s="22" t="s">
        <v>231</v>
      </c>
      <c r="F62" s="22">
        <v>0.3918</v>
      </c>
      <c r="G62" s="22">
        <v>-0.0263</v>
      </c>
      <c r="H62" s="22">
        <v>0.0037</v>
      </c>
      <c r="I62" s="23">
        <v>7.85959e-11</v>
      </c>
      <c r="J62" s="22">
        <f t="shared" si="2"/>
        <v>50.5252008765522</v>
      </c>
      <c r="K62" s="25">
        <f t="shared" si="3"/>
        <v>0.0003296494383288</v>
      </c>
    </row>
    <row r="63" spans="1:11">
      <c r="A63" s="22" t="s">
        <v>531</v>
      </c>
      <c r="B63" s="22">
        <v>19</v>
      </c>
      <c r="C63" s="22">
        <v>45389596</v>
      </c>
      <c r="D63" s="22" t="s">
        <v>227</v>
      </c>
      <c r="E63" s="22" t="s">
        <v>228</v>
      </c>
      <c r="F63" s="22">
        <v>0.03166</v>
      </c>
      <c r="G63" s="22">
        <v>-0.4853</v>
      </c>
      <c r="H63" s="22">
        <v>0.0119</v>
      </c>
      <c r="I63" s="23">
        <v>1e-200</v>
      </c>
      <c r="J63" s="22">
        <f t="shared" si="2"/>
        <v>1663.1317703552</v>
      </c>
      <c r="K63" s="25">
        <f t="shared" si="3"/>
        <v>0.0144407370753968</v>
      </c>
    </row>
    <row r="64" spans="1:11">
      <c r="A64" s="22" t="s">
        <v>532</v>
      </c>
      <c r="B64" s="22">
        <v>2</v>
      </c>
      <c r="C64" s="22">
        <v>21275480</v>
      </c>
      <c r="D64" s="22" t="s">
        <v>228</v>
      </c>
      <c r="E64" s="22" t="s">
        <v>232</v>
      </c>
      <c r="F64" s="22">
        <v>0.03694</v>
      </c>
      <c r="G64" s="22">
        <v>-0.0933</v>
      </c>
      <c r="H64" s="22">
        <v>0.0133</v>
      </c>
      <c r="I64" s="23">
        <v>9.57635e-12</v>
      </c>
      <c r="J64" s="22">
        <f t="shared" si="2"/>
        <v>49.2107524450223</v>
      </c>
      <c r="K64" s="25">
        <f t="shared" si="3"/>
        <v>0.000619360521127992</v>
      </c>
    </row>
    <row r="65" spans="1:11">
      <c r="A65" s="22" t="s">
        <v>533</v>
      </c>
      <c r="B65" s="22">
        <v>1</v>
      </c>
      <c r="C65" s="22">
        <v>55719166</v>
      </c>
      <c r="D65" s="22" t="s">
        <v>232</v>
      </c>
      <c r="E65" s="22" t="s">
        <v>228</v>
      </c>
      <c r="F65" s="22">
        <v>0.595</v>
      </c>
      <c r="G65" s="22">
        <v>0.0472</v>
      </c>
      <c r="H65" s="22">
        <v>0.0038</v>
      </c>
      <c r="I65" s="23">
        <v>1.36207e-33</v>
      </c>
      <c r="J65" s="22">
        <f t="shared" si="2"/>
        <v>154.282548476454</v>
      </c>
      <c r="K65" s="25">
        <f t="shared" si="3"/>
        <v>0.001073707488</v>
      </c>
    </row>
    <row r="66" spans="1:11">
      <c r="A66" s="22" t="s">
        <v>534</v>
      </c>
      <c r="B66" s="22">
        <v>19</v>
      </c>
      <c r="C66" s="22">
        <v>45412955</v>
      </c>
      <c r="D66" s="22" t="s">
        <v>232</v>
      </c>
      <c r="E66" s="22" t="s">
        <v>228</v>
      </c>
      <c r="F66" s="22">
        <v>0.02375</v>
      </c>
      <c r="G66" s="22">
        <v>0.1735</v>
      </c>
      <c r="H66" s="22">
        <v>0.0161</v>
      </c>
      <c r="I66" s="23">
        <v>8.05193e-24</v>
      </c>
      <c r="J66" s="22">
        <f t="shared" si="2"/>
        <v>116.130743412677</v>
      </c>
      <c r="K66" s="25">
        <f t="shared" si="3"/>
        <v>0.00139589777421875</v>
      </c>
    </row>
    <row r="67" spans="1:11">
      <c r="A67" s="22" t="s">
        <v>535</v>
      </c>
      <c r="B67" s="22">
        <v>3</v>
      </c>
      <c r="C67" s="22">
        <v>32533010</v>
      </c>
      <c r="D67" s="22" t="s">
        <v>232</v>
      </c>
      <c r="E67" s="22" t="s">
        <v>231</v>
      </c>
      <c r="F67" s="22">
        <v>0.1055</v>
      </c>
      <c r="G67" s="22">
        <v>-0.0392</v>
      </c>
      <c r="H67" s="22">
        <v>0.0069</v>
      </c>
      <c r="I67" s="23">
        <v>9.83694e-9</v>
      </c>
      <c r="J67" s="22">
        <f t="shared" si="2"/>
        <v>32.2755723587482</v>
      </c>
      <c r="K67" s="25">
        <f t="shared" si="3"/>
        <v>0.00029002466528</v>
      </c>
    </row>
    <row r="68" spans="1:11">
      <c r="A68" s="22" t="s">
        <v>536</v>
      </c>
      <c r="B68" s="22">
        <v>8</v>
      </c>
      <c r="C68" s="22">
        <v>145022657</v>
      </c>
      <c r="D68" s="22" t="s">
        <v>232</v>
      </c>
      <c r="E68" s="22" t="s">
        <v>228</v>
      </c>
      <c r="F68" s="22">
        <v>0.405</v>
      </c>
      <c r="G68" s="22">
        <v>0.0339</v>
      </c>
      <c r="H68" s="22">
        <v>0.0038</v>
      </c>
      <c r="I68" s="23">
        <v>2.67116e-17</v>
      </c>
      <c r="J68" s="22">
        <f t="shared" si="2"/>
        <v>79.5851800554017</v>
      </c>
      <c r="K68" s="25">
        <f t="shared" si="3"/>
        <v>0.0005538617595</v>
      </c>
    </row>
    <row r="69" spans="1:11">
      <c r="A69" s="22" t="s">
        <v>537</v>
      </c>
      <c r="B69" s="22">
        <v>14</v>
      </c>
      <c r="C69" s="22">
        <v>24883887</v>
      </c>
      <c r="D69" s="22" t="s">
        <v>227</v>
      </c>
      <c r="E69" s="22" t="s">
        <v>228</v>
      </c>
      <c r="F69" s="22">
        <v>0.4591</v>
      </c>
      <c r="G69" s="22">
        <v>0.0303</v>
      </c>
      <c r="H69" s="22">
        <v>0.0038</v>
      </c>
      <c r="I69" s="23">
        <v>2.51594e-15</v>
      </c>
      <c r="J69" s="22">
        <f t="shared" si="2"/>
        <v>63.5796398891967</v>
      </c>
      <c r="K69" s="25">
        <f t="shared" si="3"/>
        <v>0.0004559734197342</v>
      </c>
    </row>
    <row r="70" spans="1:11">
      <c r="A70" s="22" t="s">
        <v>538</v>
      </c>
      <c r="B70" s="22">
        <v>3</v>
      </c>
      <c r="C70" s="22">
        <v>12296469</v>
      </c>
      <c r="D70" s="22" t="s">
        <v>227</v>
      </c>
      <c r="E70" s="22" t="s">
        <v>228</v>
      </c>
      <c r="F70" s="22">
        <v>0.3879</v>
      </c>
      <c r="G70" s="22">
        <v>-0.027</v>
      </c>
      <c r="H70" s="22">
        <v>0.0037</v>
      </c>
      <c r="I70" s="23">
        <v>2.21004e-11</v>
      </c>
      <c r="J70" s="22">
        <f t="shared" si="2"/>
        <v>53.2505478451424</v>
      </c>
      <c r="K70" s="25">
        <f t="shared" si="3"/>
        <v>0.00034617817422</v>
      </c>
    </row>
    <row r="71" spans="1:11">
      <c r="A71" s="17" t="s">
        <v>539</v>
      </c>
      <c r="B71" s="17">
        <v>8</v>
      </c>
      <c r="C71" s="17">
        <v>9183358</v>
      </c>
      <c r="D71" s="17" t="s">
        <v>228</v>
      </c>
      <c r="E71" s="17" t="s">
        <v>227</v>
      </c>
      <c r="F71" s="17">
        <v>0.9248</v>
      </c>
      <c r="G71" s="17">
        <v>0.0714</v>
      </c>
      <c r="H71" s="17">
        <v>0.0066</v>
      </c>
      <c r="I71" s="18">
        <v>8.52904e-24</v>
      </c>
      <c r="J71" s="17">
        <f t="shared" si="2"/>
        <v>117.03305785124</v>
      </c>
      <c r="K71" s="20">
        <f t="shared" si="3"/>
        <v>0.0007090748485632</v>
      </c>
    </row>
    <row r="72" spans="11:11">
      <c r="K72" s="54"/>
    </row>
  </sheetData>
  <mergeCells count="1">
    <mergeCell ref="A1:K1"/>
  </mergeCells>
  <pageMargins left="0.75" right="0.75" top="1" bottom="1" header="0.5" footer="0.5"/>
  <pageSetup paperSize="9" scale="90"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80"/>
  <sheetViews>
    <sheetView view="pageBreakPreview" zoomScale="200" zoomScaleNormal="100" workbookViewId="0">
      <selection activeCell="A1" sqref="A1:K1"/>
    </sheetView>
  </sheetViews>
  <sheetFormatPr defaultColWidth="9" defaultRowHeight="13.5"/>
  <cols>
    <col min="3" max="3" width="9.25"/>
    <col min="10" max="10" width="3.5" customWidth="1"/>
    <col min="11" max="11" width="12.625"/>
  </cols>
  <sheetData>
    <row r="1" spans="1:11">
      <c r="A1" s="28" t="s">
        <v>540</v>
      </c>
      <c r="B1" s="28"/>
      <c r="C1" s="28"/>
      <c r="D1" s="28"/>
      <c r="E1" s="28"/>
      <c r="F1" s="28"/>
      <c r="G1" s="28"/>
      <c r="H1" s="28"/>
      <c r="I1" s="28"/>
      <c r="J1" s="28"/>
      <c r="K1" s="28"/>
    </row>
    <row r="2" spans="1:11">
      <c r="A2" s="21" t="s">
        <v>215</v>
      </c>
      <c r="B2" s="21" t="s">
        <v>216</v>
      </c>
      <c r="C2" s="21" t="s">
        <v>217</v>
      </c>
      <c r="D2" s="21" t="s">
        <v>218</v>
      </c>
      <c r="E2" s="21" t="s">
        <v>219</v>
      </c>
      <c r="F2" s="21" t="s">
        <v>220</v>
      </c>
      <c r="G2" s="21" t="s">
        <v>221</v>
      </c>
      <c r="H2" s="21" t="s">
        <v>222</v>
      </c>
      <c r="I2" s="21" t="s">
        <v>223</v>
      </c>
      <c r="J2" s="21" t="s">
        <v>224</v>
      </c>
      <c r="K2" s="24" t="s">
        <v>225</v>
      </c>
    </row>
    <row r="3" spans="1:11">
      <c r="A3" s="22" t="s">
        <v>541</v>
      </c>
      <c r="B3" s="22">
        <v>8</v>
      </c>
      <c r="C3" s="22">
        <v>18228116</v>
      </c>
      <c r="D3" s="22" t="s">
        <v>228</v>
      </c>
      <c r="E3" s="22" t="s">
        <v>227</v>
      </c>
      <c r="F3" s="22">
        <v>0.6781</v>
      </c>
      <c r="G3" s="22">
        <v>-0.0228</v>
      </c>
      <c r="H3" s="22">
        <v>0.004</v>
      </c>
      <c r="I3" s="23">
        <v>6.01797e-10</v>
      </c>
      <c r="J3" s="22">
        <f t="shared" ref="J3:J66" si="0">(G3*G3)/(H3*H3)</f>
        <v>32.49</v>
      </c>
      <c r="K3" s="25">
        <f>2*F3*(1-F3)*(G3*G3)</f>
        <v>0.0002269417558752</v>
      </c>
    </row>
    <row r="4" spans="1:11">
      <c r="A4" s="22" t="s">
        <v>542</v>
      </c>
      <c r="B4" s="22">
        <v>15</v>
      </c>
      <c r="C4" s="22">
        <v>58678512</v>
      </c>
      <c r="D4" s="22" t="s">
        <v>232</v>
      </c>
      <c r="E4" s="22" t="s">
        <v>231</v>
      </c>
      <c r="F4" s="22">
        <v>0.2757</v>
      </c>
      <c r="G4" s="22">
        <v>0.0617</v>
      </c>
      <c r="H4" s="22">
        <v>0.004</v>
      </c>
      <c r="I4" s="23">
        <v>7.23269e-48</v>
      </c>
      <c r="J4" s="22">
        <f t="shared" si="0"/>
        <v>237.930625</v>
      </c>
      <c r="K4" s="25">
        <f t="shared" ref="K4:K35" si="1">2*F4*(1-F4)*(G4*G4)</f>
        <v>0.0015203919974478</v>
      </c>
    </row>
    <row r="5" spans="1:11">
      <c r="A5" s="22" t="s">
        <v>543</v>
      </c>
      <c r="B5" s="22">
        <v>12</v>
      </c>
      <c r="C5" s="22">
        <v>123775127</v>
      </c>
      <c r="D5" s="22" t="s">
        <v>227</v>
      </c>
      <c r="E5" s="22" t="s">
        <v>228</v>
      </c>
      <c r="F5" s="22">
        <v>0.08839</v>
      </c>
      <c r="G5" s="22">
        <v>0.0369</v>
      </c>
      <c r="H5" s="22">
        <v>0.0058</v>
      </c>
      <c r="I5" s="23">
        <v>4.08301e-9</v>
      </c>
      <c r="J5" s="22">
        <f t="shared" si="0"/>
        <v>40.4759215219976</v>
      </c>
      <c r="K5" s="25">
        <f t="shared" si="1"/>
        <v>0.000219429464097438</v>
      </c>
    </row>
    <row r="6" spans="1:11">
      <c r="A6" s="22" t="s">
        <v>479</v>
      </c>
      <c r="B6" s="22">
        <v>11</v>
      </c>
      <c r="C6" s="22">
        <v>18656271</v>
      </c>
      <c r="D6" s="22" t="s">
        <v>232</v>
      </c>
      <c r="E6" s="22" t="s">
        <v>231</v>
      </c>
      <c r="F6" s="22">
        <v>0.719</v>
      </c>
      <c r="G6" s="22">
        <v>0.0315</v>
      </c>
      <c r="H6" s="22">
        <v>0.0039</v>
      </c>
      <c r="I6" s="23">
        <v>1.53886e-14</v>
      </c>
      <c r="J6" s="22">
        <f t="shared" si="0"/>
        <v>65.2366863905326</v>
      </c>
      <c r="K6" s="25">
        <f t="shared" si="1"/>
        <v>0.0004009463955</v>
      </c>
    </row>
    <row r="7" spans="1:11">
      <c r="A7" s="22" t="s">
        <v>544</v>
      </c>
      <c r="B7" s="22">
        <v>10</v>
      </c>
      <c r="C7" s="22">
        <v>45988597</v>
      </c>
      <c r="D7" s="22" t="s">
        <v>227</v>
      </c>
      <c r="E7" s="22" t="s">
        <v>228</v>
      </c>
      <c r="F7" s="22">
        <v>0.2731</v>
      </c>
      <c r="G7" s="22">
        <v>0.0255</v>
      </c>
      <c r="H7" s="22">
        <v>0.0041</v>
      </c>
      <c r="I7" s="23">
        <v>7.96306e-9</v>
      </c>
      <c r="J7" s="22">
        <f t="shared" si="0"/>
        <v>38.6823319452707</v>
      </c>
      <c r="K7" s="25">
        <f t="shared" si="1"/>
        <v>0.000258170565195</v>
      </c>
    </row>
    <row r="8" spans="1:11">
      <c r="A8" s="22" t="s">
        <v>545</v>
      </c>
      <c r="B8" s="22">
        <v>10</v>
      </c>
      <c r="C8" s="22">
        <v>17260290</v>
      </c>
      <c r="D8" s="22" t="s">
        <v>228</v>
      </c>
      <c r="E8" s="22" t="s">
        <v>227</v>
      </c>
      <c r="F8" s="22">
        <v>0.4538</v>
      </c>
      <c r="G8" s="22">
        <v>0.025</v>
      </c>
      <c r="H8" s="22">
        <v>0.0036</v>
      </c>
      <c r="I8" s="23">
        <v>2.60076e-11</v>
      </c>
      <c r="J8" s="22">
        <f t="shared" si="0"/>
        <v>48.2253086419753</v>
      </c>
      <c r="K8" s="25">
        <f t="shared" si="1"/>
        <v>0.00030983195</v>
      </c>
    </row>
    <row r="9" spans="1:11">
      <c r="A9" s="22" t="s">
        <v>546</v>
      </c>
      <c r="B9" s="22">
        <v>6</v>
      </c>
      <c r="C9" s="22">
        <v>116354591</v>
      </c>
      <c r="D9" s="22" t="s">
        <v>232</v>
      </c>
      <c r="E9" s="22" t="s">
        <v>231</v>
      </c>
      <c r="F9" s="22">
        <v>0.3918</v>
      </c>
      <c r="G9" s="22">
        <v>-0.029</v>
      </c>
      <c r="H9" s="22">
        <v>0.0036</v>
      </c>
      <c r="I9" s="23">
        <v>1.2659e-14</v>
      </c>
      <c r="J9" s="22">
        <f t="shared" si="0"/>
        <v>64.891975308642</v>
      </c>
      <c r="K9" s="25">
        <f t="shared" si="1"/>
        <v>0.00040080842232</v>
      </c>
    </row>
    <row r="10" spans="1:11">
      <c r="A10" s="22" t="s">
        <v>547</v>
      </c>
      <c r="B10" s="22">
        <v>11</v>
      </c>
      <c r="C10" s="22">
        <v>126243952</v>
      </c>
      <c r="D10" s="22" t="s">
        <v>227</v>
      </c>
      <c r="E10" s="22" t="s">
        <v>228</v>
      </c>
      <c r="F10" s="22">
        <v>0.1425</v>
      </c>
      <c r="G10" s="22">
        <v>0.0474</v>
      </c>
      <c r="H10" s="22">
        <v>0.0058</v>
      </c>
      <c r="I10" s="23">
        <v>5.48656e-15</v>
      </c>
      <c r="J10" s="22">
        <f t="shared" si="0"/>
        <v>66.7883472057075</v>
      </c>
      <c r="K10" s="25">
        <f t="shared" si="1"/>
        <v>0.0005490800595</v>
      </c>
    </row>
    <row r="11" spans="1:11">
      <c r="A11" s="22" t="s">
        <v>482</v>
      </c>
      <c r="B11" s="22">
        <v>2</v>
      </c>
      <c r="C11" s="22">
        <v>234679384</v>
      </c>
      <c r="D11" s="22" t="s">
        <v>232</v>
      </c>
      <c r="E11" s="22" t="s">
        <v>231</v>
      </c>
      <c r="F11" s="22">
        <v>0.1253</v>
      </c>
      <c r="G11" s="22">
        <v>0.0368</v>
      </c>
      <c r="H11" s="22">
        <v>0.0059</v>
      </c>
      <c r="I11" s="23">
        <v>1.26599e-9</v>
      </c>
      <c r="J11" s="22">
        <f t="shared" si="0"/>
        <v>38.903763286412</v>
      </c>
      <c r="K11" s="25">
        <f t="shared" si="1"/>
        <v>0.0002968491642368</v>
      </c>
    </row>
    <row r="12" spans="1:11">
      <c r="A12" s="22" t="s">
        <v>307</v>
      </c>
      <c r="B12" s="22">
        <v>1</v>
      </c>
      <c r="C12" s="22">
        <v>55505647</v>
      </c>
      <c r="D12" s="22" t="s">
        <v>232</v>
      </c>
      <c r="E12" s="22" t="s">
        <v>228</v>
      </c>
      <c r="F12" s="22">
        <v>0.01715</v>
      </c>
      <c r="G12" s="22">
        <v>-0.3341</v>
      </c>
      <c r="H12" s="22">
        <v>0.0173</v>
      </c>
      <c r="I12" s="23">
        <v>8.82673e-86</v>
      </c>
      <c r="J12" s="22">
        <f t="shared" si="0"/>
        <v>372.95870226202</v>
      </c>
      <c r="K12" s="25">
        <f t="shared" si="1"/>
        <v>0.00376300082313155</v>
      </c>
    </row>
    <row r="13" spans="1:11">
      <c r="A13" s="22" t="s">
        <v>548</v>
      </c>
      <c r="B13" s="22">
        <v>2</v>
      </c>
      <c r="C13" s="22">
        <v>203532304</v>
      </c>
      <c r="D13" s="22" t="s">
        <v>228</v>
      </c>
      <c r="E13" s="22" t="s">
        <v>227</v>
      </c>
      <c r="F13" s="22">
        <v>0.2164</v>
      </c>
      <c r="G13" s="22">
        <v>0.0277</v>
      </c>
      <c r="H13" s="22">
        <v>0.0041</v>
      </c>
      <c r="I13" s="23">
        <v>1.95101e-9</v>
      </c>
      <c r="J13" s="22">
        <f t="shared" si="0"/>
        <v>45.6448542534206</v>
      </c>
      <c r="K13" s="25">
        <f t="shared" si="1"/>
        <v>0.0002602203265632</v>
      </c>
    </row>
    <row r="14" spans="1:11">
      <c r="A14" s="22" t="s">
        <v>549</v>
      </c>
      <c r="B14" s="22">
        <v>6</v>
      </c>
      <c r="C14" s="22">
        <v>160575366</v>
      </c>
      <c r="D14" s="22" t="s">
        <v>227</v>
      </c>
      <c r="E14" s="22" t="s">
        <v>228</v>
      </c>
      <c r="F14" s="22">
        <v>0.1464</v>
      </c>
      <c r="G14" s="22">
        <v>0.0489</v>
      </c>
      <c r="H14" s="22">
        <v>0.0048</v>
      </c>
      <c r="I14" s="23">
        <v>1.83908e-23</v>
      </c>
      <c r="J14" s="22">
        <f t="shared" si="0"/>
        <v>103.78515625</v>
      </c>
      <c r="K14" s="25">
        <f t="shared" si="1"/>
        <v>0.0005976448714368</v>
      </c>
    </row>
    <row r="15" spans="1:11">
      <c r="A15" s="22" t="s">
        <v>465</v>
      </c>
      <c r="B15" s="22">
        <v>9</v>
      </c>
      <c r="C15" s="22">
        <v>107647019</v>
      </c>
      <c r="D15" s="22" t="s">
        <v>232</v>
      </c>
      <c r="E15" s="22" t="s">
        <v>231</v>
      </c>
      <c r="F15" s="22">
        <v>0.08971</v>
      </c>
      <c r="G15" s="22">
        <v>0.0427</v>
      </c>
      <c r="H15" s="22">
        <v>0.0062</v>
      </c>
      <c r="I15" s="23">
        <v>1.43913e-11</v>
      </c>
      <c r="J15" s="22">
        <f t="shared" si="0"/>
        <v>47.4321019771072</v>
      </c>
      <c r="K15" s="25">
        <f t="shared" si="1"/>
        <v>0.000297787438598622</v>
      </c>
    </row>
    <row r="16" spans="1:11">
      <c r="A16" s="22" t="s">
        <v>550</v>
      </c>
      <c r="B16" s="22">
        <v>1</v>
      </c>
      <c r="C16" s="22">
        <v>25760920</v>
      </c>
      <c r="D16" s="22" t="s">
        <v>232</v>
      </c>
      <c r="E16" s="22" t="s">
        <v>231</v>
      </c>
      <c r="F16" s="22">
        <v>0.5369</v>
      </c>
      <c r="G16" s="22">
        <v>0.0287</v>
      </c>
      <c r="H16" s="22">
        <v>0.0035</v>
      </c>
      <c r="I16" s="23">
        <v>1.57616e-14</v>
      </c>
      <c r="J16" s="22">
        <f t="shared" si="0"/>
        <v>67.24</v>
      </c>
      <c r="K16" s="25">
        <f t="shared" si="1"/>
        <v>0.0004096019109182</v>
      </c>
    </row>
    <row r="17" spans="1:11">
      <c r="A17" s="22" t="s">
        <v>551</v>
      </c>
      <c r="B17" s="22">
        <v>10</v>
      </c>
      <c r="C17" s="22">
        <v>114045333</v>
      </c>
      <c r="D17" s="22" t="s">
        <v>232</v>
      </c>
      <c r="E17" s="22" t="s">
        <v>231</v>
      </c>
      <c r="F17" s="22">
        <v>0.153</v>
      </c>
      <c r="G17" s="22">
        <v>-0.0298</v>
      </c>
      <c r="H17" s="22">
        <v>0.0047</v>
      </c>
      <c r="I17" s="23">
        <v>6.97606e-10</v>
      </c>
      <c r="J17" s="22">
        <f t="shared" si="0"/>
        <v>40.2009959257583</v>
      </c>
      <c r="K17" s="25">
        <f t="shared" si="1"/>
        <v>0.00023016398328</v>
      </c>
    </row>
    <row r="18" spans="1:11">
      <c r="A18" s="22" t="s">
        <v>552</v>
      </c>
      <c r="B18" s="22">
        <v>7</v>
      </c>
      <c r="C18" s="22">
        <v>21607352</v>
      </c>
      <c r="D18" s="22" t="s">
        <v>231</v>
      </c>
      <c r="E18" s="22" t="s">
        <v>232</v>
      </c>
      <c r="F18" s="22">
        <v>0.2243</v>
      </c>
      <c r="G18" s="22">
        <v>0.0364</v>
      </c>
      <c r="H18" s="22">
        <v>0.0041</v>
      </c>
      <c r="I18" s="23">
        <v>9.47764e-17</v>
      </c>
      <c r="J18" s="22">
        <f t="shared" si="0"/>
        <v>78.819750148721</v>
      </c>
      <c r="K18" s="25">
        <f t="shared" si="1"/>
        <v>0.0004610582823392</v>
      </c>
    </row>
    <row r="19" spans="1:11">
      <c r="A19" s="22" t="s">
        <v>233</v>
      </c>
      <c r="B19" s="22">
        <v>5</v>
      </c>
      <c r="C19" s="22">
        <v>74656539</v>
      </c>
      <c r="D19" s="22" t="s">
        <v>231</v>
      </c>
      <c r="E19" s="22" t="s">
        <v>232</v>
      </c>
      <c r="F19" s="22">
        <v>0.4314</v>
      </c>
      <c r="G19" s="22">
        <v>0.0684</v>
      </c>
      <c r="H19" s="22">
        <v>0.0036</v>
      </c>
      <c r="I19" s="23">
        <v>4.54674e-74</v>
      </c>
      <c r="J19" s="22">
        <f t="shared" si="0"/>
        <v>361</v>
      </c>
      <c r="K19" s="25">
        <f t="shared" si="1"/>
        <v>0.0022952457675648</v>
      </c>
    </row>
    <row r="20" spans="1:11">
      <c r="A20" s="22" t="s">
        <v>553</v>
      </c>
      <c r="B20" s="22">
        <v>3</v>
      </c>
      <c r="C20" s="22">
        <v>58381287</v>
      </c>
      <c r="D20" s="22" t="s">
        <v>227</v>
      </c>
      <c r="E20" s="22" t="s">
        <v>228</v>
      </c>
      <c r="F20" s="22">
        <v>0.08047</v>
      </c>
      <c r="G20" s="22">
        <v>-0.0355</v>
      </c>
      <c r="H20" s="22">
        <v>0.0061</v>
      </c>
      <c r="I20" s="23">
        <v>3.48001e-8</v>
      </c>
      <c r="J20" s="22">
        <f t="shared" si="0"/>
        <v>33.8685837140554</v>
      </c>
      <c r="K20" s="25">
        <f t="shared" si="1"/>
        <v>0.00018650333662155</v>
      </c>
    </row>
    <row r="21" spans="1:11">
      <c r="A21" s="22" t="s">
        <v>554</v>
      </c>
      <c r="B21" s="22">
        <v>22</v>
      </c>
      <c r="C21" s="22">
        <v>35711098</v>
      </c>
      <c r="D21" s="22" t="s">
        <v>228</v>
      </c>
      <c r="E21" s="22" t="s">
        <v>227</v>
      </c>
      <c r="F21" s="22">
        <v>0.6517</v>
      </c>
      <c r="G21" s="22">
        <v>-0.0214</v>
      </c>
      <c r="H21" s="22">
        <v>0.0037</v>
      </c>
      <c r="I21" s="23">
        <v>4.74002e-8</v>
      </c>
      <c r="J21" s="22">
        <f t="shared" si="0"/>
        <v>33.4521548575603</v>
      </c>
      <c r="K21" s="25">
        <f t="shared" si="1"/>
        <v>0.0002079020337912</v>
      </c>
    </row>
    <row r="22" spans="1:11">
      <c r="A22" s="22" t="s">
        <v>555</v>
      </c>
      <c r="B22" s="22">
        <v>11</v>
      </c>
      <c r="C22" s="22">
        <v>61597972</v>
      </c>
      <c r="D22" s="22" t="s">
        <v>228</v>
      </c>
      <c r="E22" s="22" t="s">
        <v>227</v>
      </c>
      <c r="F22" s="22">
        <v>0.3628</v>
      </c>
      <c r="G22" s="22">
        <v>-0.0497</v>
      </c>
      <c r="H22" s="22">
        <v>0.0037</v>
      </c>
      <c r="I22" s="23">
        <v>8.62383e-39</v>
      </c>
      <c r="J22" s="22">
        <f t="shared" si="0"/>
        <v>180.430241051863</v>
      </c>
      <c r="K22" s="25">
        <f t="shared" si="1"/>
        <v>0.0011420518421088</v>
      </c>
    </row>
    <row r="23" spans="1:11">
      <c r="A23" s="22" t="s">
        <v>556</v>
      </c>
      <c r="B23" s="22">
        <v>2</v>
      </c>
      <c r="C23" s="22">
        <v>118815958</v>
      </c>
      <c r="D23" s="22" t="s">
        <v>228</v>
      </c>
      <c r="E23" s="22" t="s">
        <v>227</v>
      </c>
      <c r="F23" s="22">
        <v>0.07784</v>
      </c>
      <c r="G23" s="22">
        <v>-0.042</v>
      </c>
      <c r="H23" s="22">
        <v>0.0067</v>
      </c>
      <c r="I23" s="23">
        <v>5.77697e-9</v>
      </c>
      <c r="J23" s="22">
        <f t="shared" si="0"/>
        <v>39.2960570282914</v>
      </c>
      <c r="K23" s="25">
        <f t="shared" si="1"/>
        <v>0.0002532431365632</v>
      </c>
    </row>
    <row r="24" spans="1:11">
      <c r="A24" s="22" t="s">
        <v>557</v>
      </c>
      <c r="B24" s="22">
        <v>6</v>
      </c>
      <c r="C24" s="22">
        <v>26093141</v>
      </c>
      <c r="D24" s="22" t="s">
        <v>227</v>
      </c>
      <c r="E24" s="22" t="s">
        <v>228</v>
      </c>
      <c r="F24" s="22">
        <v>0.04617</v>
      </c>
      <c r="G24" s="22">
        <v>-0.0565</v>
      </c>
      <c r="H24" s="22">
        <v>0.0077</v>
      </c>
      <c r="I24" s="23">
        <v>1.90502e-12</v>
      </c>
      <c r="J24" s="22">
        <f t="shared" si="0"/>
        <v>53.8412885815483</v>
      </c>
      <c r="K24" s="25">
        <f t="shared" si="1"/>
        <v>0.00028116272490795</v>
      </c>
    </row>
    <row r="25" spans="1:11">
      <c r="A25" s="22" t="s">
        <v>495</v>
      </c>
      <c r="B25" s="22">
        <v>20</v>
      </c>
      <c r="C25" s="22">
        <v>43042364</v>
      </c>
      <c r="D25" s="22" t="s">
        <v>232</v>
      </c>
      <c r="E25" s="22" t="s">
        <v>231</v>
      </c>
      <c r="F25" s="22">
        <v>0.0343</v>
      </c>
      <c r="G25" s="22">
        <v>-0.1062</v>
      </c>
      <c r="H25" s="22">
        <v>0.0101</v>
      </c>
      <c r="I25" s="23">
        <v>1.34215e-24</v>
      </c>
      <c r="J25" s="22">
        <f t="shared" si="0"/>
        <v>110.56210175473</v>
      </c>
      <c r="K25" s="25">
        <f t="shared" si="1"/>
        <v>0.0007471630402488</v>
      </c>
    </row>
    <row r="26" spans="1:11">
      <c r="A26" s="22" t="s">
        <v>558</v>
      </c>
      <c r="B26" s="22">
        <v>22</v>
      </c>
      <c r="C26" s="22">
        <v>21928916</v>
      </c>
      <c r="D26" s="22" t="s">
        <v>228</v>
      </c>
      <c r="E26" s="22" t="s">
        <v>232</v>
      </c>
      <c r="F26" s="22">
        <v>0.1992</v>
      </c>
      <c r="G26" s="22">
        <v>-0.0278</v>
      </c>
      <c r="H26" s="22">
        <v>0.0043</v>
      </c>
      <c r="I26" s="23">
        <v>7.31897e-10</v>
      </c>
      <c r="J26" s="22">
        <f t="shared" si="0"/>
        <v>41.7977285018929</v>
      </c>
      <c r="K26" s="25">
        <f t="shared" si="1"/>
        <v>0.0002465658843648</v>
      </c>
    </row>
    <row r="27" spans="1:11">
      <c r="A27" s="22" t="s">
        <v>466</v>
      </c>
      <c r="B27" s="22">
        <v>9</v>
      </c>
      <c r="C27" s="22">
        <v>107664301</v>
      </c>
      <c r="D27" s="22" t="s">
        <v>232</v>
      </c>
      <c r="E27" s="22" t="s">
        <v>231</v>
      </c>
      <c r="F27" s="22">
        <v>0.2427</v>
      </c>
      <c r="G27" s="22">
        <v>-0.0671</v>
      </c>
      <c r="H27" s="22">
        <v>0.0042</v>
      </c>
      <c r="I27" s="23">
        <v>5.7491e-53</v>
      </c>
      <c r="J27" s="22">
        <f t="shared" si="0"/>
        <v>255.238662131519</v>
      </c>
      <c r="K27" s="25">
        <f t="shared" si="1"/>
        <v>0.0016550562901422</v>
      </c>
    </row>
    <row r="28" spans="1:11">
      <c r="A28" s="22" t="s">
        <v>559</v>
      </c>
      <c r="B28" s="22">
        <v>7</v>
      </c>
      <c r="C28" s="22">
        <v>1094342</v>
      </c>
      <c r="D28" s="22" t="s">
        <v>228</v>
      </c>
      <c r="E28" s="22" t="s">
        <v>227</v>
      </c>
      <c r="F28" s="22">
        <v>0.1306</v>
      </c>
      <c r="G28" s="22">
        <v>0.0332</v>
      </c>
      <c r="H28" s="22">
        <v>0.005</v>
      </c>
      <c r="I28" s="23">
        <v>2.719e-10</v>
      </c>
      <c r="J28" s="22">
        <f t="shared" si="0"/>
        <v>44.0896</v>
      </c>
      <c r="K28" s="25">
        <f t="shared" si="1"/>
        <v>0.0002503046835072</v>
      </c>
    </row>
    <row r="29" spans="1:11">
      <c r="A29" s="22" t="s">
        <v>496</v>
      </c>
      <c r="B29" s="22">
        <v>16</v>
      </c>
      <c r="C29" s="22">
        <v>72108093</v>
      </c>
      <c r="D29" s="22" t="s">
        <v>227</v>
      </c>
      <c r="E29" s="22" t="s">
        <v>228</v>
      </c>
      <c r="F29" s="22">
        <v>0.1847</v>
      </c>
      <c r="G29" s="22">
        <v>0.0617</v>
      </c>
      <c r="H29" s="22">
        <v>0.0044</v>
      </c>
      <c r="I29" s="23">
        <v>6.80456e-41</v>
      </c>
      <c r="J29" s="22">
        <f t="shared" si="0"/>
        <v>196.636880165289</v>
      </c>
      <c r="K29" s="25">
        <f t="shared" si="1"/>
        <v>0.0011465279898398</v>
      </c>
    </row>
    <row r="30" spans="1:11">
      <c r="A30" s="22" t="s">
        <v>497</v>
      </c>
      <c r="B30" s="22">
        <v>2</v>
      </c>
      <c r="C30" s="22">
        <v>121309488</v>
      </c>
      <c r="D30" s="22" t="s">
        <v>232</v>
      </c>
      <c r="E30" s="22" t="s">
        <v>231</v>
      </c>
      <c r="F30" s="22">
        <v>0.3984</v>
      </c>
      <c r="G30" s="22">
        <v>0.0199</v>
      </c>
      <c r="H30" s="22">
        <v>0.0037</v>
      </c>
      <c r="I30" s="23">
        <v>3.60296e-8</v>
      </c>
      <c r="J30" s="22">
        <f t="shared" si="0"/>
        <v>28.926953981008</v>
      </c>
      <c r="K30" s="25">
        <f t="shared" si="1"/>
        <v>0.0001898293260288</v>
      </c>
    </row>
    <row r="31" spans="1:11">
      <c r="A31" s="22" t="s">
        <v>560</v>
      </c>
      <c r="B31" s="22">
        <v>9</v>
      </c>
      <c r="C31" s="22">
        <v>107586753</v>
      </c>
      <c r="D31" s="22" t="s">
        <v>231</v>
      </c>
      <c r="E31" s="22" t="s">
        <v>232</v>
      </c>
      <c r="F31" s="22">
        <v>0.1201</v>
      </c>
      <c r="G31" s="22">
        <v>0.0442</v>
      </c>
      <c r="H31" s="22">
        <v>0.0076</v>
      </c>
      <c r="I31" s="23">
        <v>1.136e-8</v>
      </c>
      <c r="J31" s="22">
        <f t="shared" si="0"/>
        <v>33.8234072022161</v>
      </c>
      <c r="K31" s="25">
        <f t="shared" si="1"/>
        <v>0.0004129056822072</v>
      </c>
    </row>
    <row r="32" spans="1:11">
      <c r="A32" s="22" t="s">
        <v>296</v>
      </c>
      <c r="B32" s="22">
        <v>7</v>
      </c>
      <c r="C32" s="22">
        <v>44582331</v>
      </c>
      <c r="D32" s="22" t="s">
        <v>228</v>
      </c>
      <c r="E32" s="22" t="s">
        <v>227</v>
      </c>
      <c r="F32" s="22">
        <v>0.1939</v>
      </c>
      <c r="G32" s="22">
        <v>0.0456</v>
      </c>
      <c r="H32" s="22">
        <v>0.0047</v>
      </c>
      <c r="I32" s="23">
        <v>3.83001e-21</v>
      </c>
      <c r="J32" s="22">
        <f t="shared" si="0"/>
        <v>94.13128112268</v>
      </c>
      <c r="K32" s="25">
        <f t="shared" si="1"/>
        <v>0.0006500195388288</v>
      </c>
    </row>
    <row r="33" spans="1:11">
      <c r="A33" s="22" t="s">
        <v>498</v>
      </c>
      <c r="B33" s="22">
        <v>19</v>
      </c>
      <c r="C33" s="22">
        <v>19329924</v>
      </c>
      <c r="D33" s="22" t="s">
        <v>232</v>
      </c>
      <c r="E33" s="22" t="s">
        <v>231</v>
      </c>
      <c r="F33" s="22">
        <v>0.07124</v>
      </c>
      <c r="G33" s="22">
        <v>-0.1217</v>
      </c>
      <c r="H33" s="22">
        <v>0.0069</v>
      </c>
      <c r="I33" s="23">
        <v>1.04906e-62</v>
      </c>
      <c r="J33" s="22">
        <f t="shared" si="0"/>
        <v>311.087796681369</v>
      </c>
      <c r="K33" s="25">
        <f t="shared" si="1"/>
        <v>0.00195992099774307</v>
      </c>
    </row>
    <row r="34" spans="1:11">
      <c r="A34" s="22" t="s">
        <v>561</v>
      </c>
      <c r="B34" s="22">
        <v>20</v>
      </c>
      <c r="C34" s="22">
        <v>39830122</v>
      </c>
      <c r="D34" s="22" t="s">
        <v>228</v>
      </c>
      <c r="E34" s="22" t="s">
        <v>227</v>
      </c>
      <c r="F34" s="22">
        <v>0.4565</v>
      </c>
      <c r="G34" s="22">
        <v>0.0357</v>
      </c>
      <c r="H34" s="22">
        <v>0.0035</v>
      </c>
      <c r="I34" s="23">
        <v>7.21938e-25</v>
      </c>
      <c r="J34" s="22">
        <f t="shared" si="0"/>
        <v>104.04</v>
      </c>
      <c r="K34" s="25">
        <f t="shared" si="1"/>
        <v>0.000632421692595</v>
      </c>
    </row>
    <row r="35" spans="1:11">
      <c r="A35" s="22" t="s">
        <v>562</v>
      </c>
      <c r="B35" s="22">
        <v>12</v>
      </c>
      <c r="C35" s="22">
        <v>121416988</v>
      </c>
      <c r="D35" s="22" t="s">
        <v>228</v>
      </c>
      <c r="E35" s="22" t="s">
        <v>227</v>
      </c>
      <c r="F35" s="22">
        <v>0.3391</v>
      </c>
      <c r="G35" s="22">
        <v>0.0313</v>
      </c>
      <c r="H35" s="22">
        <v>0.0037</v>
      </c>
      <c r="I35" s="23">
        <v>9.61834e-18</v>
      </c>
      <c r="J35" s="22">
        <f t="shared" si="0"/>
        <v>71.5624543462381</v>
      </c>
      <c r="K35" s="25">
        <f t="shared" si="1"/>
        <v>0.0004391189834622</v>
      </c>
    </row>
    <row r="36" spans="1:11">
      <c r="A36" s="22" t="s">
        <v>563</v>
      </c>
      <c r="B36" s="22">
        <v>10</v>
      </c>
      <c r="C36" s="22">
        <v>113933886</v>
      </c>
      <c r="D36" s="22" t="s">
        <v>228</v>
      </c>
      <c r="E36" s="22" t="s">
        <v>227</v>
      </c>
      <c r="F36" s="22">
        <v>0.6807</v>
      </c>
      <c r="G36" s="22">
        <v>-0.0314</v>
      </c>
      <c r="H36" s="22">
        <v>0.0039</v>
      </c>
      <c r="I36" s="23">
        <v>6.51328e-16</v>
      </c>
      <c r="J36" s="22">
        <f t="shared" si="0"/>
        <v>64.8231426692965</v>
      </c>
      <c r="K36" s="25">
        <f t="shared" ref="K36:K79" si="2">2*F36*(1-F36)*(G36*G36)</f>
        <v>0.0004285919019192</v>
      </c>
    </row>
    <row r="37" spans="1:11">
      <c r="A37" s="22" t="s">
        <v>564</v>
      </c>
      <c r="B37" s="22">
        <v>20</v>
      </c>
      <c r="C37" s="22">
        <v>34152782</v>
      </c>
      <c r="D37" s="22" t="s">
        <v>232</v>
      </c>
      <c r="E37" s="22" t="s">
        <v>231</v>
      </c>
      <c r="F37" s="22">
        <v>0.1319</v>
      </c>
      <c r="G37" s="22">
        <v>-0.0349</v>
      </c>
      <c r="H37" s="22">
        <v>0.0052</v>
      </c>
      <c r="I37" s="23">
        <v>5.25654e-11</v>
      </c>
      <c r="J37" s="22">
        <f t="shared" si="0"/>
        <v>45.0447485207101</v>
      </c>
      <c r="K37" s="25">
        <f t="shared" si="2"/>
        <v>0.0002789301120878</v>
      </c>
    </row>
    <row r="38" spans="1:11">
      <c r="A38" s="22" t="s">
        <v>565</v>
      </c>
      <c r="B38" s="22">
        <v>2</v>
      </c>
      <c r="C38" s="22">
        <v>169830515</v>
      </c>
      <c r="D38" s="22" t="s">
        <v>227</v>
      </c>
      <c r="E38" s="22" t="s">
        <v>228</v>
      </c>
      <c r="F38" s="22">
        <v>0.595</v>
      </c>
      <c r="G38" s="22">
        <v>-0.0273</v>
      </c>
      <c r="H38" s="22">
        <v>0.0036</v>
      </c>
      <c r="I38" s="23">
        <v>4.08507e-12</v>
      </c>
      <c r="J38" s="22">
        <f t="shared" si="0"/>
        <v>57.5069444444445</v>
      </c>
      <c r="K38" s="25">
        <f t="shared" si="2"/>
        <v>0.0003591925155</v>
      </c>
    </row>
    <row r="39" spans="1:11">
      <c r="A39" s="22" t="s">
        <v>499</v>
      </c>
      <c r="B39" s="22">
        <v>6</v>
      </c>
      <c r="C39" s="22">
        <v>161108144</v>
      </c>
      <c r="D39" s="22" t="s">
        <v>227</v>
      </c>
      <c r="E39" s="22" t="s">
        <v>231</v>
      </c>
      <c r="F39" s="22">
        <v>0.08707</v>
      </c>
      <c r="G39" s="22">
        <v>0.1102</v>
      </c>
      <c r="H39" s="22">
        <v>0.0158</v>
      </c>
      <c r="I39" s="23">
        <v>1.09799e-11</v>
      </c>
      <c r="J39" s="22">
        <f t="shared" si="0"/>
        <v>48.6462105431822</v>
      </c>
      <c r="K39" s="25">
        <f t="shared" si="2"/>
        <v>0.00193063070025401</v>
      </c>
    </row>
    <row r="40" spans="1:11">
      <c r="A40" s="22" t="s">
        <v>503</v>
      </c>
      <c r="B40" s="22">
        <v>16</v>
      </c>
      <c r="C40" s="22">
        <v>56989590</v>
      </c>
      <c r="D40" s="22" t="s">
        <v>232</v>
      </c>
      <c r="E40" s="22" t="s">
        <v>231</v>
      </c>
      <c r="F40" s="22">
        <v>0.2929</v>
      </c>
      <c r="G40" s="22">
        <v>0.0499</v>
      </c>
      <c r="H40" s="22">
        <v>0.004</v>
      </c>
      <c r="I40" s="23">
        <v>4.46992e-32</v>
      </c>
      <c r="J40" s="22">
        <f t="shared" si="0"/>
        <v>155.625625</v>
      </c>
      <c r="K40" s="25">
        <f t="shared" si="2"/>
        <v>0.0010314099003918</v>
      </c>
    </row>
    <row r="41" spans="1:11">
      <c r="A41" s="22" t="s">
        <v>505</v>
      </c>
      <c r="B41" s="22">
        <v>1</v>
      </c>
      <c r="C41" s="22">
        <v>220970028</v>
      </c>
      <c r="D41" s="22" t="s">
        <v>228</v>
      </c>
      <c r="E41" s="22" t="s">
        <v>227</v>
      </c>
      <c r="F41" s="22">
        <v>0.7454</v>
      </c>
      <c r="G41" s="22">
        <v>0.037</v>
      </c>
      <c r="H41" s="22">
        <v>0.004</v>
      </c>
      <c r="I41" s="23">
        <v>1.28292e-18</v>
      </c>
      <c r="J41" s="22">
        <f t="shared" si="0"/>
        <v>85.5625</v>
      </c>
      <c r="K41" s="25">
        <f t="shared" si="2"/>
        <v>0.00051961446392</v>
      </c>
    </row>
    <row r="42" spans="1:11">
      <c r="A42" s="22" t="s">
        <v>507</v>
      </c>
      <c r="B42" s="22">
        <v>8</v>
      </c>
      <c r="C42" s="22">
        <v>116670347</v>
      </c>
      <c r="D42" s="22" t="s">
        <v>227</v>
      </c>
      <c r="E42" s="22" t="s">
        <v>228</v>
      </c>
      <c r="F42" s="22">
        <v>0.2559</v>
      </c>
      <c r="G42" s="22">
        <v>-0.0331</v>
      </c>
      <c r="H42" s="22">
        <v>0.0039</v>
      </c>
      <c r="I42" s="23">
        <v>1.63418e-16</v>
      </c>
      <c r="J42" s="22">
        <f t="shared" si="0"/>
        <v>72.0322156476003</v>
      </c>
      <c r="K42" s="25">
        <f t="shared" si="2"/>
        <v>0.0004172415726318</v>
      </c>
    </row>
    <row r="43" spans="1:11">
      <c r="A43" s="22" t="s">
        <v>508</v>
      </c>
      <c r="B43" s="22">
        <v>19</v>
      </c>
      <c r="C43" s="22">
        <v>11238473</v>
      </c>
      <c r="D43" s="22" t="s">
        <v>231</v>
      </c>
      <c r="E43" s="22" t="s">
        <v>227</v>
      </c>
      <c r="F43" s="22">
        <v>0.4446</v>
      </c>
      <c r="G43" s="22">
        <v>-0.0387</v>
      </c>
      <c r="H43" s="22">
        <v>0.0057</v>
      </c>
      <c r="I43" s="23">
        <v>2.10911e-11</v>
      </c>
      <c r="J43" s="22">
        <f t="shared" si="0"/>
        <v>46.0969529085872</v>
      </c>
      <c r="K43" s="25">
        <f t="shared" si="2"/>
        <v>0.0007396516995192</v>
      </c>
    </row>
    <row r="44" spans="1:11">
      <c r="A44" s="22" t="s">
        <v>566</v>
      </c>
      <c r="B44" s="22">
        <v>19</v>
      </c>
      <c r="C44" s="22">
        <v>49224484</v>
      </c>
      <c r="D44" s="22" t="s">
        <v>232</v>
      </c>
      <c r="E44" s="22" t="s">
        <v>231</v>
      </c>
      <c r="F44" s="22">
        <v>0.3734</v>
      </c>
      <c r="G44" s="22">
        <v>-0.0322</v>
      </c>
      <c r="H44" s="22">
        <v>0.0055</v>
      </c>
      <c r="I44" s="23">
        <v>4.25598e-8</v>
      </c>
      <c r="J44" s="22">
        <f t="shared" si="0"/>
        <v>34.2757024793388</v>
      </c>
      <c r="K44" s="25">
        <f t="shared" si="2"/>
        <v>0.0004851839693792</v>
      </c>
    </row>
    <row r="45" spans="1:11">
      <c r="A45" s="22" t="s">
        <v>567</v>
      </c>
      <c r="B45" s="22">
        <v>6</v>
      </c>
      <c r="C45" s="22">
        <v>34546560</v>
      </c>
      <c r="D45" s="22" t="s">
        <v>232</v>
      </c>
      <c r="E45" s="22" t="s">
        <v>231</v>
      </c>
      <c r="F45" s="22">
        <v>0.1069</v>
      </c>
      <c r="G45" s="22">
        <v>-0.0441</v>
      </c>
      <c r="H45" s="22">
        <v>0.0057</v>
      </c>
      <c r="I45" s="23">
        <v>3.6779e-15</v>
      </c>
      <c r="J45" s="22">
        <f t="shared" si="0"/>
        <v>59.8587257617728</v>
      </c>
      <c r="K45" s="25">
        <f t="shared" si="2"/>
        <v>0.0003713513175918</v>
      </c>
    </row>
    <row r="46" spans="1:11">
      <c r="A46" s="22" t="s">
        <v>509</v>
      </c>
      <c r="B46" s="22">
        <v>17</v>
      </c>
      <c r="C46" s="22">
        <v>67150176</v>
      </c>
      <c r="D46" s="22" t="s">
        <v>231</v>
      </c>
      <c r="E46" s="22" t="s">
        <v>232</v>
      </c>
      <c r="F46" s="22">
        <v>0.8799</v>
      </c>
      <c r="G46" s="22">
        <v>-0.0358</v>
      </c>
      <c r="H46" s="22">
        <v>0.0062</v>
      </c>
      <c r="I46" s="23">
        <v>3.874e-8</v>
      </c>
      <c r="J46" s="22">
        <f t="shared" si="0"/>
        <v>33.3413111342352</v>
      </c>
      <c r="K46" s="25">
        <f t="shared" si="2"/>
        <v>0.0002708771516472</v>
      </c>
    </row>
    <row r="47" spans="1:11">
      <c r="A47" s="22" t="s">
        <v>511</v>
      </c>
      <c r="B47" s="22">
        <v>17</v>
      </c>
      <c r="C47" s="22">
        <v>7091650</v>
      </c>
      <c r="D47" s="22" t="s">
        <v>231</v>
      </c>
      <c r="E47" s="22" t="s">
        <v>232</v>
      </c>
      <c r="F47" s="22">
        <v>0.3351</v>
      </c>
      <c r="G47" s="22">
        <v>-0.0233</v>
      </c>
      <c r="H47" s="22">
        <v>0.0037</v>
      </c>
      <c r="I47" s="23">
        <v>2.80802e-10</v>
      </c>
      <c r="J47" s="22">
        <f t="shared" si="0"/>
        <v>39.6559532505478</v>
      </c>
      <c r="K47" s="25">
        <f t="shared" si="2"/>
        <v>0.0002419204593822</v>
      </c>
    </row>
    <row r="48" spans="1:11">
      <c r="A48" s="22" t="s">
        <v>512</v>
      </c>
      <c r="B48" s="22">
        <v>12</v>
      </c>
      <c r="C48" s="22">
        <v>111884608</v>
      </c>
      <c r="D48" s="22" t="s">
        <v>231</v>
      </c>
      <c r="E48" s="22" t="s">
        <v>232</v>
      </c>
      <c r="F48" s="22">
        <v>0.5343</v>
      </c>
      <c r="G48" s="22">
        <v>0.0318</v>
      </c>
      <c r="H48" s="22">
        <v>0.0037</v>
      </c>
      <c r="I48" s="23">
        <v>1.62293e-17</v>
      </c>
      <c r="J48" s="22">
        <f t="shared" si="0"/>
        <v>73.8670562454346</v>
      </c>
      <c r="K48" s="25">
        <f t="shared" si="2"/>
        <v>0.0005032405725048</v>
      </c>
    </row>
    <row r="49" spans="1:11">
      <c r="A49" s="22" t="s">
        <v>514</v>
      </c>
      <c r="B49" s="22">
        <v>9</v>
      </c>
      <c r="C49" s="22">
        <v>2640759</v>
      </c>
      <c r="D49" s="22" t="s">
        <v>228</v>
      </c>
      <c r="E49" s="22" t="s">
        <v>227</v>
      </c>
      <c r="F49" s="22">
        <v>0.05277</v>
      </c>
      <c r="G49" s="22">
        <v>-0.0442</v>
      </c>
      <c r="H49" s="22">
        <v>0.0071</v>
      </c>
      <c r="I49" s="23">
        <v>6.66807e-10</v>
      </c>
      <c r="J49" s="22">
        <f t="shared" si="0"/>
        <v>38.7550089268002</v>
      </c>
      <c r="K49" s="25">
        <f t="shared" si="2"/>
        <v>0.000195306668871288</v>
      </c>
    </row>
    <row r="50" spans="1:11">
      <c r="A50" s="22" t="s">
        <v>568</v>
      </c>
      <c r="B50" s="22">
        <v>19</v>
      </c>
      <c r="C50" s="22">
        <v>54792769</v>
      </c>
      <c r="D50" s="22" t="s">
        <v>232</v>
      </c>
      <c r="E50" s="22" t="s">
        <v>228</v>
      </c>
      <c r="F50" s="22">
        <v>0.1992</v>
      </c>
      <c r="G50" s="22">
        <v>0.0344</v>
      </c>
      <c r="H50" s="22">
        <v>0.0058</v>
      </c>
      <c r="I50" s="23">
        <v>4.51898e-8</v>
      </c>
      <c r="J50" s="22">
        <f t="shared" si="0"/>
        <v>35.1771700356718</v>
      </c>
      <c r="K50" s="25">
        <f t="shared" si="2"/>
        <v>0.0003775376596992</v>
      </c>
    </row>
    <row r="51" spans="1:11">
      <c r="A51" s="22" t="s">
        <v>569</v>
      </c>
      <c r="B51" s="22">
        <v>22</v>
      </c>
      <c r="C51" s="22">
        <v>46627603</v>
      </c>
      <c r="D51" s="22" t="s">
        <v>232</v>
      </c>
      <c r="E51" s="22" t="s">
        <v>231</v>
      </c>
      <c r="F51" s="22">
        <v>0.1187</v>
      </c>
      <c r="G51" s="22">
        <v>0.0322</v>
      </c>
      <c r="H51" s="22">
        <v>0.0058</v>
      </c>
      <c r="I51" s="23">
        <v>9.8519e-9</v>
      </c>
      <c r="J51" s="22">
        <f t="shared" si="0"/>
        <v>30.8216409036861</v>
      </c>
      <c r="K51" s="25">
        <f t="shared" si="2"/>
        <v>0.0002169283076408</v>
      </c>
    </row>
    <row r="52" spans="1:11">
      <c r="A52" s="22" t="s">
        <v>516</v>
      </c>
      <c r="B52" s="22">
        <v>5</v>
      </c>
      <c r="C52" s="22">
        <v>122855416</v>
      </c>
      <c r="D52" s="22" t="s">
        <v>227</v>
      </c>
      <c r="E52" s="22" t="s">
        <v>228</v>
      </c>
      <c r="F52" s="22">
        <v>0.5818</v>
      </c>
      <c r="G52" s="22">
        <v>0.0228</v>
      </c>
      <c r="H52" s="22">
        <v>0.0035</v>
      </c>
      <c r="I52" s="23">
        <v>1.67799e-9</v>
      </c>
      <c r="J52" s="22">
        <f t="shared" si="0"/>
        <v>42.4359183673469</v>
      </c>
      <c r="K52" s="25">
        <f t="shared" si="2"/>
        <v>0.0002529632515968</v>
      </c>
    </row>
    <row r="53" spans="1:11">
      <c r="A53" s="22" t="s">
        <v>570</v>
      </c>
      <c r="B53" s="22">
        <v>8</v>
      </c>
      <c r="C53" s="22">
        <v>59393273</v>
      </c>
      <c r="D53" s="22" t="s">
        <v>228</v>
      </c>
      <c r="E53" s="22" t="s">
        <v>227</v>
      </c>
      <c r="F53" s="22">
        <v>0.6478</v>
      </c>
      <c r="G53" s="22">
        <v>-0.0392</v>
      </c>
      <c r="H53" s="22">
        <v>0.0037</v>
      </c>
      <c r="I53" s="23">
        <v>1.11609e-23</v>
      </c>
      <c r="J53" s="22">
        <f t="shared" si="0"/>
        <v>112.245434623813</v>
      </c>
      <c r="K53" s="25">
        <f t="shared" si="2"/>
        <v>0.0007011846901248</v>
      </c>
    </row>
    <row r="54" spans="1:11">
      <c r="A54" s="22" t="s">
        <v>571</v>
      </c>
      <c r="B54" s="22">
        <v>11</v>
      </c>
      <c r="C54" s="22">
        <v>48048802</v>
      </c>
      <c r="D54" s="22" t="s">
        <v>228</v>
      </c>
      <c r="E54" s="22" t="s">
        <v>227</v>
      </c>
      <c r="F54" s="22">
        <v>0.2467</v>
      </c>
      <c r="G54" s="22">
        <v>0.0251</v>
      </c>
      <c r="H54" s="22">
        <v>0.0041</v>
      </c>
      <c r="I54" s="23">
        <v>1.617e-9</v>
      </c>
      <c r="J54" s="22">
        <f t="shared" si="0"/>
        <v>37.4782867340869</v>
      </c>
      <c r="K54" s="25">
        <f t="shared" si="2"/>
        <v>0.0002341609953822</v>
      </c>
    </row>
    <row r="55" spans="1:11">
      <c r="A55" s="22" t="s">
        <v>572</v>
      </c>
      <c r="B55" s="22">
        <v>12</v>
      </c>
      <c r="C55" s="22">
        <v>9082581</v>
      </c>
      <c r="D55" s="22" t="s">
        <v>228</v>
      </c>
      <c r="E55" s="22" t="s">
        <v>227</v>
      </c>
      <c r="F55" s="22">
        <v>0.1135</v>
      </c>
      <c r="G55" s="22">
        <v>-0.035</v>
      </c>
      <c r="H55" s="22">
        <v>0.0056</v>
      </c>
      <c r="I55" s="23">
        <v>1.74201e-9</v>
      </c>
      <c r="J55" s="22">
        <f t="shared" si="0"/>
        <v>39.0625</v>
      </c>
      <c r="K55" s="25">
        <f t="shared" si="2"/>
        <v>0.0002465134875</v>
      </c>
    </row>
    <row r="56" spans="1:11">
      <c r="A56" s="22" t="s">
        <v>262</v>
      </c>
      <c r="B56" s="22">
        <v>2</v>
      </c>
      <c r="C56" s="22">
        <v>21286057</v>
      </c>
      <c r="D56" s="22" t="s">
        <v>231</v>
      </c>
      <c r="E56" s="22" t="s">
        <v>232</v>
      </c>
      <c r="F56" s="22">
        <v>0.7823</v>
      </c>
      <c r="G56" s="22">
        <v>0.1238</v>
      </c>
      <c r="H56" s="22">
        <v>0.0046</v>
      </c>
      <c r="I56" s="23">
        <v>6.38263e-151</v>
      </c>
      <c r="J56" s="22">
        <f t="shared" si="0"/>
        <v>724.31190926276</v>
      </c>
      <c r="K56" s="25">
        <f t="shared" si="2"/>
        <v>0.0052203911448248</v>
      </c>
    </row>
    <row r="57" spans="1:11">
      <c r="A57" s="22" t="s">
        <v>573</v>
      </c>
      <c r="B57" s="22">
        <v>1</v>
      </c>
      <c r="C57" s="22">
        <v>234857676</v>
      </c>
      <c r="D57" s="22" t="s">
        <v>228</v>
      </c>
      <c r="E57" s="22" t="s">
        <v>227</v>
      </c>
      <c r="F57" s="22">
        <v>0.5303</v>
      </c>
      <c r="G57" s="22">
        <v>0.0398</v>
      </c>
      <c r="H57" s="22">
        <v>0.0036</v>
      </c>
      <c r="I57" s="23">
        <v>7.02425e-28</v>
      </c>
      <c r="J57" s="22">
        <f t="shared" si="0"/>
        <v>122.225308641975</v>
      </c>
      <c r="K57" s="25">
        <f t="shared" si="2"/>
        <v>0.0007891114174328</v>
      </c>
    </row>
    <row r="58" spans="1:11">
      <c r="A58" s="22" t="s">
        <v>521</v>
      </c>
      <c r="B58" s="22">
        <v>9</v>
      </c>
      <c r="C58" s="22">
        <v>136154168</v>
      </c>
      <c r="D58" s="22" t="s">
        <v>231</v>
      </c>
      <c r="E58" s="22" t="s">
        <v>232</v>
      </c>
      <c r="F58" s="22">
        <v>0.215</v>
      </c>
      <c r="G58" s="22">
        <v>0.062</v>
      </c>
      <c r="H58" s="22">
        <v>0.0044</v>
      </c>
      <c r="I58" s="23">
        <v>8.82877e-42</v>
      </c>
      <c r="J58" s="22">
        <f t="shared" si="0"/>
        <v>198.553719008264</v>
      </c>
      <c r="K58" s="25">
        <f t="shared" si="2"/>
        <v>0.0012975422</v>
      </c>
    </row>
    <row r="59" spans="1:11">
      <c r="A59" s="22" t="s">
        <v>574</v>
      </c>
      <c r="B59" s="22">
        <v>15</v>
      </c>
      <c r="C59" s="22">
        <v>58725839</v>
      </c>
      <c r="D59" s="22" t="s">
        <v>228</v>
      </c>
      <c r="E59" s="22" t="s">
        <v>227</v>
      </c>
      <c r="F59" s="22">
        <v>0.285</v>
      </c>
      <c r="G59" s="22">
        <v>0.0433</v>
      </c>
      <c r="H59" s="22">
        <v>0.0058</v>
      </c>
      <c r="I59" s="23">
        <v>1.0539e-14</v>
      </c>
      <c r="J59" s="22">
        <f t="shared" si="0"/>
        <v>55.7339476813317</v>
      </c>
      <c r="K59" s="25">
        <f t="shared" si="2"/>
        <v>0.0007641114195</v>
      </c>
    </row>
    <row r="60" spans="1:11">
      <c r="A60" s="22" t="s">
        <v>575</v>
      </c>
      <c r="B60" s="22">
        <v>1</v>
      </c>
      <c r="C60" s="22">
        <v>109818530</v>
      </c>
      <c r="D60" s="22" t="s">
        <v>232</v>
      </c>
      <c r="E60" s="22" t="s">
        <v>231</v>
      </c>
      <c r="F60" s="22">
        <v>0.7876</v>
      </c>
      <c r="G60" s="22">
        <v>0.1272</v>
      </c>
      <c r="H60" s="22">
        <v>0.0042</v>
      </c>
      <c r="I60" s="23">
        <v>4.77529e-187</v>
      </c>
      <c r="J60" s="22">
        <f t="shared" si="0"/>
        <v>917.224489795919</v>
      </c>
      <c r="K60" s="25">
        <f t="shared" si="2"/>
        <v>0.0054133291948032</v>
      </c>
    </row>
    <row r="61" spans="1:11">
      <c r="A61" s="22" t="s">
        <v>523</v>
      </c>
      <c r="B61" s="22">
        <v>17</v>
      </c>
      <c r="C61" s="22">
        <v>45438952</v>
      </c>
      <c r="D61" s="22" t="s">
        <v>232</v>
      </c>
      <c r="E61" s="22" t="s">
        <v>231</v>
      </c>
      <c r="F61" s="22">
        <v>0.4723</v>
      </c>
      <c r="G61" s="22">
        <v>0.025</v>
      </c>
      <c r="H61" s="22">
        <v>0.0035</v>
      </c>
      <c r="I61" s="23">
        <v>6.98715e-12</v>
      </c>
      <c r="J61" s="22">
        <f t="shared" si="0"/>
        <v>51.0204081632653</v>
      </c>
      <c r="K61" s="25">
        <f t="shared" si="2"/>
        <v>0.0003115408875</v>
      </c>
    </row>
    <row r="62" spans="1:11">
      <c r="A62" s="22" t="s">
        <v>524</v>
      </c>
      <c r="B62" s="22">
        <v>2</v>
      </c>
      <c r="C62" s="22">
        <v>44073881</v>
      </c>
      <c r="D62" s="22" t="s">
        <v>231</v>
      </c>
      <c r="E62" s="22" t="s">
        <v>232</v>
      </c>
      <c r="F62" s="22">
        <v>0.7058</v>
      </c>
      <c r="G62" s="22">
        <v>-0.0773</v>
      </c>
      <c r="H62" s="22">
        <v>0.004</v>
      </c>
      <c r="I62" s="23">
        <v>1.685e-81</v>
      </c>
      <c r="J62" s="22">
        <f t="shared" si="0"/>
        <v>373.455625</v>
      </c>
      <c r="K62" s="25">
        <f t="shared" si="2"/>
        <v>0.0024814944368888</v>
      </c>
    </row>
    <row r="63" spans="1:11">
      <c r="A63" s="22" t="s">
        <v>576</v>
      </c>
      <c r="B63" s="22">
        <v>14</v>
      </c>
      <c r="C63" s="22">
        <v>24872209</v>
      </c>
      <c r="D63" s="22" t="s">
        <v>231</v>
      </c>
      <c r="E63" s="22" t="s">
        <v>232</v>
      </c>
      <c r="F63" s="22">
        <v>0.529</v>
      </c>
      <c r="G63" s="22">
        <v>-0.0263</v>
      </c>
      <c r="H63" s="22">
        <v>0.0039</v>
      </c>
      <c r="I63" s="23">
        <v>2.95801e-11</v>
      </c>
      <c r="J63" s="22">
        <f t="shared" si="0"/>
        <v>45.4760026298488</v>
      </c>
      <c r="K63" s="25">
        <f t="shared" si="2"/>
        <v>0.00034468157742</v>
      </c>
    </row>
    <row r="64" spans="1:11">
      <c r="A64" s="22" t="s">
        <v>577</v>
      </c>
      <c r="B64" s="22">
        <v>1</v>
      </c>
      <c r="C64" s="22">
        <v>93004992</v>
      </c>
      <c r="D64" s="22" t="s">
        <v>232</v>
      </c>
      <c r="E64" s="22" t="s">
        <v>231</v>
      </c>
      <c r="F64" s="22">
        <v>0.8061</v>
      </c>
      <c r="G64" s="22">
        <v>0.0351</v>
      </c>
      <c r="H64" s="22">
        <v>0.0043</v>
      </c>
      <c r="I64" s="23">
        <v>7.84513e-15</v>
      </c>
      <c r="J64" s="22">
        <f t="shared" si="0"/>
        <v>66.63115197404</v>
      </c>
      <c r="K64" s="25">
        <f t="shared" si="2"/>
        <v>0.0003851332006158</v>
      </c>
    </row>
    <row r="65" spans="1:11">
      <c r="A65" s="22" t="s">
        <v>526</v>
      </c>
      <c r="B65" s="22">
        <v>2</v>
      </c>
      <c r="C65" s="22">
        <v>44080324</v>
      </c>
      <c r="D65" s="22" t="s">
        <v>228</v>
      </c>
      <c r="E65" s="22" t="s">
        <v>227</v>
      </c>
      <c r="F65" s="22">
        <v>0.1135</v>
      </c>
      <c r="G65" s="22">
        <v>-0.0545</v>
      </c>
      <c r="H65" s="22">
        <v>0.0083</v>
      </c>
      <c r="I65" s="23">
        <v>8.39499e-10</v>
      </c>
      <c r="J65" s="22">
        <f t="shared" si="0"/>
        <v>43.1158368413413</v>
      </c>
      <c r="K65" s="25">
        <f t="shared" si="2"/>
        <v>0.000597719743875</v>
      </c>
    </row>
    <row r="66" spans="1:11">
      <c r="A66" s="22" t="s">
        <v>528</v>
      </c>
      <c r="B66" s="22">
        <v>4</v>
      </c>
      <c r="C66" s="22">
        <v>3434885</v>
      </c>
      <c r="D66" s="22" t="s">
        <v>228</v>
      </c>
      <c r="E66" s="22" t="s">
        <v>232</v>
      </c>
      <c r="F66" s="22">
        <v>0.5871</v>
      </c>
      <c r="G66" s="22">
        <v>-0.0254</v>
      </c>
      <c r="H66" s="22">
        <v>0.0039</v>
      </c>
      <c r="I66" s="23">
        <v>9.51043e-11</v>
      </c>
      <c r="J66" s="22">
        <f t="shared" si="0"/>
        <v>42.4168310322157</v>
      </c>
      <c r="K66" s="25">
        <f t="shared" si="2"/>
        <v>0.0003127911034488</v>
      </c>
    </row>
    <row r="67" spans="1:11">
      <c r="A67" s="22" t="s">
        <v>529</v>
      </c>
      <c r="B67" s="22">
        <v>5</v>
      </c>
      <c r="C67" s="22">
        <v>156390297</v>
      </c>
      <c r="D67" s="22" t="s">
        <v>231</v>
      </c>
      <c r="E67" s="22" t="s">
        <v>232</v>
      </c>
      <c r="F67" s="22">
        <v>0.6662</v>
      </c>
      <c r="G67" s="22">
        <v>0.0508</v>
      </c>
      <c r="H67" s="22">
        <v>0.0037</v>
      </c>
      <c r="I67" s="23">
        <v>5.35427e-41</v>
      </c>
      <c r="J67" s="22">
        <f t="shared" ref="J67:J79" si="3">(G67*G67)/(H67*H67)</f>
        <v>188.505478451424</v>
      </c>
      <c r="K67" s="25">
        <f t="shared" si="2"/>
        <v>0.0011477528528768</v>
      </c>
    </row>
    <row r="68" spans="1:11">
      <c r="A68" s="22" t="s">
        <v>578</v>
      </c>
      <c r="B68" s="22">
        <v>19</v>
      </c>
      <c r="C68" s="22">
        <v>45412079</v>
      </c>
      <c r="D68" s="22" t="s">
        <v>232</v>
      </c>
      <c r="E68" s="22" t="s">
        <v>231</v>
      </c>
      <c r="F68" s="22">
        <v>0.06596</v>
      </c>
      <c r="G68" s="22">
        <v>-0.3736</v>
      </c>
      <c r="H68" s="22">
        <v>0.0096</v>
      </c>
      <c r="I68" s="23">
        <v>1e-200</v>
      </c>
      <c r="J68" s="22">
        <f t="shared" si="3"/>
        <v>1514.50694444444</v>
      </c>
      <c r="K68" s="25">
        <f t="shared" si="2"/>
        <v>0.0171984715737313</v>
      </c>
    </row>
    <row r="69" spans="1:11">
      <c r="A69" s="22" t="s">
        <v>533</v>
      </c>
      <c r="B69" s="22">
        <v>1</v>
      </c>
      <c r="C69" s="22">
        <v>55719166</v>
      </c>
      <c r="D69" s="22" t="s">
        <v>232</v>
      </c>
      <c r="E69" s="22" t="s">
        <v>228</v>
      </c>
      <c r="F69" s="22">
        <v>0.595</v>
      </c>
      <c r="G69" s="22">
        <v>0.0358</v>
      </c>
      <c r="H69" s="22">
        <v>0.0037</v>
      </c>
      <c r="I69" s="23">
        <v>7.49722e-22</v>
      </c>
      <c r="J69" s="22">
        <f t="shared" si="3"/>
        <v>93.6186997808619</v>
      </c>
      <c r="K69" s="25">
        <f t="shared" si="2"/>
        <v>0.000617686398</v>
      </c>
    </row>
    <row r="70" spans="1:11">
      <c r="A70" s="22" t="s">
        <v>534</v>
      </c>
      <c r="B70" s="22">
        <v>19</v>
      </c>
      <c r="C70" s="22">
        <v>45412955</v>
      </c>
      <c r="D70" s="22" t="s">
        <v>232</v>
      </c>
      <c r="E70" s="22" t="s">
        <v>228</v>
      </c>
      <c r="F70" s="22">
        <v>0.02375</v>
      </c>
      <c r="G70" s="22">
        <v>0.1592</v>
      </c>
      <c r="H70" s="22">
        <v>0.0153</v>
      </c>
      <c r="I70" s="23">
        <v>3.60911e-22</v>
      </c>
      <c r="J70" s="22">
        <f t="shared" si="3"/>
        <v>108.268785509847</v>
      </c>
      <c r="K70" s="25">
        <f t="shared" si="2"/>
        <v>0.001175278478</v>
      </c>
    </row>
    <row r="71" spans="1:11">
      <c r="A71" s="22" t="s">
        <v>579</v>
      </c>
      <c r="B71" s="22">
        <v>3</v>
      </c>
      <c r="C71" s="22">
        <v>12267648</v>
      </c>
      <c r="D71" s="22" t="s">
        <v>228</v>
      </c>
      <c r="E71" s="22" t="s">
        <v>227</v>
      </c>
      <c r="F71" s="22">
        <v>0.4446</v>
      </c>
      <c r="G71" s="22">
        <v>-0.0315</v>
      </c>
      <c r="H71" s="22">
        <v>0.0036</v>
      </c>
      <c r="I71" s="23">
        <v>8.40621e-17</v>
      </c>
      <c r="J71" s="22">
        <f t="shared" si="3"/>
        <v>76.5625</v>
      </c>
      <c r="K71" s="25">
        <f t="shared" si="2"/>
        <v>0.00049003425198</v>
      </c>
    </row>
    <row r="72" spans="1:11">
      <c r="A72" s="22" t="s">
        <v>535</v>
      </c>
      <c r="B72" s="22">
        <v>3</v>
      </c>
      <c r="C72" s="22">
        <v>32533010</v>
      </c>
      <c r="D72" s="22" t="s">
        <v>232</v>
      </c>
      <c r="E72" s="22" t="s">
        <v>231</v>
      </c>
      <c r="F72" s="22">
        <v>0.1055</v>
      </c>
      <c r="G72" s="22">
        <v>-0.0376</v>
      </c>
      <c r="H72" s="22">
        <v>0.0066</v>
      </c>
      <c r="I72" s="23">
        <v>1.65798e-8</v>
      </c>
      <c r="J72" s="22">
        <f t="shared" si="3"/>
        <v>32.455463728191</v>
      </c>
      <c r="K72" s="25">
        <f t="shared" si="2"/>
        <v>0.00026683235552</v>
      </c>
    </row>
    <row r="73" spans="1:11">
      <c r="A73" s="22" t="s">
        <v>580</v>
      </c>
      <c r="B73" s="22">
        <v>2</v>
      </c>
      <c r="C73" s="22">
        <v>27742603</v>
      </c>
      <c r="D73" s="22" t="s">
        <v>231</v>
      </c>
      <c r="E73" s="22" t="s">
        <v>232</v>
      </c>
      <c r="F73" s="22">
        <v>0.5871</v>
      </c>
      <c r="G73" s="22">
        <v>-0.0515</v>
      </c>
      <c r="H73" s="22">
        <v>0.0036</v>
      </c>
      <c r="I73" s="23">
        <v>2.59119e-42</v>
      </c>
      <c r="J73" s="22">
        <f t="shared" si="3"/>
        <v>204.648919753086</v>
      </c>
      <c r="K73" s="25">
        <f t="shared" si="2"/>
        <v>0.001285882888155</v>
      </c>
    </row>
    <row r="74" spans="1:11">
      <c r="A74" s="22" t="s">
        <v>536</v>
      </c>
      <c r="B74" s="22">
        <v>8</v>
      </c>
      <c r="C74" s="22">
        <v>145022657</v>
      </c>
      <c r="D74" s="22" t="s">
        <v>232</v>
      </c>
      <c r="E74" s="22" t="s">
        <v>228</v>
      </c>
      <c r="F74" s="22">
        <v>0.405</v>
      </c>
      <c r="G74" s="22">
        <v>0.0289</v>
      </c>
      <c r="H74" s="22">
        <v>0.0037</v>
      </c>
      <c r="I74" s="23">
        <v>3.12104e-13</v>
      </c>
      <c r="J74" s="22">
        <f t="shared" si="3"/>
        <v>61.008765522279</v>
      </c>
      <c r="K74" s="25">
        <f t="shared" si="2"/>
        <v>0.0004025294595</v>
      </c>
    </row>
    <row r="75" spans="1:11">
      <c r="A75" s="22" t="s">
        <v>581</v>
      </c>
      <c r="B75" s="22">
        <v>19</v>
      </c>
      <c r="C75" s="22">
        <v>45254168</v>
      </c>
      <c r="D75" s="22" t="s">
        <v>227</v>
      </c>
      <c r="E75" s="22" t="s">
        <v>231</v>
      </c>
      <c r="F75" s="22">
        <v>0.1359</v>
      </c>
      <c r="G75" s="22">
        <v>0.0422</v>
      </c>
      <c r="H75" s="22">
        <v>0.0055</v>
      </c>
      <c r="I75" s="23">
        <v>5.94155e-15</v>
      </c>
      <c r="J75" s="22">
        <f t="shared" si="3"/>
        <v>58.8707438016529</v>
      </c>
      <c r="K75" s="25">
        <f t="shared" si="2"/>
        <v>0.0004182523207992</v>
      </c>
    </row>
    <row r="76" spans="1:11">
      <c r="A76" s="22" t="s">
        <v>582</v>
      </c>
      <c r="B76" s="22">
        <v>2</v>
      </c>
      <c r="C76" s="22">
        <v>21138066</v>
      </c>
      <c r="D76" s="22" t="s">
        <v>231</v>
      </c>
      <c r="E76" s="22" t="s">
        <v>232</v>
      </c>
      <c r="F76" s="22">
        <v>0.6966</v>
      </c>
      <c r="G76" s="22">
        <v>-0.0488</v>
      </c>
      <c r="H76" s="22">
        <v>0.0037</v>
      </c>
      <c r="I76" s="23">
        <v>7.5145e-37</v>
      </c>
      <c r="J76" s="22">
        <f t="shared" si="3"/>
        <v>173.954711468225</v>
      </c>
      <c r="K76" s="25">
        <f t="shared" si="2"/>
        <v>0.0010066272579072</v>
      </c>
    </row>
    <row r="77" spans="1:11">
      <c r="A77" s="22" t="s">
        <v>583</v>
      </c>
      <c r="B77" s="22">
        <v>6</v>
      </c>
      <c r="C77" s="22">
        <v>135411228</v>
      </c>
      <c r="D77" s="22" t="s">
        <v>231</v>
      </c>
      <c r="E77" s="22" t="s">
        <v>232</v>
      </c>
      <c r="F77" s="22">
        <v>0.2718</v>
      </c>
      <c r="G77" s="22">
        <v>-0.0254</v>
      </c>
      <c r="H77" s="22">
        <v>0.004</v>
      </c>
      <c r="I77" s="23">
        <v>2.59502e-9</v>
      </c>
      <c r="J77" s="22">
        <f t="shared" si="3"/>
        <v>40.3225</v>
      </c>
      <c r="K77" s="25">
        <f t="shared" si="2"/>
        <v>0.0002553862763232</v>
      </c>
    </row>
    <row r="78" spans="1:11">
      <c r="A78" s="22" t="s">
        <v>584</v>
      </c>
      <c r="B78" s="22">
        <v>6</v>
      </c>
      <c r="C78" s="22">
        <v>32341398</v>
      </c>
      <c r="D78" s="22" t="s">
        <v>228</v>
      </c>
      <c r="E78" s="22" t="s">
        <v>227</v>
      </c>
      <c r="F78" s="22">
        <v>0.1939</v>
      </c>
      <c r="G78" s="22">
        <v>0.0495</v>
      </c>
      <c r="H78" s="22">
        <v>0.005</v>
      </c>
      <c r="I78" s="23">
        <v>7.20444e-22</v>
      </c>
      <c r="J78" s="22">
        <f t="shared" si="3"/>
        <v>98.01</v>
      </c>
      <c r="K78" s="25">
        <f t="shared" si="2"/>
        <v>0.000765961822395</v>
      </c>
    </row>
    <row r="79" spans="1:11">
      <c r="A79" s="17" t="s">
        <v>539</v>
      </c>
      <c r="B79" s="17">
        <v>8</v>
      </c>
      <c r="C79" s="17">
        <v>9183358</v>
      </c>
      <c r="D79" s="17" t="s">
        <v>228</v>
      </c>
      <c r="E79" s="17" t="s">
        <v>227</v>
      </c>
      <c r="F79" s="17">
        <v>0.9248</v>
      </c>
      <c r="G79" s="17">
        <v>0.0842</v>
      </c>
      <c r="H79" s="17">
        <v>0.0063</v>
      </c>
      <c r="I79" s="18">
        <v>1.84417e-36</v>
      </c>
      <c r="J79" s="17">
        <f t="shared" si="3"/>
        <v>178.62534643487</v>
      </c>
      <c r="K79" s="20">
        <f t="shared" si="2"/>
        <v>0.000986097460428801</v>
      </c>
    </row>
    <row r="80" spans="11:11">
      <c r="K80" s="22"/>
    </row>
  </sheetData>
  <mergeCells count="1">
    <mergeCell ref="A1:K1"/>
  </mergeCells>
  <pageMargins left="0.75" right="0.75" top="1" bottom="1" header="0.5" footer="0.5"/>
  <pageSetup paperSize="9" scale="90"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6"/>
  <sheetViews>
    <sheetView view="pageBreakPreview" zoomScale="130" zoomScaleNormal="100" workbookViewId="0">
      <selection activeCell="A1" sqref="A1:K1"/>
    </sheetView>
  </sheetViews>
  <sheetFormatPr defaultColWidth="9" defaultRowHeight="13.5"/>
  <cols>
    <col min="3" max="3" width="9.25"/>
    <col min="10" max="10" width="4.125" customWidth="1"/>
    <col min="11" max="11" width="12.625"/>
  </cols>
  <sheetData>
    <row r="1" spans="1:11">
      <c r="A1" s="28" t="s">
        <v>585</v>
      </c>
      <c r="B1" s="28"/>
      <c r="C1" s="28"/>
      <c r="D1" s="28"/>
      <c r="E1" s="28"/>
      <c r="F1" s="28"/>
      <c r="G1" s="28"/>
      <c r="H1" s="28"/>
      <c r="I1" s="28"/>
      <c r="J1" s="28"/>
      <c r="K1" s="28"/>
    </row>
    <row r="2" spans="1:11">
      <c r="A2" s="21" t="s">
        <v>215</v>
      </c>
      <c r="B2" s="21" t="s">
        <v>216</v>
      </c>
      <c r="C2" s="21" t="s">
        <v>217</v>
      </c>
      <c r="D2" s="21" t="s">
        <v>218</v>
      </c>
      <c r="E2" s="21" t="s">
        <v>219</v>
      </c>
      <c r="F2" s="21" t="s">
        <v>220</v>
      </c>
      <c r="G2" s="21" t="s">
        <v>221</v>
      </c>
      <c r="H2" s="21" t="s">
        <v>222</v>
      </c>
      <c r="I2" s="21" t="s">
        <v>223</v>
      </c>
      <c r="J2" s="21" t="s">
        <v>224</v>
      </c>
      <c r="K2" s="24" t="s">
        <v>225</v>
      </c>
    </row>
    <row r="3" spans="1:11">
      <c r="A3" s="22" t="s">
        <v>586</v>
      </c>
      <c r="B3" s="22">
        <v>19</v>
      </c>
      <c r="C3" s="22">
        <v>19477877</v>
      </c>
      <c r="D3" s="22" t="s">
        <v>231</v>
      </c>
      <c r="E3" s="22" t="s">
        <v>232</v>
      </c>
      <c r="F3" s="22">
        <v>0.07124</v>
      </c>
      <c r="G3" s="22">
        <v>-0.121</v>
      </c>
      <c r="H3" s="22">
        <v>0.0065</v>
      </c>
      <c r="I3" s="23">
        <v>9.70287e-70</v>
      </c>
      <c r="J3" s="22">
        <f t="shared" ref="J3:J56" si="0">(G3*G3)/(H3*H3)</f>
        <v>346.532544378698</v>
      </c>
      <c r="K3" s="25">
        <f>2*F3*(1-F3)*(G3*G3)</f>
        <v>0.0019374395007968</v>
      </c>
    </row>
    <row r="4" spans="1:11">
      <c r="A4" s="22" t="s">
        <v>587</v>
      </c>
      <c r="B4" s="22">
        <v>3</v>
      </c>
      <c r="C4" s="22">
        <v>12486964</v>
      </c>
      <c r="D4" s="22" t="s">
        <v>227</v>
      </c>
      <c r="E4" s="22" t="s">
        <v>231</v>
      </c>
      <c r="F4" s="22">
        <v>0.1675</v>
      </c>
      <c r="G4" s="22">
        <v>-0.0306</v>
      </c>
      <c r="H4" s="22">
        <v>0.0044</v>
      </c>
      <c r="I4" s="23">
        <v>5.34318e-11</v>
      </c>
      <c r="J4" s="22">
        <f t="shared" si="0"/>
        <v>48.3657024793388</v>
      </c>
      <c r="K4" s="25">
        <f t="shared" ref="K4:K35" si="1">2*F4*(1-F4)*(G4*G4)</f>
        <v>0.0002611390995</v>
      </c>
    </row>
    <row r="5" spans="1:11">
      <c r="A5" s="22" t="s">
        <v>588</v>
      </c>
      <c r="B5" s="22">
        <v>11</v>
      </c>
      <c r="C5" s="22">
        <v>47294626</v>
      </c>
      <c r="D5" s="22" t="s">
        <v>231</v>
      </c>
      <c r="E5" s="22" t="s">
        <v>232</v>
      </c>
      <c r="F5" s="22">
        <v>0.314</v>
      </c>
      <c r="G5" s="22">
        <v>-0.0216</v>
      </c>
      <c r="H5" s="22">
        <v>0.0035</v>
      </c>
      <c r="I5" s="23">
        <v>1.41198e-8</v>
      </c>
      <c r="J5" s="22">
        <f t="shared" si="0"/>
        <v>38.0865306122449</v>
      </c>
      <c r="K5" s="25">
        <f t="shared" si="1"/>
        <v>0.00020099778048</v>
      </c>
    </row>
    <row r="6" spans="1:11">
      <c r="A6" s="22" t="s">
        <v>589</v>
      </c>
      <c r="B6" s="22">
        <v>10</v>
      </c>
      <c r="C6" s="22">
        <v>65184717</v>
      </c>
      <c r="D6" s="22" t="s">
        <v>231</v>
      </c>
      <c r="E6" s="22" t="s">
        <v>232</v>
      </c>
      <c r="F6" s="22">
        <v>0.467</v>
      </c>
      <c r="G6" s="22">
        <v>-0.027</v>
      </c>
      <c r="H6" s="22">
        <v>0.0033</v>
      </c>
      <c r="I6" s="23">
        <v>1.06096e-17</v>
      </c>
      <c r="J6" s="22">
        <f t="shared" si="0"/>
        <v>66.9421487603306</v>
      </c>
      <c r="K6" s="25">
        <f t="shared" si="1"/>
        <v>0.000362912238</v>
      </c>
    </row>
    <row r="7" spans="1:11">
      <c r="A7" s="22" t="s">
        <v>590</v>
      </c>
      <c r="B7" s="22">
        <v>12</v>
      </c>
      <c r="C7" s="22">
        <v>124464836</v>
      </c>
      <c r="D7" s="22" t="s">
        <v>232</v>
      </c>
      <c r="E7" s="22" t="s">
        <v>228</v>
      </c>
      <c r="F7" s="22">
        <v>0.3628</v>
      </c>
      <c r="G7" s="22">
        <v>-0.0258</v>
      </c>
      <c r="H7" s="22">
        <v>0.0035</v>
      </c>
      <c r="I7" s="23">
        <v>2.0488e-12</v>
      </c>
      <c r="J7" s="22">
        <f t="shared" si="0"/>
        <v>54.3379591836735</v>
      </c>
      <c r="K7" s="25">
        <f t="shared" si="1"/>
        <v>0.0003077601982848</v>
      </c>
    </row>
    <row r="8" spans="1:11">
      <c r="A8" s="22" t="s">
        <v>591</v>
      </c>
      <c r="B8" s="22">
        <v>12</v>
      </c>
      <c r="C8" s="22">
        <v>57792580</v>
      </c>
      <c r="D8" s="22" t="s">
        <v>232</v>
      </c>
      <c r="E8" s="22" t="s">
        <v>231</v>
      </c>
      <c r="F8" s="22">
        <v>0.1913</v>
      </c>
      <c r="G8" s="22">
        <v>-0.028</v>
      </c>
      <c r="H8" s="22">
        <v>0.0039</v>
      </c>
      <c r="I8" s="23">
        <v>9.39723e-14</v>
      </c>
      <c r="J8" s="22">
        <f t="shared" si="0"/>
        <v>51.5450361604208</v>
      </c>
      <c r="K8" s="25">
        <f t="shared" si="1"/>
        <v>0.00024257635808</v>
      </c>
    </row>
    <row r="9" spans="1:11">
      <c r="A9" s="22" t="s">
        <v>592</v>
      </c>
      <c r="B9" s="22">
        <v>7</v>
      </c>
      <c r="C9" s="22">
        <v>72989390</v>
      </c>
      <c r="D9" s="22" t="s">
        <v>228</v>
      </c>
      <c r="E9" s="22" t="s">
        <v>227</v>
      </c>
      <c r="F9" s="22">
        <v>0.1939</v>
      </c>
      <c r="G9" s="22">
        <v>-0.0899</v>
      </c>
      <c r="H9" s="22">
        <v>0.0042</v>
      </c>
      <c r="I9" s="23">
        <v>1.35988e-100</v>
      </c>
      <c r="J9" s="22">
        <f t="shared" si="0"/>
        <v>458.163832199547</v>
      </c>
      <c r="K9" s="25">
        <f t="shared" si="1"/>
        <v>0.0025264814236158</v>
      </c>
    </row>
    <row r="10" spans="1:11">
      <c r="A10" s="22" t="s">
        <v>593</v>
      </c>
      <c r="B10" s="22">
        <v>11</v>
      </c>
      <c r="C10" s="22">
        <v>116613660</v>
      </c>
      <c r="D10" s="22" t="s">
        <v>232</v>
      </c>
      <c r="E10" s="22" t="s">
        <v>231</v>
      </c>
      <c r="F10" s="22">
        <v>0.06728</v>
      </c>
      <c r="G10" s="22">
        <v>0.1931</v>
      </c>
      <c r="H10" s="22">
        <v>0.0064</v>
      </c>
      <c r="I10" s="23">
        <v>1.21899e-179</v>
      </c>
      <c r="J10" s="22">
        <f t="shared" si="0"/>
        <v>910.342041015625</v>
      </c>
      <c r="K10" s="25">
        <f t="shared" si="1"/>
        <v>0.00467984873006835</v>
      </c>
    </row>
    <row r="11" spans="1:11">
      <c r="A11" s="22" t="s">
        <v>594</v>
      </c>
      <c r="B11" s="22">
        <v>2</v>
      </c>
      <c r="C11" s="22">
        <v>27730940</v>
      </c>
      <c r="D11" s="22" t="s">
        <v>231</v>
      </c>
      <c r="E11" s="22" t="s">
        <v>232</v>
      </c>
      <c r="F11" s="22">
        <v>0.5871</v>
      </c>
      <c r="G11" s="22">
        <v>-0.1148</v>
      </c>
      <c r="H11" s="22">
        <v>0.0034</v>
      </c>
      <c r="I11" s="23">
        <v>1e-200</v>
      </c>
      <c r="J11" s="22">
        <f t="shared" si="0"/>
        <v>1140.0553633218</v>
      </c>
      <c r="K11" s="25">
        <f t="shared" si="1"/>
        <v>0.0063895567983072</v>
      </c>
    </row>
    <row r="12" spans="1:11">
      <c r="A12" s="22" t="s">
        <v>595</v>
      </c>
      <c r="B12" s="22">
        <v>8</v>
      </c>
      <c r="C12" s="22">
        <v>18266572</v>
      </c>
      <c r="D12" s="22" t="s">
        <v>231</v>
      </c>
      <c r="E12" s="22" t="s">
        <v>232</v>
      </c>
      <c r="F12" s="22">
        <v>0.1544</v>
      </c>
      <c r="G12" s="22">
        <v>0.0332</v>
      </c>
      <c r="H12" s="22">
        <v>0.0046</v>
      </c>
      <c r="I12" s="23">
        <v>7.29122e-12</v>
      </c>
      <c r="J12" s="22">
        <f t="shared" si="0"/>
        <v>52.0907372400756</v>
      </c>
      <c r="K12" s="25">
        <f t="shared" si="1"/>
        <v>0.0002878183196672</v>
      </c>
    </row>
    <row r="13" spans="1:11">
      <c r="A13" s="22" t="s">
        <v>596</v>
      </c>
      <c r="B13" s="22">
        <v>8</v>
      </c>
      <c r="C13" s="22">
        <v>19844222</v>
      </c>
      <c r="D13" s="22" t="s">
        <v>228</v>
      </c>
      <c r="E13" s="22" t="s">
        <v>227</v>
      </c>
      <c r="F13" s="22">
        <v>0.1214</v>
      </c>
      <c r="G13" s="22">
        <v>-0.1702</v>
      </c>
      <c r="H13" s="22">
        <v>0.0056</v>
      </c>
      <c r="I13" s="23">
        <v>1.8197e-199</v>
      </c>
      <c r="J13" s="22">
        <f t="shared" si="0"/>
        <v>923.725765306122</v>
      </c>
      <c r="K13" s="25">
        <f t="shared" si="1"/>
        <v>0.0061795804824032</v>
      </c>
    </row>
    <row r="14" spans="1:11">
      <c r="A14" s="22" t="s">
        <v>486</v>
      </c>
      <c r="B14" s="22">
        <v>1</v>
      </c>
      <c r="C14" s="22">
        <v>27138393</v>
      </c>
      <c r="D14" s="22" t="s">
        <v>232</v>
      </c>
      <c r="E14" s="22" t="s">
        <v>231</v>
      </c>
      <c r="F14" s="22">
        <v>0.07124</v>
      </c>
      <c r="G14" s="22">
        <v>0.0372</v>
      </c>
      <c r="H14" s="22">
        <v>0.0059</v>
      </c>
      <c r="I14" s="23">
        <v>1.09999e-9</v>
      </c>
      <c r="J14" s="22">
        <f t="shared" si="0"/>
        <v>39.7540936512496</v>
      </c>
      <c r="K14" s="25">
        <f t="shared" si="1"/>
        <v>0.000183123166367232</v>
      </c>
    </row>
    <row r="15" spans="1:11">
      <c r="A15" s="22" t="s">
        <v>597</v>
      </c>
      <c r="B15" s="22">
        <v>1</v>
      </c>
      <c r="C15" s="22">
        <v>230305312</v>
      </c>
      <c r="D15" s="22" t="s">
        <v>227</v>
      </c>
      <c r="E15" s="22" t="s">
        <v>228</v>
      </c>
      <c r="F15" s="22">
        <v>0.5937</v>
      </c>
      <c r="G15" s="22">
        <v>-0.0402</v>
      </c>
      <c r="H15" s="22">
        <v>0.0034</v>
      </c>
      <c r="I15" s="23">
        <v>5.98549e-31</v>
      </c>
      <c r="J15" s="22">
        <f t="shared" si="0"/>
        <v>139.795847750865</v>
      </c>
      <c r="K15" s="25">
        <f t="shared" si="1"/>
        <v>0.0007796433395448</v>
      </c>
    </row>
    <row r="16" spans="1:11">
      <c r="A16" s="22" t="s">
        <v>598</v>
      </c>
      <c r="B16" s="22">
        <v>2</v>
      </c>
      <c r="C16" s="22">
        <v>165528876</v>
      </c>
      <c r="D16" s="22" t="s">
        <v>232</v>
      </c>
      <c r="E16" s="22" t="s">
        <v>231</v>
      </c>
      <c r="F16" s="22">
        <v>0.409</v>
      </c>
      <c r="G16" s="22">
        <v>-0.0271</v>
      </c>
      <c r="H16" s="22">
        <v>0.0034</v>
      </c>
      <c r="I16" s="23">
        <v>2.59777e-15</v>
      </c>
      <c r="J16" s="22">
        <f t="shared" si="0"/>
        <v>63.530276816609</v>
      </c>
      <c r="K16" s="25">
        <f t="shared" si="1"/>
        <v>0.00035504170158</v>
      </c>
    </row>
    <row r="17" spans="1:11">
      <c r="A17" s="22" t="s">
        <v>599</v>
      </c>
      <c r="B17" s="22">
        <v>15</v>
      </c>
      <c r="C17" s="22">
        <v>44219607</v>
      </c>
      <c r="D17" s="22" t="s">
        <v>227</v>
      </c>
      <c r="E17" s="22" t="s">
        <v>228</v>
      </c>
      <c r="F17" s="22">
        <v>0.0409</v>
      </c>
      <c r="G17" s="22">
        <v>0.08</v>
      </c>
      <c r="H17" s="22">
        <v>0.0089</v>
      </c>
      <c r="I17" s="23">
        <v>4.83838e-17</v>
      </c>
      <c r="J17" s="22">
        <f t="shared" si="0"/>
        <v>80.7978790556748</v>
      </c>
      <c r="K17" s="25">
        <f t="shared" si="1"/>
        <v>0.000502108032</v>
      </c>
    </row>
    <row r="18" spans="1:11">
      <c r="A18" s="22" t="s">
        <v>600</v>
      </c>
      <c r="B18" s="22">
        <v>11</v>
      </c>
      <c r="C18" s="22">
        <v>61551356</v>
      </c>
      <c r="D18" s="22" t="s">
        <v>231</v>
      </c>
      <c r="E18" s="22" t="s">
        <v>232</v>
      </c>
      <c r="F18" s="22">
        <v>0.3628</v>
      </c>
      <c r="G18" s="22">
        <v>0.047</v>
      </c>
      <c r="H18" s="22">
        <v>0.0034</v>
      </c>
      <c r="I18" s="23">
        <v>1.73301e-41</v>
      </c>
      <c r="J18" s="22">
        <f t="shared" si="0"/>
        <v>191.089965397924</v>
      </c>
      <c r="K18" s="25">
        <f t="shared" si="1"/>
        <v>0.00102133627488</v>
      </c>
    </row>
    <row r="19" spans="1:11">
      <c r="A19" s="22" t="s">
        <v>601</v>
      </c>
      <c r="B19" s="22">
        <v>1</v>
      </c>
      <c r="C19" s="22">
        <v>40035686</v>
      </c>
      <c r="D19" s="22" t="s">
        <v>232</v>
      </c>
      <c r="E19" s="22" t="s">
        <v>231</v>
      </c>
      <c r="F19" s="22">
        <v>0.2322</v>
      </c>
      <c r="G19" s="22">
        <v>0.022</v>
      </c>
      <c r="H19" s="22">
        <v>0.0039</v>
      </c>
      <c r="I19" s="23">
        <v>1.63301e-8</v>
      </c>
      <c r="J19" s="22">
        <f t="shared" si="0"/>
        <v>31.8211702827087</v>
      </c>
      <c r="K19" s="25">
        <f t="shared" si="1"/>
        <v>0.00017257809888</v>
      </c>
    </row>
    <row r="20" spans="1:11">
      <c r="A20" s="22" t="s">
        <v>602</v>
      </c>
      <c r="B20" s="22">
        <v>10</v>
      </c>
      <c r="C20" s="22">
        <v>5254847</v>
      </c>
      <c r="D20" s="22" t="s">
        <v>228</v>
      </c>
      <c r="E20" s="22" t="s">
        <v>227</v>
      </c>
      <c r="F20" s="22">
        <v>0.1319</v>
      </c>
      <c r="G20" s="22">
        <v>-0.0327</v>
      </c>
      <c r="H20" s="22">
        <v>0.0047</v>
      </c>
      <c r="I20" s="23">
        <v>1.71791e-12</v>
      </c>
      <c r="J20" s="22">
        <f t="shared" si="0"/>
        <v>48.4060660932549</v>
      </c>
      <c r="K20" s="25">
        <f t="shared" si="1"/>
        <v>0.0002448725212062</v>
      </c>
    </row>
    <row r="21" spans="1:11">
      <c r="A21" s="22" t="s">
        <v>603</v>
      </c>
      <c r="B21" s="22">
        <v>15</v>
      </c>
      <c r="C21" s="22">
        <v>58680954</v>
      </c>
      <c r="D21" s="22" t="s">
        <v>231</v>
      </c>
      <c r="E21" s="22" t="s">
        <v>232</v>
      </c>
      <c r="F21" s="22">
        <v>0.6319</v>
      </c>
      <c r="G21" s="22">
        <v>-0.0327</v>
      </c>
      <c r="H21" s="22">
        <v>0.0034</v>
      </c>
      <c r="I21" s="23">
        <v>7.80908e-20</v>
      </c>
      <c r="J21" s="22">
        <f t="shared" si="0"/>
        <v>92.4991349480969</v>
      </c>
      <c r="K21" s="25">
        <f t="shared" si="1"/>
        <v>0.0004974388192062</v>
      </c>
    </row>
    <row r="22" spans="1:11">
      <c r="A22" s="22" t="s">
        <v>604</v>
      </c>
      <c r="B22" s="22">
        <v>10</v>
      </c>
      <c r="C22" s="22">
        <v>94839642</v>
      </c>
      <c r="D22" s="22" t="s">
        <v>227</v>
      </c>
      <c r="E22" s="22" t="s">
        <v>228</v>
      </c>
      <c r="F22" s="22">
        <v>0.4908</v>
      </c>
      <c r="G22" s="22">
        <v>-0.0241</v>
      </c>
      <c r="H22" s="22">
        <v>0.0034</v>
      </c>
      <c r="I22" s="23">
        <v>1.6819e-11</v>
      </c>
      <c r="J22" s="22">
        <f t="shared" si="0"/>
        <v>50.2430795847751</v>
      </c>
      <c r="K22" s="25">
        <f t="shared" si="1"/>
        <v>0.0002903066804832</v>
      </c>
    </row>
    <row r="23" spans="1:11">
      <c r="A23" s="22" t="s">
        <v>605</v>
      </c>
      <c r="B23" s="22">
        <v>6</v>
      </c>
      <c r="C23" s="22">
        <v>31088922</v>
      </c>
      <c r="D23" s="22" t="s">
        <v>227</v>
      </c>
      <c r="E23" s="22" t="s">
        <v>228</v>
      </c>
      <c r="F23" s="22">
        <v>0.3734</v>
      </c>
      <c r="G23" s="22">
        <v>-0.0236</v>
      </c>
      <c r="H23" s="22">
        <v>0.0037</v>
      </c>
      <c r="I23" s="23">
        <v>4.144e-10</v>
      </c>
      <c r="J23" s="22">
        <f t="shared" si="0"/>
        <v>40.6837107377648</v>
      </c>
      <c r="K23" s="25">
        <f t="shared" si="1"/>
        <v>0.0002606265803648</v>
      </c>
    </row>
    <row r="24" spans="1:11">
      <c r="A24" s="22" t="s">
        <v>606</v>
      </c>
      <c r="B24" s="22">
        <v>6</v>
      </c>
      <c r="C24" s="22">
        <v>31265490</v>
      </c>
      <c r="D24" s="22" t="s">
        <v>231</v>
      </c>
      <c r="E24" s="22" t="s">
        <v>232</v>
      </c>
      <c r="F24" s="22">
        <v>0.7823</v>
      </c>
      <c r="G24" s="22">
        <v>0.0378</v>
      </c>
      <c r="H24" s="22">
        <v>0.0039</v>
      </c>
      <c r="I24" s="23">
        <v>3.861e-21</v>
      </c>
      <c r="J24" s="22">
        <f t="shared" si="0"/>
        <v>93.9408284023669</v>
      </c>
      <c r="K24" s="25">
        <f t="shared" si="1"/>
        <v>0.0004866820790328</v>
      </c>
    </row>
    <row r="25" spans="1:11">
      <c r="A25" s="22" t="s">
        <v>607</v>
      </c>
      <c r="B25" s="22">
        <v>10</v>
      </c>
      <c r="C25" s="22">
        <v>113921354</v>
      </c>
      <c r="D25" s="22" t="s">
        <v>227</v>
      </c>
      <c r="E25" s="22" t="s">
        <v>228</v>
      </c>
      <c r="F25" s="22">
        <v>0.6807</v>
      </c>
      <c r="G25" s="22">
        <v>0.023</v>
      </c>
      <c r="H25" s="22">
        <v>0.0037</v>
      </c>
      <c r="I25" s="23">
        <v>1.21001e-10</v>
      </c>
      <c r="J25" s="22">
        <f t="shared" si="0"/>
        <v>38.6413440467494</v>
      </c>
      <c r="K25" s="25">
        <f t="shared" si="1"/>
        <v>0.00022995366558</v>
      </c>
    </row>
    <row r="26" spans="1:11">
      <c r="A26" s="22" t="s">
        <v>503</v>
      </c>
      <c r="B26" s="22">
        <v>16</v>
      </c>
      <c r="C26" s="22">
        <v>56989590</v>
      </c>
      <c r="D26" s="22" t="s">
        <v>232</v>
      </c>
      <c r="E26" s="22" t="s">
        <v>231</v>
      </c>
      <c r="F26" s="22">
        <v>0.2929</v>
      </c>
      <c r="G26" s="22">
        <v>-0.0393</v>
      </c>
      <c r="H26" s="22">
        <v>0.0037</v>
      </c>
      <c r="I26" s="23">
        <v>1.12305e-25</v>
      </c>
      <c r="J26" s="22">
        <f t="shared" si="0"/>
        <v>112.8188458729</v>
      </c>
      <c r="K26" s="25">
        <f t="shared" si="1"/>
        <v>0.0006397573813182</v>
      </c>
    </row>
    <row r="27" spans="1:11">
      <c r="A27" s="22" t="s">
        <v>608</v>
      </c>
      <c r="B27" s="22">
        <v>6</v>
      </c>
      <c r="C27" s="22">
        <v>160848167</v>
      </c>
      <c r="D27" s="22" t="s">
        <v>231</v>
      </c>
      <c r="E27" s="22" t="s">
        <v>227</v>
      </c>
      <c r="F27" s="22">
        <v>0.5092</v>
      </c>
      <c r="G27" s="22">
        <v>0.0212</v>
      </c>
      <c r="H27" s="22">
        <v>0.0033</v>
      </c>
      <c r="I27" s="23">
        <v>8.32703e-10</v>
      </c>
      <c r="J27" s="22">
        <f t="shared" si="0"/>
        <v>41.2708907254362</v>
      </c>
      <c r="K27" s="25">
        <f t="shared" si="1"/>
        <v>0.0002246439187968</v>
      </c>
    </row>
    <row r="28" spans="1:11">
      <c r="A28" s="22" t="s">
        <v>609</v>
      </c>
      <c r="B28" s="22">
        <v>7</v>
      </c>
      <c r="C28" s="22">
        <v>130435181</v>
      </c>
      <c r="D28" s="22" t="s">
        <v>231</v>
      </c>
      <c r="E28" s="22" t="s">
        <v>232</v>
      </c>
      <c r="F28" s="22">
        <v>0.7296</v>
      </c>
      <c r="G28" s="22">
        <v>-0.0222</v>
      </c>
      <c r="H28" s="22">
        <v>0.0037</v>
      </c>
      <c r="I28" s="23">
        <v>7.67096e-9</v>
      </c>
      <c r="J28" s="22">
        <f t="shared" si="0"/>
        <v>36</v>
      </c>
      <c r="K28" s="25">
        <f t="shared" si="1"/>
        <v>0.0001944587354112</v>
      </c>
    </row>
    <row r="29" spans="1:11">
      <c r="A29" s="22" t="s">
        <v>610</v>
      </c>
      <c r="B29" s="22">
        <v>8</v>
      </c>
      <c r="C29" s="22">
        <v>126482621</v>
      </c>
      <c r="D29" s="22" t="s">
        <v>227</v>
      </c>
      <c r="E29" s="22" t="s">
        <v>231</v>
      </c>
      <c r="F29" s="22">
        <v>0.4697</v>
      </c>
      <c r="G29" s="22">
        <v>-0.078</v>
      </c>
      <c r="H29" s="22">
        <v>0.0033</v>
      </c>
      <c r="I29" s="23">
        <v>2.22844e-113</v>
      </c>
      <c r="J29" s="22">
        <f t="shared" si="0"/>
        <v>558.677685950413</v>
      </c>
      <c r="K29" s="25">
        <f t="shared" si="1"/>
        <v>0.00303082868088</v>
      </c>
    </row>
    <row r="30" spans="1:11">
      <c r="A30" s="22" t="s">
        <v>611</v>
      </c>
      <c r="B30" s="22">
        <v>2</v>
      </c>
      <c r="C30" s="22">
        <v>227100698</v>
      </c>
      <c r="D30" s="22" t="s">
        <v>232</v>
      </c>
      <c r="E30" s="22" t="s">
        <v>228</v>
      </c>
      <c r="F30" s="22">
        <v>0.6227</v>
      </c>
      <c r="G30" s="22">
        <v>0.0281</v>
      </c>
      <c r="H30" s="22">
        <v>0.0034</v>
      </c>
      <c r="I30" s="23">
        <v>2.97372e-15</v>
      </c>
      <c r="J30" s="22">
        <f t="shared" si="0"/>
        <v>68.3053633217993</v>
      </c>
      <c r="K30" s="25">
        <f t="shared" si="1"/>
        <v>0.0003710293849262</v>
      </c>
    </row>
    <row r="31" spans="1:11">
      <c r="A31" s="22" t="s">
        <v>612</v>
      </c>
      <c r="B31" s="22">
        <v>16</v>
      </c>
      <c r="C31" s="22">
        <v>15129940</v>
      </c>
      <c r="D31" s="22" t="s">
        <v>232</v>
      </c>
      <c r="E31" s="22" t="s">
        <v>231</v>
      </c>
      <c r="F31" s="22">
        <v>0.3826</v>
      </c>
      <c r="G31" s="22">
        <v>-0.0198</v>
      </c>
      <c r="H31" s="22">
        <v>0.0034</v>
      </c>
      <c r="I31" s="23">
        <v>2.20699e-8</v>
      </c>
      <c r="J31" s="22">
        <f t="shared" si="0"/>
        <v>33.9134948096886</v>
      </c>
      <c r="K31" s="25">
        <f t="shared" si="1"/>
        <v>0.0001852132135392</v>
      </c>
    </row>
    <row r="32" spans="1:11">
      <c r="A32" s="22" t="s">
        <v>613</v>
      </c>
      <c r="B32" s="22">
        <v>19</v>
      </c>
      <c r="C32" s="22">
        <v>45457180</v>
      </c>
      <c r="D32" s="22" t="s">
        <v>231</v>
      </c>
      <c r="E32" s="22" t="s">
        <v>232</v>
      </c>
      <c r="F32" s="22">
        <v>0.4683</v>
      </c>
      <c r="G32" s="22">
        <v>0.0189</v>
      </c>
      <c r="H32" s="22">
        <v>0.0034</v>
      </c>
      <c r="I32" s="23">
        <v>5.29298e-9</v>
      </c>
      <c r="J32" s="22">
        <f t="shared" si="0"/>
        <v>30.9005190311419</v>
      </c>
      <c r="K32" s="25">
        <f t="shared" si="1"/>
        <v>0.0001778870864862</v>
      </c>
    </row>
    <row r="33" spans="1:11">
      <c r="A33" s="22" t="s">
        <v>614</v>
      </c>
      <c r="B33" s="22">
        <v>22</v>
      </c>
      <c r="C33" s="22">
        <v>38597378</v>
      </c>
      <c r="D33" s="22" t="s">
        <v>227</v>
      </c>
      <c r="E33" s="22" t="s">
        <v>228</v>
      </c>
      <c r="F33" s="22">
        <v>0.6148</v>
      </c>
      <c r="G33" s="22">
        <v>0.0232</v>
      </c>
      <c r="H33" s="22">
        <v>0.0034</v>
      </c>
      <c r="I33" s="23">
        <v>8.06121e-12</v>
      </c>
      <c r="J33" s="22">
        <f t="shared" si="0"/>
        <v>46.560553633218</v>
      </c>
      <c r="K33" s="25">
        <f t="shared" si="1"/>
        <v>0.0002549330270208</v>
      </c>
    </row>
    <row r="34" spans="1:11">
      <c r="A34" s="22" t="s">
        <v>615</v>
      </c>
      <c r="B34" s="22">
        <v>7</v>
      </c>
      <c r="C34" s="22">
        <v>116358044</v>
      </c>
      <c r="D34" s="22" t="s">
        <v>228</v>
      </c>
      <c r="E34" s="22" t="s">
        <v>227</v>
      </c>
      <c r="F34" s="22">
        <v>0.4736</v>
      </c>
      <c r="G34" s="22">
        <v>-0.0187</v>
      </c>
      <c r="H34" s="22">
        <v>0.0033</v>
      </c>
      <c r="I34" s="23">
        <v>2.10902e-8</v>
      </c>
      <c r="J34" s="22">
        <f t="shared" si="0"/>
        <v>32.1111111111111</v>
      </c>
      <c r="K34" s="25">
        <f t="shared" si="1"/>
        <v>0.0001743575601152</v>
      </c>
    </row>
    <row r="35" spans="1:11">
      <c r="A35" s="22" t="s">
        <v>616</v>
      </c>
      <c r="B35" s="22">
        <v>19</v>
      </c>
      <c r="C35" s="22">
        <v>45418961</v>
      </c>
      <c r="D35" s="22" t="s">
        <v>231</v>
      </c>
      <c r="E35" s="22" t="s">
        <v>232</v>
      </c>
      <c r="F35" s="22">
        <v>0.6201</v>
      </c>
      <c r="G35" s="22">
        <v>0.0659</v>
      </c>
      <c r="H35" s="22">
        <v>0.0038</v>
      </c>
      <c r="I35" s="23">
        <v>1.42298e-66</v>
      </c>
      <c r="J35" s="22">
        <f t="shared" si="0"/>
        <v>300.748614958449</v>
      </c>
      <c r="K35" s="25">
        <f t="shared" si="1"/>
        <v>0.0020461235302638</v>
      </c>
    </row>
    <row r="36" spans="1:11">
      <c r="A36" s="22" t="s">
        <v>617</v>
      </c>
      <c r="B36" s="22">
        <v>4</v>
      </c>
      <c r="C36" s="22">
        <v>88049850</v>
      </c>
      <c r="D36" s="22" t="s">
        <v>232</v>
      </c>
      <c r="E36" s="22" t="s">
        <v>228</v>
      </c>
      <c r="F36" s="22">
        <v>0.5528</v>
      </c>
      <c r="G36" s="22">
        <v>0.0309</v>
      </c>
      <c r="H36" s="22">
        <v>0.0033</v>
      </c>
      <c r="I36" s="23">
        <v>1.31613e-18</v>
      </c>
      <c r="J36" s="22">
        <f t="shared" si="0"/>
        <v>87.6776859504132</v>
      </c>
      <c r="K36" s="25">
        <f t="shared" ref="K36:K56" si="2">2*F36*(1-F36)*(G36*G36)</f>
        <v>0.0004720812849792</v>
      </c>
    </row>
    <row r="37" spans="1:11">
      <c r="A37" s="22" t="s">
        <v>399</v>
      </c>
      <c r="B37" s="22">
        <v>1</v>
      </c>
      <c r="C37" s="22">
        <v>63133930</v>
      </c>
      <c r="D37" s="22" t="s">
        <v>227</v>
      </c>
      <c r="E37" s="22" t="s">
        <v>228</v>
      </c>
      <c r="F37" s="22">
        <v>0.31</v>
      </c>
      <c r="G37" s="22">
        <v>-0.0694</v>
      </c>
      <c r="H37" s="22">
        <v>0.0035</v>
      </c>
      <c r="I37" s="23">
        <v>3.50268e-82</v>
      </c>
      <c r="J37" s="22">
        <f t="shared" si="0"/>
        <v>393.172244897959</v>
      </c>
      <c r="K37" s="25">
        <f t="shared" si="2"/>
        <v>0.002060438808</v>
      </c>
    </row>
    <row r="38" spans="1:11">
      <c r="A38" s="22" t="s">
        <v>570</v>
      </c>
      <c r="B38" s="22">
        <v>8</v>
      </c>
      <c r="C38" s="22">
        <v>59393273</v>
      </c>
      <c r="D38" s="22" t="s">
        <v>228</v>
      </c>
      <c r="E38" s="22" t="s">
        <v>227</v>
      </c>
      <c r="F38" s="22">
        <v>0.6478</v>
      </c>
      <c r="G38" s="22">
        <v>-0.0205</v>
      </c>
      <c r="H38" s="22">
        <v>0.0035</v>
      </c>
      <c r="I38" s="23">
        <v>8.81901e-9</v>
      </c>
      <c r="J38" s="22">
        <f t="shared" si="0"/>
        <v>34.3061224489796</v>
      </c>
      <c r="K38" s="25">
        <f t="shared" si="2"/>
        <v>0.00019176441198</v>
      </c>
    </row>
    <row r="39" spans="1:11">
      <c r="A39" s="22" t="s">
        <v>618</v>
      </c>
      <c r="B39" s="22">
        <v>20</v>
      </c>
      <c r="C39" s="22">
        <v>44545048</v>
      </c>
      <c r="D39" s="22" t="s">
        <v>232</v>
      </c>
      <c r="E39" s="22" t="s">
        <v>231</v>
      </c>
      <c r="F39" s="22">
        <v>0.7124</v>
      </c>
      <c r="G39" s="22">
        <v>-0.0474</v>
      </c>
      <c r="H39" s="22">
        <v>0.0038</v>
      </c>
      <c r="I39" s="23">
        <v>2.06681e-34</v>
      </c>
      <c r="J39" s="22">
        <f t="shared" si="0"/>
        <v>155.592797783934</v>
      </c>
      <c r="K39" s="25">
        <f t="shared" si="2"/>
        <v>0.0009206604171648</v>
      </c>
    </row>
    <row r="40" spans="1:11">
      <c r="A40" s="22" t="s">
        <v>619</v>
      </c>
      <c r="B40" s="22">
        <v>15</v>
      </c>
      <c r="C40" s="22">
        <v>58730498</v>
      </c>
      <c r="D40" s="22" t="s">
        <v>232</v>
      </c>
      <c r="E40" s="22" t="s">
        <v>231</v>
      </c>
      <c r="F40" s="22">
        <v>0.7942</v>
      </c>
      <c r="G40" s="22">
        <v>-0.0495</v>
      </c>
      <c r="H40" s="22">
        <v>0.0041</v>
      </c>
      <c r="I40" s="23">
        <v>3.36512e-30</v>
      </c>
      <c r="J40" s="22">
        <f t="shared" si="0"/>
        <v>145.761451516954</v>
      </c>
      <c r="K40" s="25">
        <f t="shared" si="2"/>
        <v>0.00080096888718</v>
      </c>
    </row>
    <row r="41" spans="1:11">
      <c r="A41" s="22" t="s">
        <v>620</v>
      </c>
      <c r="B41" s="22">
        <v>20</v>
      </c>
      <c r="C41" s="22">
        <v>39118662</v>
      </c>
      <c r="D41" s="22" t="s">
        <v>232</v>
      </c>
      <c r="E41" s="22" t="s">
        <v>231</v>
      </c>
      <c r="F41" s="22">
        <v>0.05805</v>
      </c>
      <c r="G41" s="22">
        <v>-0.0388</v>
      </c>
      <c r="H41" s="22">
        <v>0.0071</v>
      </c>
      <c r="I41" s="23">
        <v>4.93299e-8</v>
      </c>
      <c r="J41" s="22">
        <f t="shared" si="0"/>
        <v>29.8639158897044</v>
      </c>
      <c r="K41" s="25">
        <f t="shared" si="2"/>
        <v>0.0001646355130488</v>
      </c>
    </row>
    <row r="42" spans="1:11">
      <c r="A42" s="22" t="s">
        <v>621</v>
      </c>
      <c r="B42" s="22">
        <v>6</v>
      </c>
      <c r="C42" s="22">
        <v>139831757</v>
      </c>
      <c r="D42" s="22" t="s">
        <v>231</v>
      </c>
      <c r="E42" s="22" t="s">
        <v>232</v>
      </c>
      <c r="F42" s="22">
        <v>0.562</v>
      </c>
      <c r="G42" s="22">
        <v>-0.0272</v>
      </c>
      <c r="H42" s="22">
        <v>0.0033</v>
      </c>
      <c r="I42" s="23">
        <v>1.77582e-14</v>
      </c>
      <c r="J42" s="22">
        <f t="shared" si="0"/>
        <v>67.9375573921028</v>
      </c>
      <c r="K42" s="25">
        <f t="shared" si="2"/>
        <v>0.00036423211008</v>
      </c>
    </row>
    <row r="43" spans="1:11">
      <c r="A43" s="22" t="s">
        <v>622</v>
      </c>
      <c r="B43" s="22">
        <v>3</v>
      </c>
      <c r="C43" s="22">
        <v>135926622</v>
      </c>
      <c r="D43" s="22" t="s">
        <v>232</v>
      </c>
      <c r="E43" s="22" t="s">
        <v>228</v>
      </c>
      <c r="F43" s="22">
        <v>0.7691</v>
      </c>
      <c r="G43" s="22">
        <v>0.0293</v>
      </c>
      <c r="H43" s="22">
        <v>0.004</v>
      </c>
      <c r="I43" s="23">
        <v>1.83021e-12</v>
      </c>
      <c r="J43" s="22">
        <f t="shared" si="0"/>
        <v>53.655625</v>
      </c>
      <c r="K43" s="25">
        <f t="shared" si="2"/>
        <v>0.0003049102195262</v>
      </c>
    </row>
    <row r="44" spans="1:11">
      <c r="A44" s="22" t="s">
        <v>623</v>
      </c>
      <c r="B44" s="22">
        <v>2</v>
      </c>
      <c r="C44" s="22">
        <v>21231524</v>
      </c>
      <c r="D44" s="22" t="s">
        <v>227</v>
      </c>
      <c r="E44" s="22" t="s">
        <v>228</v>
      </c>
      <c r="F44" s="22">
        <v>0.2309</v>
      </c>
      <c r="G44" s="22">
        <v>-0.0733</v>
      </c>
      <c r="H44" s="22">
        <v>0.0039</v>
      </c>
      <c r="I44" s="23">
        <v>3.28398e-71</v>
      </c>
      <c r="J44" s="22">
        <f t="shared" si="0"/>
        <v>353.247205785667</v>
      </c>
      <c r="K44" s="25">
        <f t="shared" si="2"/>
        <v>0.0019082913829982</v>
      </c>
    </row>
    <row r="45" spans="1:11">
      <c r="A45" s="22" t="s">
        <v>624</v>
      </c>
      <c r="B45" s="22">
        <v>4</v>
      </c>
      <c r="C45" s="22">
        <v>3473139</v>
      </c>
      <c r="D45" s="22" t="s">
        <v>228</v>
      </c>
      <c r="E45" s="22" t="s">
        <v>227</v>
      </c>
      <c r="F45" s="22">
        <v>0.409</v>
      </c>
      <c r="G45" s="22">
        <v>0.0258</v>
      </c>
      <c r="H45" s="22">
        <v>0.0035</v>
      </c>
      <c r="I45" s="23">
        <v>1.60214e-12</v>
      </c>
      <c r="J45" s="22">
        <f t="shared" si="0"/>
        <v>54.3379591836735</v>
      </c>
      <c r="K45" s="25">
        <f t="shared" si="2"/>
        <v>0.00032179567032</v>
      </c>
    </row>
    <row r="46" spans="1:11">
      <c r="A46" s="22" t="s">
        <v>529</v>
      </c>
      <c r="B46" s="22">
        <v>5</v>
      </c>
      <c r="C46" s="22">
        <v>156390297</v>
      </c>
      <c r="D46" s="22" t="s">
        <v>231</v>
      </c>
      <c r="E46" s="22" t="s">
        <v>232</v>
      </c>
      <c r="F46" s="22">
        <v>0.6662</v>
      </c>
      <c r="G46" s="22">
        <v>0.0286</v>
      </c>
      <c r="H46" s="22">
        <v>0.0035</v>
      </c>
      <c r="I46" s="23">
        <v>1.51286e-15</v>
      </c>
      <c r="J46" s="22">
        <f t="shared" si="0"/>
        <v>66.7722448979592</v>
      </c>
      <c r="K46" s="25">
        <f t="shared" si="2"/>
        <v>0.0003637918979552</v>
      </c>
    </row>
    <row r="47" spans="1:11">
      <c r="A47" s="22" t="s">
        <v>625</v>
      </c>
      <c r="B47" s="22">
        <v>8</v>
      </c>
      <c r="C47" s="22">
        <v>10671260</v>
      </c>
      <c r="D47" s="22" t="s">
        <v>228</v>
      </c>
      <c r="E47" s="22" t="s">
        <v>227</v>
      </c>
      <c r="F47" s="22">
        <v>0.3219</v>
      </c>
      <c r="G47" s="22">
        <v>0.0265</v>
      </c>
      <c r="H47" s="22">
        <v>0.0037</v>
      </c>
      <c r="I47" s="23">
        <v>1.34307e-12</v>
      </c>
      <c r="J47" s="22">
        <f t="shared" si="0"/>
        <v>51.2965668371074</v>
      </c>
      <c r="K47" s="25">
        <f t="shared" si="2"/>
        <v>0.000306574807755</v>
      </c>
    </row>
    <row r="48" spans="1:11">
      <c r="A48" s="22" t="s">
        <v>626</v>
      </c>
      <c r="B48" s="22">
        <v>6</v>
      </c>
      <c r="C48" s="22">
        <v>127414801</v>
      </c>
      <c r="D48" s="22" t="s">
        <v>232</v>
      </c>
      <c r="E48" s="22" t="s">
        <v>231</v>
      </c>
      <c r="F48" s="22">
        <v>0.529</v>
      </c>
      <c r="G48" s="22">
        <v>0.0199</v>
      </c>
      <c r="H48" s="22">
        <v>0.0035</v>
      </c>
      <c r="I48" s="23">
        <v>2.48599e-8</v>
      </c>
      <c r="J48" s="22">
        <f t="shared" si="0"/>
        <v>32.3273469387755</v>
      </c>
      <c r="K48" s="25">
        <f t="shared" si="2"/>
        <v>0.00019733891118</v>
      </c>
    </row>
    <row r="49" spans="1:11">
      <c r="A49" s="22" t="s">
        <v>627</v>
      </c>
      <c r="B49" s="22">
        <v>19</v>
      </c>
      <c r="C49" s="22">
        <v>7224431</v>
      </c>
      <c r="D49" s="22" t="s">
        <v>227</v>
      </c>
      <c r="E49" s="22" t="s">
        <v>228</v>
      </c>
      <c r="F49" s="22">
        <v>0.4169</v>
      </c>
      <c r="G49" s="22">
        <v>-0.0222</v>
      </c>
      <c r="H49" s="22">
        <v>0.0034</v>
      </c>
      <c r="I49" s="23">
        <v>5.04499e-10</v>
      </c>
      <c r="J49" s="22">
        <f t="shared" si="0"/>
        <v>42.6332179930796</v>
      </c>
      <c r="K49" s="25">
        <f t="shared" si="2"/>
        <v>0.0002396132783352</v>
      </c>
    </row>
    <row r="50" spans="1:11">
      <c r="A50" s="22" t="s">
        <v>628</v>
      </c>
      <c r="B50" s="22">
        <v>19</v>
      </c>
      <c r="C50" s="22">
        <v>33899065</v>
      </c>
      <c r="D50" s="22" t="s">
        <v>227</v>
      </c>
      <c r="E50" s="22" t="s">
        <v>228</v>
      </c>
      <c r="F50" s="22">
        <v>0.6583</v>
      </c>
      <c r="G50" s="22">
        <v>-0.0224</v>
      </c>
      <c r="H50" s="22">
        <v>0.0036</v>
      </c>
      <c r="I50" s="23">
        <v>2.651e-9</v>
      </c>
      <c r="J50" s="22">
        <f t="shared" si="0"/>
        <v>38.7160493827161</v>
      </c>
      <c r="K50" s="25">
        <f t="shared" si="2"/>
        <v>0.0002257329027072</v>
      </c>
    </row>
    <row r="51" spans="1:11">
      <c r="A51" s="22" t="s">
        <v>629</v>
      </c>
      <c r="B51" s="22">
        <v>11</v>
      </c>
      <c r="C51" s="22">
        <v>116586283</v>
      </c>
      <c r="D51" s="22" t="s">
        <v>231</v>
      </c>
      <c r="E51" s="22" t="s">
        <v>232</v>
      </c>
      <c r="F51" s="22">
        <v>0.90237</v>
      </c>
      <c r="G51" s="22">
        <v>-0.2254</v>
      </c>
      <c r="H51" s="22">
        <v>0.0066</v>
      </c>
      <c r="I51" s="23">
        <v>1e-200</v>
      </c>
      <c r="J51" s="22">
        <f t="shared" si="0"/>
        <v>1166.32598714417</v>
      </c>
      <c r="K51" s="25">
        <f t="shared" si="2"/>
        <v>0.00895170489827359</v>
      </c>
    </row>
    <row r="52" spans="1:11">
      <c r="A52" s="22" t="s">
        <v>630</v>
      </c>
      <c r="B52" s="22">
        <v>16</v>
      </c>
      <c r="C52" s="22">
        <v>31110981</v>
      </c>
      <c r="D52" s="22" t="s">
        <v>227</v>
      </c>
      <c r="E52" s="22" t="s">
        <v>228</v>
      </c>
      <c r="F52" s="22">
        <v>0.3945</v>
      </c>
      <c r="G52" s="22">
        <v>-0.0211</v>
      </c>
      <c r="H52" s="22">
        <v>0.0034</v>
      </c>
      <c r="I52" s="23">
        <v>6.10604e-10</v>
      </c>
      <c r="J52" s="22">
        <f t="shared" si="0"/>
        <v>38.5129757785467</v>
      </c>
      <c r="K52" s="25">
        <f t="shared" si="2"/>
        <v>0.000212694402795</v>
      </c>
    </row>
    <row r="53" spans="1:11">
      <c r="A53" s="22" t="s">
        <v>631</v>
      </c>
      <c r="B53" s="22">
        <v>17</v>
      </c>
      <c r="C53" s="22">
        <v>41878166</v>
      </c>
      <c r="D53" s="22" t="s">
        <v>231</v>
      </c>
      <c r="E53" s="22" t="s">
        <v>227</v>
      </c>
      <c r="F53" s="22">
        <v>0.2441</v>
      </c>
      <c r="G53" s="22">
        <v>0.0252</v>
      </c>
      <c r="H53" s="22">
        <v>0.0042</v>
      </c>
      <c r="I53" s="23">
        <v>9.87893e-9</v>
      </c>
      <c r="J53" s="22">
        <f t="shared" si="0"/>
        <v>36</v>
      </c>
      <c r="K53" s="25">
        <f t="shared" si="2"/>
        <v>0.0002343490525152</v>
      </c>
    </row>
    <row r="54" spans="1:11">
      <c r="A54" s="22" t="s">
        <v>632</v>
      </c>
      <c r="B54" s="22">
        <v>11</v>
      </c>
      <c r="C54" s="22">
        <v>116529468</v>
      </c>
      <c r="D54" s="22" t="s">
        <v>231</v>
      </c>
      <c r="E54" s="22" t="s">
        <v>232</v>
      </c>
      <c r="F54" s="22">
        <v>0.3047</v>
      </c>
      <c r="G54" s="22">
        <v>-0.0306</v>
      </c>
      <c r="H54" s="22">
        <v>0.0052</v>
      </c>
      <c r="I54" s="23">
        <v>6.56599e-9</v>
      </c>
      <c r="J54" s="22">
        <f t="shared" si="0"/>
        <v>34.6286982248521</v>
      </c>
      <c r="K54" s="25">
        <f t="shared" si="2"/>
        <v>0.0003967505452152</v>
      </c>
    </row>
    <row r="55" spans="1:11">
      <c r="A55" s="22" t="s">
        <v>633</v>
      </c>
      <c r="B55" s="22">
        <v>5</v>
      </c>
      <c r="C55" s="22">
        <v>55861786</v>
      </c>
      <c r="D55" s="22" t="s">
        <v>232</v>
      </c>
      <c r="E55" s="22" t="s">
        <v>231</v>
      </c>
      <c r="F55" s="22">
        <v>0.1768</v>
      </c>
      <c r="G55" s="22">
        <v>0.0379</v>
      </c>
      <c r="H55" s="22">
        <v>0.0044</v>
      </c>
      <c r="I55" s="23">
        <v>2.54097e-16</v>
      </c>
      <c r="J55" s="22">
        <f t="shared" si="0"/>
        <v>74.1947314049587</v>
      </c>
      <c r="K55" s="25">
        <f t="shared" si="2"/>
        <v>0.0004181152789632</v>
      </c>
    </row>
    <row r="56" spans="1:11">
      <c r="A56" s="17" t="s">
        <v>634</v>
      </c>
      <c r="B56" s="17">
        <v>6</v>
      </c>
      <c r="C56" s="17">
        <v>43757896</v>
      </c>
      <c r="D56" s="17" t="s">
        <v>227</v>
      </c>
      <c r="E56" s="17" t="s">
        <v>231</v>
      </c>
      <c r="F56" s="17">
        <v>0.5145</v>
      </c>
      <c r="G56" s="17">
        <v>0.0293</v>
      </c>
      <c r="H56" s="17">
        <v>0.0037</v>
      </c>
      <c r="I56" s="18">
        <v>3.42373e-15</v>
      </c>
      <c r="J56" s="17">
        <f t="shared" si="0"/>
        <v>62.709276844412</v>
      </c>
      <c r="K56" s="20">
        <f t="shared" si="2"/>
        <v>0.000428884004955</v>
      </c>
    </row>
  </sheetData>
  <mergeCells count="1">
    <mergeCell ref="A1:K1"/>
  </mergeCells>
  <pageMargins left="0.75" right="0.75" top="1" bottom="1" header="0.5" footer="0.5"/>
  <pageSetup paperSize="9" scale="8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2"/>
  <sheetViews>
    <sheetView view="pageBreakPreview" zoomScale="125" zoomScaleNormal="100" workbookViewId="0">
      <selection activeCell="A1" sqref="A1:S1"/>
    </sheetView>
  </sheetViews>
  <sheetFormatPr defaultColWidth="9" defaultRowHeight="13.5"/>
  <cols>
    <col min="1" max="1" width="8.375" customWidth="1"/>
    <col min="2" max="5" width="7.375" customWidth="1"/>
    <col min="6" max="6" width="7.75" customWidth="1"/>
    <col min="7" max="7" width="4.75" customWidth="1"/>
    <col min="8" max="8" width="7.375" customWidth="1"/>
    <col min="9" max="9" width="7.75" customWidth="1"/>
    <col min="10" max="10" width="4.75" customWidth="1"/>
    <col min="11" max="11" width="7.375" customWidth="1"/>
    <col min="12" max="12" width="7.75" customWidth="1"/>
    <col min="13" max="13" width="4.625" customWidth="1"/>
    <col min="14" max="14" width="7.375" customWidth="1"/>
    <col min="15" max="15" width="7.75" customWidth="1"/>
    <col min="16" max="16" width="4.625" customWidth="1"/>
    <col min="17" max="17" width="7.375" customWidth="1"/>
    <col min="18" max="18" width="7.75" customWidth="1"/>
    <col min="19" max="19" width="4.75" customWidth="1"/>
  </cols>
  <sheetData>
    <row r="1" spans="1:19">
      <c r="A1" s="72" t="s">
        <v>635</v>
      </c>
      <c r="B1" s="73"/>
      <c r="C1" s="73"/>
      <c r="D1" s="73"/>
      <c r="E1" s="73"/>
      <c r="F1" s="73"/>
      <c r="G1" s="73"/>
      <c r="H1" s="73"/>
      <c r="I1" s="73"/>
      <c r="J1" s="73"/>
      <c r="K1" s="73"/>
      <c r="L1" s="73"/>
      <c r="M1" s="73"/>
      <c r="N1" s="73"/>
      <c r="O1" s="73"/>
      <c r="P1" s="73"/>
      <c r="Q1" s="73"/>
      <c r="R1" s="73"/>
      <c r="S1" s="73"/>
    </row>
    <row r="2" spans="1:19">
      <c r="A2" s="74" t="s">
        <v>636</v>
      </c>
      <c r="B2" s="75" t="s">
        <v>637</v>
      </c>
      <c r="C2" s="75"/>
      <c r="D2" s="75"/>
      <c r="E2" s="74" t="s">
        <v>638</v>
      </c>
      <c r="F2" s="74"/>
      <c r="G2" s="74"/>
      <c r="H2" s="74" t="s">
        <v>639</v>
      </c>
      <c r="I2" s="74"/>
      <c r="J2" s="74"/>
      <c r="K2" s="74" t="s">
        <v>640</v>
      </c>
      <c r="L2" s="74"/>
      <c r="M2" s="74"/>
      <c r="N2" s="74" t="s">
        <v>641</v>
      </c>
      <c r="O2" s="74"/>
      <c r="P2" s="74"/>
      <c r="Q2" s="74" t="s">
        <v>642</v>
      </c>
      <c r="R2" s="74"/>
      <c r="S2" s="86"/>
    </row>
    <row r="3" ht="21" spans="1:19">
      <c r="A3" s="76"/>
      <c r="B3" s="77" t="s">
        <v>643</v>
      </c>
      <c r="C3" s="77" t="s">
        <v>191</v>
      </c>
      <c r="D3" s="76" t="s">
        <v>644</v>
      </c>
      <c r="E3" s="76" t="s">
        <v>645</v>
      </c>
      <c r="F3" s="76" t="s">
        <v>646</v>
      </c>
      <c r="G3" s="76" t="s">
        <v>647</v>
      </c>
      <c r="H3" s="76" t="s">
        <v>645</v>
      </c>
      <c r="I3" s="76" t="s">
        <v>646</v>
      </c>
      <c r="J3" s="76" t="s">
        <v>647</v>
      </c>
      <c r="K3" s="76" t="s">
        <v>645</v>
      </c>
      <c r="L3" s="76" t="s">
        <v>646</v>
      </c>
      <c r="M3" s="76" t="s">
        <v>647</v>
      </c>
      <c r="N3" s="76" t="s">
        <v>645</v>
      </c>
      <c r="O3" s="76" t="s">
        <v>646</v>
      </c>
      <c r="P3" s="76" t="s">
        <v>647</v>
      </c>
      <c r="Q3" s="76" t="s">
        <v>645</v>
      </c>
      <c r="R3" s="76" t="s">
        <v>646</v>
      </c>
      <c r="S3" s="87" t="s">
        <v>647</v>
      </c>
    </row>
    <row r="4" spans="1:19">
      <c r="A4" s="78" t="s">
        <v>115</v>
      </c>
      <c r="B4" s="79">
        <v>0.007204797</v>
      </c>
      <c r="C4" s="79">
        <v>7.204797e-5</v>
      </c>
      <c r="D4" s="80">
        <v>0.005201639</v>
      </c>
      <c r="E4" s="81">
        <v>1</v>
      </c>
      <c r="F4" s="81">
        <v>0.92</v>
      </c>
      <c r="G4" s="81">
        <v>0.99</v>
      </c>
      <c r="H4" s="81">
        <v>0.82</v>
      </c>
      <c r="I4" s="81">
        <v>0.51</v>
      </c>
      <c r="J4" s="81">
        <v>0.69</v>
      </c>
      <c r="K4" s="81">
        <v>0.18</v>
      </c>
      <c r="L4" s="81">
        <v>0.1</v>
      </c>
      <c r="M4" s="81">
        <v>0.12</v>
      </c>
      <c r="N4" s="81">
        <v>0.39</v>
      </c>
      <c r="O4" s="81">
        <v>0.26</v>
      </c>
      <c r="P4" s="81">
        <v>0.3</v>
      </c>
      <c r="Q4" s="81">
        <v>0.98</v>
      </c>
      <c r="R4" s="81">
        <v>0.9</v>
      </c>
      <c r="S4" s="88">
        <v>0.93</v>
      </c>
    </row>
    <row r="5" spans="1:19">
      <c r="A5" s="22" t="s">
        <v>117</v>
      </c>
      <c r="B5" s="80">
        <v>0.030558577</v>
      </c>
      <c r="C5" s="80">
        <v>0.00031559518</v>
      </c>
      <c r="D5" s="82">
        <v>0.0213032304886665</v>
      </c>
      <c r="E5" s="81">
        <v>1</v>
      </c>
      <c r="F5" s="81">
        <v>1</v>
      </c>
      <c r="G5" s="81">
        <v>1</v>
      </c>
      <c r="H5" s="81">
        <v>1</v>
      </c>
      <c r="I5" s="81">
        <v>0.99</v>
      </c>
      <c r="J5" s="81">
        <v>1</v>
      </c>
      <c r="K5" s="81">
        <v>0.46</v>
      </c>
      <c r="L5" s="81">
        <v>0.28</v>
      </c>
      <c r="M5" s="81">
        <v>0.34</v>
      </c>
      <c r="N5" s="81">
        <v>0.94</v>
      </c>
      <c r="O5" s="81">
        <v>0.78</v>
      </c>
      <c r="P5" s="81">
        <v>0.83</v>
      </c>
      <c r="Q5" s="81">
        <v>1</v>
      </c>
      <c r="R5" s="81">
        <v>1</v>
      </c>
      <c r="S5" s="89">
        <v>1</v>
      </c>
    </row>
    <row r="6" spans="1:19">
      <c r="A6" s="22" t="s">
        <v>119</v>
      </c>
      <c r="B6" s="80">
        <v>0.001670631</v>
      </c>
      <c r="C6" s="80">
        <v>1.670631e-5</v>
      </c>
      <c r="D6" s="79">
        <v>0.00098139349311088</v>
      </c>
      <c r="E6" s="81">
        <v>0.71</v>
      </c>
      <c r="F6" s="81">
        <v>0.37</v>
      </c>
      <c r="G6" s="81">
        <v>0.48</v>
      </c>
      <c r="H6" s="81">
        <v>0.29</v>
      </c>
      <c r="I6" s="81">
        <v>0.16</v>
      </c>
      <c r="J6" s="81">
        <v>0.19</v>
      </c>
      <c r="K6" s="81">
        <v>0.07</v>
      </c>
      <c r="L6" s="81">
        <v>0.06</v>
      </c>
      <c r="M6" s="81">
        <v>0.06</v>
      </c>
      <c r="N6" s="81">
        <v>0.13</v>
      </c>
      <c r="O6" s="81">
        <v>0.1</v>
      </c>
      <c r="P6" s="81">
        <v>0.1</v>
      </c>
      <c r="Q6" s="81">
        <v>0.49</v>
      </c>
      <c r="R6" s="81">
        <v>0.34</v>
      </c>
      <c r="S6" s="89">
        <v>0.32</v>
      </c>
    </row>
    <row r="7" spans="1:19">
      <c r="A7" s="22" t="s">
        <v>121</v>
      </c>
      <c r="B7" s="80">
        <v>0.01428254</v>
      </c>
      <c r="C7" s="80">
        <v>0.00018586899</v>
      </c>
      <c r="D7" s="79">
        <v>0.0110196952332688</v>
      </c>
      <c r="E7" s="81">
        <v>1</v>
      </c>
      <c r="F7" s="81">
        <v>1</v>
      </c>
      <c r="G7" s="81">
        <v>1</v>
      </c>
      <c r="H7" s="81">
        <v>0.98</v>
      </c>
      <c r="I7" s="81">
        <v>0.89</v>
      </c>
      <c r="J7" s="81">
        <v>0.95</v>
      </c>
      <c r="K7" s="81">
        <v>0.25</v>
      </c>
      <c r="L7" s="81">
        <v>0.19</v>
      </c>
      <c r="M7" s="81">
        <v>0.2</v>
      </c>
      <c r="N7" s="81">
        <v>0.66</v>
      </c>
      <c r="O7" s="81">
        <v>0.55</v>
      </c>
      <c r="P7" s="81">
        <v>0.55</v>
      </c>
      <c r="Q7" s="81">
        <v>1</v>
      </c>
      <c r="R7" s="81">
        <v>1</v>
      </c>
      <c r="S7" s="89">
        <v>1</v>
      </c>
    </row>
    <row r="8" spans="1:19">
      <c r="A8" s="22" t="s">
        <v>123</v>
      </c>
      <c r="B8" s="80">
        <v>0.0139521998730081</v>
      </c>
      <c r="C8" s="80">
        <v>0.0230951000107831</v>
      </c>
      <c r="D8" s="79">
        <v>0.0248423063119458</v>
      </c>
      <c r="E8" s="81">
        <v>1</v>
      </c>
      <c r="F8" s="81">
        <v>1</v>
      </c>
      <c r="G8" s="81">
        <v>1</v>
      </c>
      <c r="H8" s="81">
        <v>0.98</v>
      </c>
      <c r="I8" s="81">
        <v>0.95</v>
      </c>
      <c r="J8" s="81">
        <v>1</v>
      </c>
      <c r="K8" s="81">
        <v>0.24</v>
      </c>
      <c r="L8" s="81">
        <v>0.22</v>
      </c>
      <c r="M8" s="81">
        <v>0.39</v>
      </c>
      <c r="N8" s="81">
        <v>0.65</v>
      </c>
      <c r="O8" s="81">
        <v>0.65</v>
      </c>
      <c r="P8" s="81">
        <v>0.88</v>
      </c>
      <c r="Q8" s="81">
        <v>1</v>
      </c>
      <c r="R8" s="81">
        <v>1</v>
      </c>
      <c r="S8" s="89">
        <v>1</v>
      </c>
    </row>
    <row r="9" spans="1:19">
      <c r="A9" s="22" t="s">
        <v>129</v>
      </c>
      <c r="B9" s="80">
        <v>0.005093147</v>
      </c>
      <c r="C9" s="80">
        <v>5.093147e-5</v>
      </c>
      <c r="D9" s="79">
        <v>0.00760705977289727</v>
      </c>
      <c r="E9" s="81">
        <v>0.99</v>
      </c>
      <c r="F9" s="81">
        <v>0.81</v>
      </c>
      <c r="G9" s="81">
        <v>1</v>
      </c>
      <c r="H9" s="81">
        <v>0.68</v>
      </c>
      <c r="I9" s="81">
        <v>0.39</v>
      </c>
      <c r="J9" s="81">
        <v>0.84</v>
      </c>
      <c r="K9" s="81">
        <v>0.12</v>
      </c>
      <c r="L9" s="81">
        <v>0.09</v>
      </c>
      <c r="M9" s="81">
        <v>0.15</v>
      </c>
      <c r="N9" s="81">
        <v>0.29</v>
      </c>
      <c r="O9" s="81">
        <v>0.19</v>
      </c>
      <c r="P9" s="81">
        <v>0.41</v>
      </c>
      <c r="Q9" s="81">
        <v>0.92</v>
      </c>
      <c r="R9" s="81">
        <v>0.78</v>
      </c>
      <c r="S9" s="89">
        <v>0.98</v>
      </c>
    </row>
    <row r="10" spans="1:19">
      <c r="A10" s="22" t="s">
        <v>131</v>
      </c>
      <c r="B10" s="80">
        <v>0.013256746</v>
      </c>
      <c r="C10" s="80">
        <v>0.00019454132</v>
      </c>
      <c r="D10" s="80">
        <v>0.050701986</v>
      </c>
      <c r="E10" s="81">
        <v>1</v>
      </c>
      <c r="F10" s="81">
        <v>1</v>
      </c>
      <c r="G10" s="81">
        <v>1</v>
      </c>
      <c r="H10" s="81">
        <v>0.97</v>
      </c>
      <c r="I10" s="81">
        <v>0.91</v>
      </c>
      <c r="J10" s="81">
        <v>1</v>
      </c>
      <c r="K10" s="81">
        <v>0.23</v>
      </c>
      <c r="L10" s="81">
        <v>0.19</v>
      </c>
      <c r="M10" s="81">
        <v>0.67</v>
      </c>
      <c r="N10" s="81">
        <v>0.63</v>
      </c>
      <c r="O10" s="81">
        <v>0.57</v>
      </c>
      <c r="P10" s="81">
        <v>0.99</v>
      </c>
      <c r="Q10" s="81">
        <v>1</v>
      </c>
      <c r="R10" s="81">
        <v>1</v>
      </c>
      <c r="S10" s="88">
        <v>1</v>
      </c>
    </row>
    <row r="11" spans="1:19">
      <c r="A11" s="17" t="s">
        <v>126</v>
      </c>
      <c r="B11" s="83">
        <v>0.003369513</v>
      </c>
      <c r="C11" s="83">
        <v>0.004579425</v>
      </c>
      <c r="D11" s="84">
        <v>0.001894989</v>
      </c>
      <c r="E11" s="85">
        <v>0.94</v>
      </c>
      <c r="F11" s="85">
        <v>0.77</v>
      </c>
      <c r="G11" s="85">
        <v>0.76</v>
      </c>
      <c r="H11" s="85">
        <v>0.51</v>
      </c>
      <c r="I11" s="85">
        <v>0.36</v>
      </c>
      <c r="J11" s="85">
        <v>0.32</v>
      </c>
      <c r="K11" s="85">
        <v>0.1</v>
      </c>
      <c r="L11" s="85">
        <v>0.08</v>
      </c>
      <c r="M11" s="85" t="s">
        <v>648</v>
      </c>
      <c r="N11" s="85">
        <v>0.21</v>
      </c>
      <c r="O11" s="85">
        <v>0.18</v>
      </c>
      <c r="P11" s="85">
        <v>0.14</v>
      </c>
      <c r="Q11" s="85">
        <v>0.78</v>
      </c>
      <c r="R11" s="85">
        <v>0.73</v>
      </c>
      <c r="S11" s="90">
        <v>0.54</v>
      </c>
    </row>
    <row r="12" ht="24" customHeight="1" spans="1:19">
      <c r="A12" s="7" t="s">
        <v>649</v>
      </c>
      <c r="B12" s="15"/>
      <c r="C12" s="15"/>
      <c r="D12" s="15"/>
      <c r="E12" s="15"/>
      <c r="F12" s="15"/>
      <c r="G12" s="15"/>
      <c r="H12" s="15"/>
      <c r="I12" s="15"/>
      <c r="J12" s="15"/>
      <c r="K12" s="15"/>
      <c r="L12" s="15"/>
      <c r="M12" s="15"/>
      <c r="N12" s="15"/>
      <c r="O12" s="15"/>
      <c r="P12" s="15"/>
      <c r="Q12" s="15"/>
      <c r="R12" s="15"/>
      <c r="S12" s="15"/>
    </row>
  </sheetData>
  <mergeCells count="9">
    <mergeCell ref="A1:S1"/>
    <mergeCell ref="B2:D2"/>
    <mergeCell ref="E2:G2"/>
    <mergeCell ref="H2:J2"/>
    <mergeCell ref="K2:M2"/>
    <mergeCell ref="N2:P2"/>
    <mergeCell ref="Q2:S2"/>
    <mergeCell ref="A12:S12"/>
    <mergeCell ref="A2:A3"/>
  </mergeCells>
  <pageMargins left="0.75" right="0.75" top="1" bottom="1" header="0.5" footer="0.5"/>
  <pageSetup paperSize="9" scale="48"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2"/>
  <sheetViews>
    <sheetView view="pageBreakPreview" zoomScale="200" zoomScaleNormal="100" workbookViewId="0">
      <selection activeCell="A1" sqref="A1:M1"/>
    </sheetView>
  </sheetViews>
  <sheetFormatPr defaultColWidth="9" defaultRowHeight="13.5"/>
  <cols>
    <col min="1" max="1" width="7.625" customWidth="1"/>
    <col min="2" max="2" width="3.5" customWidth="1"/>
    <col min="3" max="3" width="7.375" customWidth="1"/>
    <col min="4" max="5" width="3.125" customWidth="1"/>
    <col min="6" max="6" width="7.375" customWidth="1"/>
    <col min="7" max="7" width="13.375" customWidth="1"/>
    <col min="8" max="8" width="7.625" customWidth="1"/>
    <col min="9" max="9" width="7.375" customWidth="1"/>
    <col min="10" max="10" width="13.375" customWidth="1"/>
    <col min="11" max="11" width="8.125" customWidth="1"/>
    <col min="12" max="12" width="8.875" customWidth="1"/>
    <col min="13" max="13" width="6.875" customWidth="1"/>
  </cols>
  <sheetData>
    <row r="1" spans="1:13">
      <c r="A1" s="28" t="s">
        <v>650</v>
      </c>
      <c r="B1" s="28"/>
      <c r="C1" s="28"/>
      <c r="D1" s="28"/>
      <c r="E1" s="28"/>
      <c r="F1" s="28"/>
      <c r="G1" s="28"/>
      <c r="H1" s="28"/>
      <c r="I1" s="28"/>
      <c r="J1" s="28"/>
      <c r="K1" s="28"/>
      <c r="L1" s="28"/>
      <c r="M1" s="28"/>
    </row>
    <row r="2" spans="1:13">
      <c r="A2" s="21" t="s">
        <v>215</v>
      </c>
      <c r="B2" s="21" t="s">
        <v>651</v>
      </c>
      <c r="C2" s="21" t="s">
        <v>652</v>
      </c>
      <c r="D2" s="21" t="s">
        <v>653</v>
      </c>
      <c r="E2" s="21" t="s">
        <v>654</v>
      </c>
      <c r="F2" s="21" t="s">
        <v>655</v>
      </c>
      <c r="G2" s="21" t="s">
        <v>656</v>
      </c>
      <c r="H2" s="21" t="s">
        <v>657</v>
      </c>
      <c r="I2" s="21" t="s">
        <v>658</v>
      </c>
      <c r="J2" s="21" t="s">
        <v>659</v>
      </c>
      <c r="K2" s="21" t="s">
        <v>660</v>
      </c>
      <c r="L2" s="21" t="s">
        <v>661</v>
      </c>
      <c r="M2" s="24" t="s">
        <v>662</v>
      </c>
    </row>
    <row r="3" spans="1:13">
      <c r="A3" s="22" t="s">
        <v>663</v>
      </c>
      <c r="B3" s="22">
        <v>5</v>
      </c>
      <c r="C3" s="22">
        <v>74692776</v>
      </c>
      <c r="D3" s="22" t="s">
        <v>228</v>
      </c>
      <c r="E3" s="22" t="s">
        <v>227</v>
      </c>
      <c r="F3" s="22">
        <v>0.313014</v>
      </c>
      <c r="G3" s="22" t="s">
        <v>664</v>
      </c>
      <c r="H3" s="22">
        <v>5</v>
      </c>
      <c r="I3" s="22">
        <v>74645041</v>
      </c>
      <c r="J3" s="22" t="s">
        <v>664</v>
      </c>
      <c r="K3" s="22">
        <v>0.127763</v>
      </c>
      <c r="L3" s="22">
        <v>0.00853654</v>
      </c>
      <c r="M3" s="69">
        <v>1.2137e-50</v>
      </c>
    </row>
    <row r="4" spans="1:13">
      <c r="A4" s="22" t="s">
        <v>665</v>
      </c>
      <c r="B4" s="22">
        <v>5</v>
      </c>
      <c r="C4" s="22">
        <v>74927685</v>
      </c>
      <c r="D4" s="22" t="s">
        <v>231</v>
      </c>
      <c r="E4" s="22" t="s">
        <v>232</v>
      </c>
      <c r="F4" s="22">
        <v>0.297449</v>
      </c>
      <c r="G4" s="22" t="s">
        <v>664</v>
      </c>
      <c r="H4" s="22">
        <v>5</v>
      </c>
      <c r="I4" s="22">
        <v>74645041</v>
      </c>
      <c r="J4" s="22" t="s">
        <v>664</v>
      </c>
      <c r="K4" s="22">
        <v>0.119724</v>
      </c>
      <c r="L4" s="22">
        <v>0.00882802</v>
      </c>
      <c r="M4" s="69">
        <v>6.74597e-42</v>
      </c>
    </row>
    <row r="5" spans="1:13">
      <c r="A5" s="22" t="s">
        <v>666</v>
      </c>
      <c r="B5" s="22">
        <v>5</v>
      </c>
      <c r="C5" s="22">
        <v>74926778</v>
      </c>
      <c r="D5" s="22" t="s">
        <v>227</v>
      </c>
      <c r="E5" s="22" t="s">
        <v>228</v>
      </c>
      <c r="F5" s="22">
        <v>0.294204</v>
      </c>
      <c r="G5" s="22" t="s">
        <v>664</v>
      </c>
      <c r="H5" s="22">
        <v>5</v>
      </c>
      <c r="I5" s="22">
        <v>74645041</v>
      </c>
      <c r="J5" s="22" t="s">
        <v>664</v>
      </c>
      <c r="K5" s="22">
        <v>0.116679</v>
      </c>
      <c r="L5" s="22">
        <v>0.0087463</v>
      </c>
      <c r="M5" s="69">
        <v>1.3473e-40</v>
      </c>
    </row>
    <row r="6" spans="1:13">
      <c r="A6" s="22" t="s">
        <v>667</v>
      </c>
      <c r="B6" s="22">
        <v>5</v>
      </c>
      <c r="C6" s="22">
        <v>74928069</v>
      </c>
      <c r="D6" s="22" t="s">
        <v>231</v>
      </c>
      <c r="E6" s="22" t="s">
        <v>228</v>
      </c>
      <c r="F6" s="22">
        <v>0.294395</v>
      </c>
      <c r="G6" s="22" t="s">
        <v>664</v>
      </c>
      <c r="H6" s="22">
        <v>5</v>
      </c>
      <c r="I6" s="22">
        <v>74645041</v>
      </c>
      <c r="J6" s="22" t="s">
        <v>664</v>
      </c>
      <c r="K6" s="22">
        <v>0.116407</v>
      </c>
      <c r="L6" s="22">
        <v>0.00874462</v>
      </c>
      <c r="M6" s="69">
        <v>1.97661e-40</v>
      </c>
    </row>
    <row r="7" spans="1:13">
      <c r="A7" s="22" t="s">
        <v>668</v>
      </c>
      <c r="B7" s="22">
        <v>5</v>
      </c>
      <c r="C7" s="22">
        <v>74928883</v>
      </c>
      <c r="D7" s="22" t="s">
        <v>228</v>
      </c>
      <c r="E7" s="22" t="s">
        <v>232</v>
      </c>
      <c r="F7" s="22">
        <v>0.266777</v>
      </c>
      <c r="G7" s="22" t="s">
        <v>664</v>
      </c>
      <c r="H7" s="22">
        <v>5</v>
      </c>
      <c r="I7" s="22">
        <v>74645041</v>
      </c>
      <c r="J7" s="22" t="s">
        <v>664</v>
      </c>
      <c r="K7" s="22">
        <v>0.119185</v>
      </c>
      <c r="L7" s="22">
        <v>0.0089733</v>
      </c>
      <c r="M7" s="69">
        <v>2.93641e-40</v>
      </c>
    </row>
    <row r="8" spans="1:13">
      <c r="A8" s="22" t="s">
        <v>669</v>
      </c>
      <c r="B8" s="22">
        <v>5</v>
      </c>
      <c r="C8" s="22">
        <v>74929647</v>
      </c>
      <c r="D8" s="22" t="s">
        <v>228</v>
      </c>
      <c r="E8" s="22" t="s">
        <v>227</v>
      </c>
      <c r="F8" s="22">
        <v>0.269713</v>
      </c>
      <c r="G8" s="22" t="s">
        <v>664</v>
      </c>
      <c r="H8" s="22">
        <v>5</v>
      </c>
      <c r="I8" s="22">
        <v>74645041</v>
      </c>
      <c r="J8" s="22" t="s">
        <v>664</v>
      </c>
      <c r="K8" s="22">
        <v>0.118634</v>
      </c>
      <c r="L8" s="22">
        <v>0.00894245</v>
      </c>
      <c r="M8" s="69">
        <v>3.62589e-40</v>
      </c>
    </row>
    <row r="9" spans="1:13">
      <c r="A9" s="22" t="s">
        <v>670</v>
      </c>
      <c r="B9" s="22">
        <v>5</v>
      </c>
      <c r="C9" s="22">
        <v>74932099</v>
      </c>
      <c r="D9" s="22" t="s">
        <v>228</v>
      </c>
      <c r="E9" s="22" t="s">
        <v>232</v>
      </c>
      <c r="F9" s="22">
        <v>0.27066</v>
      </c>
      <c r="G9" s="22" t="s">
        <v>664</v>
      </c>
      <c r="H9" s="22">
        <v>5</v>
      </c>
      <c r="I9" s="22">
        <v>74645041</v>
      </c>
      <c r="J9" s="22" t="s">
        <v>664</v>
      </c>
      <c r="K9" s="22">
        <v>0.117933</v>
      </c>
      <c r="L9" s="22">
        <v>0.00891659</v>
      </c>
      <c r="M9" s="69">
        <v>6.19409e-40</v>
      </c>
    </row>
    <row r="10" spans="1:13">
      <c r="A10" s="22" t="s">
        <v>671</v>
      </c>
      <c r="B10" s="22">
        <v>5</v>
      </c>
      <c r="C10" s="22">
        <v>74945108</v>
      </c>
      <c r="D10" s="22" t="s">
        <v>228</v>
      </c>
      <c r="E10" s="22" t="s">
        <v>231</v>
      </c>
      <c r="F10" s="22">
        <v>0.279159</v>
      </c>
      <c r="G10" s="22" t="s">
        <v>664</v>
      </c>
      <c r="H10" s="22">
        <v>5</v>
      </c>
      <c r="I10" s="22">
        <v>74645041</v>
      </c>
      <c r="J10" s="22" t="s">
        <v>664</v>
      </c>
      <c r="K10" s="22">
        <v>0.11603</v>
      </c>
      <c r="L10" s="22">
        <v>0.00890248</v>
      </c>
      <c r="M10" s="69">
        <v>7.90062e-39</v>
      </c>
    </row>
    <row r="11" spans="1:13">
      <c r="A11" s="22" t="s">
        <v>672</v>
      </c>
      <c r="B11" s="22">
        <v>5</v>
      </c>
      <c r="C11" s="22">
        <v>74936003</v>
      </c>
      <c r="D11" s="22" t="s">
        <v>228</v>
      </c>
      <c r="E11" s="22" t="s">
        <v>227</v>
      </c>
      <c r="F11" s="22">
        <v>0.27935</v>
      </c>
      <c r="G11" s="22" t="s">
        <v>664</v>
      </c>
      <c r="H11" s="22">
        <v>5</v>
      </c>
      <c r="I11" s="22">
        <v>74645041</v>
      </c>
      <c r="J11" s="22" t="s">
        <v>664</v>
      </c>
      <c r="K11" s="22">
        <v>0.115362</v>
      </c>
      <c r="L11" s="22">
        <v>0.00890095</v>
      </c>
      <c r="M11" s="69">
        <v>2.04642e-38</v>
      </c>
    </row>
    <row r="12" spans="1:13">
      <c r="A12" s="22" t="s">
        <v>673</v>
      </c>
      <c r="B12" s="22">
        <v>5</v>
      </c>
      <c r="C12" s="22">
        <v>74651084</v>
      </c>
      <c r="D12" s="22" t="s">
        <v>228</v>
      </c>
      <c r="E12" s="22" t="s">
        <v>227</v>
      </c>
      <c r="F12" s="22">
        <v>0.455806</v>
      </c>
      <c r="G12" s="22" t="s">
        <v>664</v>
      </c>
      <c r="H12" s="22">
        <v>5</v>
      </c>
      <c r="I12" s="22">
        <v>74645041</v>
      </c>
      <c r="J12" s="22" t="s">
        <v>664</v>
      </c>
      <c r="K12" s="22">
        <v>0.103642</v>
      </c>
      <c r="L12" s="22">
        <v>0.00800373</v>
      </c>
      <c r="M12" s="69">
        <v>2.3742e-38</v>
      </c>
    </row>
    <row r="13" spans="1:13">
      <c r="A13" s="22" t="s">
        <v>674</v>
      </c>
      <c r="B13" s="22">
        <v>5</v>
      </c>
      <c r="C13" s="22">
        <v>74935825</v>
      </c>
      <c r="D13" s="22" t="s">
        <v>227</v>
      </c>
      <c r="E13" s="22" t="s">
        <v>228</v>
      </c>
      <c r="F13" s="22">
        <v>0.280642</v>
      </c>
      <c r="G13" s="22" t="s">
        <v>664</v>
      </c>
      <c r="H13" s="22">
        <v>5</v>
      </c>
      <c r="I13" s="22">
        <v>74645041</v>
      </c>
      <c r="J13" s="22" t="s">
        <v>664</v>
      </c>
      <c r="K13" s="22">
        <v>0.114159</v>
      </c>
      <c r="L13" s="22">
        <v>0.0088725</v>
      </c>
      <c r="M13" s="69">
        <v>6.93903e-38</v>
      </c>
    </row>
    <row r="14" spans="1:13">
      <c r="A14" s="22" t="s">
        <v>233</v>
      </c>
      <c r="B14" s="22">
        <v>5</v>
      </c>
      <c r="C14" s="22">
        <v>74656539</v>
      </c>
      <c r="D14" s="22" t="s">
        <v>231</v>
      </c>
      <c r="E14" s="22" t="s">
        <v>232</v>
      </c>
      <c r="F14" s="22">
        <v>0.425721</v>
      </c>
      <c r="G14" s="22" t="s">
        <v>664</v>
      </c>
      <c r="H14" s="22">
        <v>5</v>
      </c>
      <c r="I14" s="22">
        <v>74645041</v>
      </c>
      <c r="J14" s="22" t="s">
        <v>664</v>
      </c>
      <c r="K14" s="22">
        <v>0.101179</v>
      </c>
      <c r="L14" s="22">
        <v>0.00801404</v>
      </c>
      <c r="M14" s="69">
        <v>1.53351e-36</v>
      </c>
    </row>
    <row r="15" spans="1:13">
      <c r="A15" s="22" t="s">
        <v>675</v>
      </c>
      <c r="B15" s="22">
        <v>5</v>
      </c>
      <c r="C15" s="22">
        <v>74955923</v>
      </c>
      <c r="D15" s="22" t="s">
        <v>232</v>
      </c>
      <c r="E15" s="22" t="s">
        <v>227</v>
      </c>
      <c r="F15" s="22">
        <v>0.240046</v>
      </c>
      <c r="G15" s="22" t="s">
        <v>664</v>
      </c>
      <c r="H15" s="22">
        <v>5</v>
      </c>
      <c r="I15" s="22">
        <v>74645041</v>
      </c>
      <c r="J15" s="22" t="s">
        <v>664</v>
      </c>
      <c r="K15" s="22">
        <v>0.11618</v>
      </c>
      <c r="L15" s="22">
        <v>0.00930914</v>
      </c>
      <c r="M15" s="69">
        <v>9.57458e-36</v>
      </c>
    </row>
    <row r="16" spans="1:13">
      <c r="A16" s="22" t="s">
        <v>676</v>
      </c>
      <c r="B16" s="22">
        <v>5</v>
      </c>
      <c r="C16" s="22">
        <v>74639178</v>
      </c>
      <c r="D16" s="22" t="s">
        <v>228</v>
      </c>
      <c r="E16" s="22" t="s">
        <v>227</v>
      </c>
      <c r="F16" s="22">
        <v>0.429645</v>
      </c>
      <c r="G16" s="22" t="s">
        <v>664</v>
      </c>
      <c r="H16" s="22">
        <v>5</v>
      </c>
      <c r="I16" s="22">
        <v>74645041</v>
      </c>
      <c r="J16" s="22" t="s">
        <v>664</v>
      </c>
      <c r="K16" s="22">
        <v>0.0993555</v>
      </c>
      <c r="L16" s="22">
        <v>0.00802095</v>
      </c>
      <c r="M16" s="69">
        <v>3.07329e-35</v>
      </c>
    </row>
    <row r="17" spans="1:13">
      <c r="A17" s="22" t="s">
        <v>677</v>
      </c>
      <c r="B17" s="22">
        <v>5</v>
      </c>
      <c r="C17" s="22">
        <v>74689249</v>
      </c>
      <c r="D17" s="22" t="s">
        <v>231</v>
      </c>
      <c r="E17" s="22" t="s">
        <v>232</v>
      </c>
      <c r="F17" s="22">
        <v>0.41651</v>
      </c>
      <c r="G17" s="22" t="s">
        <v>664</v>
      </c>
      <c r="H17" s="22">
        <v>5</v>
      </c>
      <c r="I17" s="22">
        <v>74645041</v>
      </c>
      <c r="J17" s="22" t="s">
        <v>664</v>
      </c>
      <c r="K17" s="22">
        <v>0.0983938</v>
      </c>
      <c r="L17" s="22">
        <v>0.00803936</v>
      </c>
      <c r="M17" s="69">
        <v>1.92388e-34</v>
      </c>
    </row>
    <row r="18" spans="1:13">
      <c r="A18" s="22" t="s">
        <v>678</v>
      </c>
      <c r="B18" s="22">
        <v>5</v>
      </c>
      <c r="C18" s="22">
        <v>74757556</v>
      </c>
      <c r="D18" s="22" t="s">
        <v>227</v>
      </c>
      <c r="E18" s="22" t="s">
        <v>228</v>
      </c>
      <c r="F18" s="22">
        <v>0.416588</v>
      </c>
      <c r="G18" s="22" t="s">
        <v>664</v>
      </c>
      <c r="H18" s="22">
        <v>5</v>
      </c>
      <c r="I18" s="22">
        <v>74645041</v>
      </c>
      <c r="J18" s="22" t="s">
        <v>664</v>
      </c>
      <c r="K18" s="22">
        <v>0.0982368</v>
      </c>
      <c r="L18" s="22">
        <v>0.00803901</v>
      </c>
      <c r="M18" s="69">
        <v>2.4308e-34</v>
      </c>
    </row>
    <row r="19" spans="1:13">
      <c r="A19" s="22" t="s">
        <v>679</v>
      </c>
      <c r="B19" s="22">
        <v>5</v>
      </c>
      <c r="C19" s="22">
        <v>74759183</v>
      </c>
      <c r="D19" s="22" t="s">
        <v>227</v>
      </c>
      <c r="E19" s="22" t="s">
        <v>232</v>
      </c>
      <c r="F19" s="22">
        <v>0.415959</v>
      </c>
      <c r="G19" s="22" t="s">
        <v>664</v>
      </c>
      <c r="H19" s="22">
        <v>5</v>
      </c>
      <c r="I19" s="22">
        <v>74645041</v>
      </c>
      <c r="J19" s="22" t="s">
        <v>664</v>
      </c>
      <c r="K19" s="22">
        <v>0.0982772</v>
      </c>
      <c r="L19" s="22">
        <v>0.00805551</v>
      </c>
      <c r="M19" s="69">
        <v>3.1082e-34</v>
      </c>
    </row>
    <row r="20" spans="1:13">
      <c r="A20" s="22" t="s">
        <v>680</v>
      </c>
      <c r="B20" s="22">
        <v>5</v>
      </c>
      <c r="C20" s="22">
        <v>74808237</v>
      </c>
      <c r="D20" s="22" t="s">
        <v>232</v>
      </c>
      <c r="E20" s="22" t="s">
        <v>228</v>
      </c>
      <c r="F20" s="22">
        <v>0.417547</v>
      </c>
      <c r="G20" s="22" t="s">
        <v>664</v>
      </c>
      <c r="H20" s="22">
        <v>5</v>
      </c>
      <c r="I20" s="22">
        <v>74645041</v>
      </c>
      <c r="J20" s="22" t="s">
        <v>664</v>
      </c>
      <c r="K20" s="22">
        <v>0.0978927</v>
      </c>
      <c r="L20" s="22">
        <v>0.00803651</v>
      </c>
      <c r="M20" s="69">
        <v>3.92443e-34</v>
      </c>
    </row>
    <row r="21" spans="1:13">
      <c r="A21" s="22" t="s">
        <v>681</v>
      </c>
      <c r="B21" s="22">
        <v>5</v>
      </c>
      <c r="C21" s="22">
        <v>74748505</v>
      </c>
      <c r="D21" s="22" t="s">
        <v>232</v>
      </c>
      <c r="E21" s="22" t="s">
        <v>231</v>
      </c>
      <c r="F21" s="22">
        <v>0.415868</v>
      </c>
      <c r="G21" s="22" t="s">
        <v>664</v>
      </c>
      <c r="H21" s="22">
        <v>5</v>
      </c>
      <c r="I21" s="22">
        <v>74645041</v>
      </c>
      <c r="J21" s="22" t="s">
        <v>664</v>
      </c>
      <c r="K21" s="22">
        <v>0.0980856</v>
      </c>
      <c r="L21" s="22">
        <v>0.00805578</v>
      </c>
      <c r="M21" s="69">
        <v>4.1827e-34</v>
      </c>
    </row>
    <row r="22" spans="1:13">
      <c r="A22" s="17" t="s">
        <v>682</v>
      </c>
      <c r="B22" s="17">
        <v>5</v>
      </c>
      <c r="C22" s="17">
        <v>74808880</v>
      </c>
      <c r="D22" s="17" t="s">
        <v>232</v>
      </c>
      <c r="E22" s="17" t="s">
        <v>231</v>
      </c>
      <c r="F22" s="17">
        <v>0.416588</v>
      </c>
      <c r="G22" s="17" t="s">
        <v>664</v>
      </c>
      <c r="H22" s="17">
        <v>5</v>
      </c>
      <c r="I22" s="17">
        <v>74645041</v>
      </c>
      <c r="J22" s="17" t="s">
        <v>664</v>
      </c>
      <c r="K22" s="17">
        <v>0.0978527</v>
      </c>
      <c r="L22" s="17">
        <v>0.00803916</v>
      </c>
      <c r="M22" s="71">
        <v>4.3821e-34</v>
      </c>
    </row>
  </sheetData>
  <mergeCells count="1">
    <mergeCell ref="A1:M1"/>
  </mergeCells>
  <pageMargins left="0.75" right="0.75" top="1" bottom="1" header="0.5" footer="0.5"/>
  <pageSetup paperSize="9" scale="90" orientation="portrait"/>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2"/>
  <sheetViews>
    <sheetView view="pageBreakPreview" zoomScale="200" zoomScaleNormal="145" workbookViewId="0">
      <selection activeCell="A1" sqref="A1:M1"/>
    </sheetView>
  </sheetViews>
  <sheetFormatPr defaultColWidth="9" defaultRowHeight="13.5"/>
  <cols>
    <col min="1" max="1" width="9.125" customWidth="1"/>
    <col min="2" max="2" width="3.5" customWidth="1"/>
    <col min="3" max="3" width="7.375" customWidth="1"/>
    <col min="4" max="4" width="7" customWidth="1"/>
    <col min="5" max="5" width="9.875" customWidth="1"/>
    <col min="6" max="6" width="3.875" customWidth="1"/>
    <col min="7" max="7" width="13.375" customWidth="1"/>
    <col min="8" max="8" width="7.625" customWidth="1"/>
    <col min="9" max="9" width="7.375" customWidth="1"/>
    <col min="10" max="10" width="5.125" customWidth="1"/>
    <col min="11" max="11" width="7.375" customWidth="1"/>
    <col min="12" max="12" width="8.125" customWidth="1"/>
    <col min="13" max="13" width="6.875" customWidth="1"/>
  </cols>
  <sheetData>
    <row r="1" spans="1:13">
      <c r="A1" s="1" t="s">
        <v>683</v>
      </c>
      <c r="B1" s="1"/>
      <c r="C1" s="1"/>
      <c r="D1" s="1"/>
      <c r="E1" s="1"/>
      <c r="F1" s="1"/>
      <c r="G1" s="1"/>
      <c r="H1" s="1"/>
      <c r="I1" s="1"/>
      <c r="J1" s="1"/>
      <c r="K1" s="1"/>
      <c r="L1" s="1"/>
      <c r="M1" s="1"/>
    </row>
    <row r="2" spans="1:13">
      <c r="A2" s="21" t="s">
        <v>215</v>
      </c>
      <c r="B2" s="21" t="s">
        <v>651</v>
      </c>
      <c r="C2" s="21" t="s">
        <v>652</v>
      </c>
      <c r="D2" s="21" t="s">
        <v>653</v>
      </c>
      <c r="E2" s="21" t="s">
        <v>654</v>
      </c>
      <c r="F2" s="21" t="s">
        <v>655</v>
      </c>
      <c r="G2" s="21" t="s">
        <v>656</v>
      </c>
      <c r="H2" s="21" t="s">
        <v>657</v>
      </c>
      <c r="I2" s="21" t="s">
        <v>658</v>
      </c>
      <c r="J2" s="21" t="s">
        <v>659</v>
      </c>
      <c r="K2" s="21" t="s">
        <v>660</v>
      </c>
      <c r="L2" s="21" t="s">
        <v>661</v>
      </c>
      <c r="M2" s="21" t="s">
        <v>662</v>
      </c>
    </row>
    <row r="3" spans="1:13">
      <c r="A3" s="22" t="s">
        <v>684</v>
      </c>
      <c r="B3" s="22">
        <v>2</v>
      </c>
      <c r="C3" s="22">
        <v>21321724</v>
      </c>
      <c r="D3" s="22" t="s">
        <v>231</v>
      </c>
      <c r="E3" s="22" t="s">
        <v>232</v>
      </c>
      <c r="F3" s="22" t="s">
        <v>685</v>
      </c>
      <c r="G3" s="22" t="s">
        <v>686</v>
      </c>
      <c r="H3" s="22">
        <v>2</v>
      </c>
      <c r="I3" s="22">
        <v>21224301</v>
      </c>
      <c r="J3" s="22" t="s">
        <v>117</v>
      </c>
      <c r="K3" s="22">
        <v>0.410481</v>
      </c>
      <c r="L3" s="22">
        <v>0.0367049</v>
      </c>
      <c r="M3" s="23">
        <v>4.92463e-29</v>
      </c>
    </row>
    <row r="4" spans="1:13">
      <c r="A4" s="22" t="s">
        <v>687</v>
      </c>
      <c r="B4" s="22">
        <v>2</v>
      </c>
      <c r="C4" s="22">
        <v>21319992</v>
      </c>
      <c r="D4" s="22" t="s">
        <v>228</v>
      </c>
      <c r="E4" s="22" t="s">
        <v>688</v>
      </c>
      <c r="F4" s="22" t="s">
        <v>685</v>
      </c>
      <c r="G4" s="22" t="s">
        <v>686</v>
      </c>
      <c r="H4" s="22">
        <v>2</v>
      </c>
      <c r="I4" s="22">
        <v>21224301</v>
      </c>
      <c r="J4" s="22" t="s">
        <v>117</v>
      </c>
      <c r="K4" s="22">
        <v>0.404649</v>
      </c>
      <c r="L4" s="22">
        <v>0.0366891</v>
      </c>
      <c r="M4" s="23">
        <v>2.76522e-28</v>
      </c>
    </row>
    <row r="5" spans="1:13">
      <c r="A5" s="22" t="s">
        <v>689</v>
      </c>
      <c r="B5" s="22">
        <v>2</v>
      </c>
      <c r="C5" s="22">
        <v>21320250</v>
      </c>
      <c r="D5" s="22" t="s">
        <v>231</v>
      </c>
      <c r="E5" s="22" t="s">
        <v>232</v>
      </c>
      <c r="F5" s="22" t="s">
        <v>685</v>
      </c>
      <c r="G5" s="22" t="s">
        <v>686</v>
      </c>
      <c r="H5" s="22">
        <v>2</v>
      </c>
      <c r="I5" s="22">
        <v>21224301</v>
      </c>
      <c r="J5" s="22" t="s">
        <v>117</v>
      </c>
      <c r="K5" s="22">
        <v>0.404649</v>
      </c>
      <c r="L5" s="22">
        <v>0.0366891</v>
      </c>
      <c r="M5" s="23">
        <v>2.76522e-28</v>
      </c>
    </row>
    <row r="6" spans="1:13">
      <c r="A6" s="22" t="s">
        <v>690</v>
      </c>
      <c r="B6" s="22">
        <v>2</v>
      </c>
      <c r="C6" s="22">
        <v>21314851</v>
      </c>
      <c r="D6" s="22" t="s">
        <v>227</v>
      </c>
      <c r="E6" s="22" t="s">
        <v>228</v>
      </c>
      <c r="F6" s="22" t="s">
        <v>685</v>
      </c>
      <c r="G6" s="22" t="s">
        <v>686</v>
      </c>
      <c r="H6" s="22">
        <v>2</v>
      </c>
      <c r="I6" s="22">
        <v>21224301</v>
      </c>
      <c r="J6" s="22" t="s">
        <v>117</v>
      </c>
      <c r="K6" s="22">
        <v>0.400667</v>
      </c>
      <c r="L6" s="22">
        <v>0.0367493</v>
      </c>
      <c r="M6" s="23">
        <v>1.11859e-27</v>
      </c>
    </row>
    <row r="7" spans="1:13">
      <c r="A7" s="22" t="s">
        <v>691</v>
      </c>
      <c r="B7" s="22">
        <v>2</v>
      </c>
      <c r="C7" s="22">
        <v>21297051</v>
      </c>
      <c r="D7" s="22" t="s">
        <v>228</v>
      </c>
      <c r="E7" s="22" t="s">
        <v>227</v>
      </c>
      <c r="F7" s="22" t="s">
        <v>685</v>
      </c>
      <c r="G7" s="22" t="s">
        <v>686</v>
      </c>
      <c r="H7" s="22">
        <v>2</v>
      </c>
      <c r="I7" s="22">
        <v>21224301</v>
      </c>
      <c r="J7" s="22" t="s">
        <v>117</v>
      </c>
      <c r="K7" s="22">
        <v>0.400181</v>
      </c>
      <c r="L7" s="22">
        <v>0.0367649</v>
      </c>
      <c r="M7" s="23">
        <v>1.36082e-27</v>
      </c>
    </row>
    <row r="8" spans="1:13">
      <c r="A8" s="22" t="s">
        <v>692</v>
      </c>
      <c r="B8" s="22">
        <v>2</v>
      </c>
      <c r="C8" s="22">
        <v>21303043</v>
      </c>
      <c r="D8" s="22" t="s">
        <v>232</v>
      </c>
      <c r="E8" s="22" t="s">
        <v>231</v>
      </c>
      <c r="F8" s="22" t="s">
        <v>685</v>
      </c>
      <c r="G8" s="22" t="s">
        <v>686</v>
      </c>
      <c r="H8" s="22">
        <v>2</v>
      </c>
      <c r="I8" s="22">
        <v>21224301</v>
      </c>
      <c r="J8" s="22" t="s">
        <v>117</v>
      </c>
      <c r="K8" s="22">
        <v>0.400181</v>
      </c>
      <c r="L8" s="22">
        <v>0.0367649</v>
      </c>
      <c r="M8" s="23">
        <v>1.36082e-27</v>
      </c>
    </row>
    <row r="9" spans="1:13">
      <c r="A9" s="22" t="s">
        <v>693</v>
      </c>
      <c r="B9" s="22">
        <v>2</v>
      </c>
      <c r="C9" s="22">
        <v>21311691</v>
      </c>
      <c r="D9" s="22" t="s">
        <v>228</v>
      </c>
      <c r="E9" s="22" t="s">
        <v>227</v>
      </c>
      <c r="F9" s="22" t="s">
        <v>685</v>
      </c>
      <c r="G9" s="22" t="s">
        <v>686</v>
      </c>
      <c r="H9" s="22">
        <v>2</v>
      </c>
      <c r="I9" s="22">
        <v>21224301</v>
      </c>
      <c r="J9" s="22" t="s">
        <v>117</v>
      </c>
      <c r="K9" s="22">
        <v>0.400181</v>
      </c>
      <c r="L9" s="22">
        <v>0.0367649</v>
      </c>
      <c r="M9" s="23">
        <v>1.36082e-27</v>
      </c>
    </row>
    <row r="10" spans="1:13">
      <c r="A10" s="22" t="s">
        <v>694</v>
      </c>
      <c r="B10" s="22">
        <v>2</v>
      </c>
      <c r="C10" s="22">
        <v>21301641</v>
      </c>
      <c r="D10" s="22" t="s">
        <v>227</v>
      </c>
      <c r="E10" s="22" t="s">
        <v>232</v>
      </c>
      <c r="F10" s="22" t="s">
        <v>685</v>
      </c>
      <c r="G10" s="22" t="s">
        <v>686</v>
      </c>
      <c r="H10" s="22">
        <v>2</v>
      </c>
      <c r="I10" s="22">
        <v>21224301</v>
      </c>
      <c r="J10" s="22" t="s">
        <v>117</v>
      </c>
      <c r="K10" s="22">
        <v>0.400181</v>
      </c>
      <c r="L10" s="22">
        <v>0.0367649</v>
      </c>
      <c r="M10" s="23">
        <v>1.36082e-27</v>
      </c>
    </row>
    <row r="11" spans="1:13">
      <c r="A11" s="22" t="s">
        <v>695</v>
      </c>
      <c r="B11" s="22">
        <v>2</v>
      </c>
      <c r="C11" s="22">
        <v>21333932</v>
      </c>
      <c r="D11" s="22" t="s">
        <v>231</v>
      </c>
      <c r="E11" s="22" t="s">
        <v>227</v>
      </c>
      <c r="F11" s="22" t="s">
        <v>685</v>
      </c>
      <c r="G11" s="22" t="s">
        <v>686</v>
      </c>
      <c r="H11" s="22">
        <v>2</v>
      </c>
      <c r="I11" s="22">
        <v>21224301</v>
      </c>
      <c r="J11" s="22" t="s">
        <v>117</v>
      </c>
      <c r="K11" s="22">
        <v>0.391171</v>
      </c>
      <c r="L11" s="22">
        <v>0.0360214</v>
      </c>
      <c r="M11" s="23">
        <v>1.79942e-27</v>
      </c>
    </row>
    <row r="12" spans="1:13">
      <c r="A12" s="22" t="s">
        <v>696</v>
      </c>
      <c r="B12" s="22">
        <v>2</v>
      </c>
      <c r="C12" s="22">
        <v>21298811</v>
      </c>
      <c r="D12" s="22" t="s">
        <v>227</v>
      </c>
      <c r="E12" s="22" t="s">
        <v>228</v>
      </c>
      <c r="F12" s="22" t="s">
        <v>685</v>
      </c>
      <c r="G12" s="22" t="s">
        <v>686</v>
      </c>
      <c r="H12" s="22">
        <v>2</v>
      </c>
      <c r="I12" s="22">
        <v>21224301</v>
      </c>
      <c r="J12" s="22" t="s">
        <v>117</v>
      </c>
      <c r="K12" s="22">
        <v>0.397846</v>
      </c>
      <c r="L12" s="22">
        <v>0.036723</v>
      </c>
      <c r="M12" s="23">
        <v>2.38354e-27</v>
      </c>
    </row>
    <row r="13" spans="1:13">
      <c r="A13" s="22" t="s">
        <v>697</v>
      </c>
      <c r="B13" s="22">
        <v>2</v>
      </c>
      <c r="C13" s="22">
        <v>21299943</v>
      </c>
      <c r="D13" s="22" t="s">
        <v>232</v>
      </c>
      <c r="E13" s="22" t="s">
        <v>698</v>
      </c>
      <c r="F13" s="22" t="s">
        <v>685</v>
      </c>
      <c r="G13" s="22" t="s">
        <v>686</v>
      </c>
      <c r="H13" s="22">
        <v>2</v>
      </c>
      <c r="I13" s="22">
        <v>21224301</v>
      </c>
      <c r="J13" s="22" t="s">
        <v>117</v>
      </c>
      <c r="K13" s="22">
        <v>0.397846</v>
      </c>
      <c r="L13" s="22">
        <v>0.036723</v>
      </c>
      <c r="M13" s="23">
        <v>2.38354e-27</v>
      </c>
    </row>
    <row r="14" spans="1:13">
      <c r="A14" s="22" t="s">
        <v>699</v>
      </c>
      <c r="B14" s="22">
        <v>2</v>
      </c>
      <c r="C14" s="22">
        <v>21300770</v>
      </c>
      <c r="D14" s="22" t="s">
        <v>227</v>
      </c>
      <c r="E14" s="22" t="s">
        <v>231</v>
      </c>
      <c r="F14" s="22" t="s">
        <v>685</v>
      </c>
      <c r="G14" s="22" t="s">
        <v>686</v>
      </c>
      <c r="H14" s="22">
        <v>2</v>
      </c>
      <c r="I14" s="22">
        <v>21224301</v>
      </c>
      <c r="J14" s="22" t="s">
        <v>117</v>
      </c>
      <c r="K14" s="22">
        <v>0.397846</v>
      </c>
      <c r="L14" s="22">
        <v>0.036723</v>
      </c>
      <c r="M14" s="23">
        <v>2.38354e-27</v>
      </c>
    </row>
    <row r="15" spans="1:13">
      <c r="A15" s="22" t="s">
        <v>700</v>
      </c>
      <c r="B15" s="22">
        <v>2</v>
      </c>
      <c r="C15" s="22">
        <v>21298384</v>
      </c>
      <c r="D15" s="22" t="s">
        <v>227</v>
      </c>
      <c r="E15" s="22" t="s">
        <v>232</v>
      </c>
      <c r="F15" s="22" t="s">
        <v>685</v>
      </c>
      <c r="G15" s="22" t="s">
        <v>686</v>
      </c>
      <c r="H15" s="22">
        <v>2</v>
      </c>
      <c r="I15" s="22">
        <v>21224301</v>
      </c>
      <c r="J15" s="22" t="s">
        <v>117</v>
      </c>
      <c r="K15" s="22">
        <v>0.397846</v>
      </c>
      <c r="L15" s="22">
        <v>0.036723</v>
      </c>
      <c r="M15" s="23">
        <v>2.38354e-27</v>
      </c>
    </row>
    <row r="16" spans="1:13">
      <c r="A16" s="22" t="s">
        <v>701</v>
      </c>
      <c r="B16" s="22">
        <v>2</v>
      </c>
      <c r="C16" s="22">
        <v>21305195</v>
      </c>
      <c r="D16" s="22" t="s">
        <v>228</v>
      </c>
      <c r="E16" s="22" t="s">
        <v>227</v>
      </c>
      <c r="F16" s="22" t="s">
        <v>685</v>
      </c>
      <c r="G16" s="22" t="s">
        <v>686</v>
      </c>
      <c r="H16" s="22">
        <v>2</v>
      </c>
      <c r="I16" s="22">
        <v>21224301</v>
      </c>
      <c r="J16" s="22" t="s">
        <v>117</v>
      </c>
      <c r="K16" s="22">
        <v>0.395355</v>
      </c>
      <c r="L16" s="22">
        <v>0.0367366</v>
      </c>
      <c r="M16" s="23">
        <v>5.20923e-27</v>
      </c>
    </row>
    <row r="17" spans="1:13">
      <c r="A17" s="22" t="s">
        <v>702</v>
      </c>
      <c r="B17" s="22">
        <v>2</v>
      </c>
      <c r="C17" s="22">
        <v>21306490</v>
      </c>
      <c r="D17" s="22" t="s">
        <v>703</v>
      </c>
      <c r="E17" s="22" t="s">
        <v>228</v>
      </c>
      <c r="F17" s="22" t="s">
        <v>685</v>
      </c>
      <c r="G17" s="22" t="s">
        <v>686</v>
      </c>
      <c r="H17" s="22">
        <v>2</v>
      </c>
      <c r="I17" s="22">
        <v>21224301</v>
      </c>
      <c r="J17" s="22" t="s">
        <v>117</v>
      </c>
      <c r="K17" s="22">
        <v>0.395355</v>
      </c>
      <c r="L17" s="22">
        <v>0.0367366</v>
      </c>
      <c r="M17" s="23">
        <v>5.20923e-27</v>
      </c>
    </row>
    <row r="18" spans="1:13">
      <c r="A18" s="22" t="s">
        <v>704</v>
      </c>
      <c r="B18" s="22">
        <v>2</v>
      </c>
      <c r="C18" s="22">
        <v>21320516</v>
      </c>
      <c r="D18" s="22" t="s">
        <v>228</v>
      </c>
      <c r="E18" s="22" t="s">
        <v>227</v>
      </c>
      <c r="F18" s="22" t="s">
        <v>685</v>
      </c>
      <c r="G18" s="22" t="s">
        <v>686</v>
      </c>
      <c r="H18" s="22">
        <v>2</v>
      </c>
      <c r="I18" s="22">
        <v>21224301</v>
      </c>
      <c r="J18" s="22" t="s">
        <v>117</v>
      </c>
      <c r="K18" s="22">
        <v>0.397053</v>
      </c>
      <c r="L18" s="22">
        <v>0.0375168</v>
      </c>
      <c r="M18" s="23">
        <v>3.56067e-26</v>
      </c>
    </row>
    <row r="19" spans="1:13">
      <c r="A19" s="22" t="s">
        <v>705</v>
      </c>
      <c r="B19" s="22">
        <v>2</v>
      </c>
      <c r="C19" s="22">
        <v>21323869</v>
      </c>
      <c r="D19" s="22" t="s">
        <v>706</v>
      </c>
      <c r="E19" s="22" t="s">
        <v>232</v>
      </c>
      <c r="F19" s="22" t="s">
        <v>685</v>
      </c>
      <c r="G19" s="22" t="s">
        <v>686</v>
      </c>
      <c r="H19" s="22">
        <v>2</v>
      </c>
      <c r="I19" s="22">
        <v>21224301</v>
      </c>
      <c r="J19" s="22" t="s">
        <v>117</v>
      </c>
      <c r="K19" s="22">
        <v>0.397053</v>
      </c>
      <c r="L19" s="22">
        <v>0.0375168</v>
      </c>
      <c r="M19" s="23">
        <v>3.56067e-26</v>
      </c>
    </row>
    <row r="20" spans="1:13">
      <c r="A20" s="22" t="s">
        <v>707</v>
      </c>
      <c r="B20" s="22">
        <v>2</v>
      </c>
      <c r="C20" s="22">
        <v>21318633</v>
      </c>
      <c r="D20" s="22" t="s">
        <v>231</v>
      </c>
      <c r="E20" s="22" t="s">
        <v>232</v>
      </c>
      <c r="F20" s="22" t="s">
        <v>685</v>
      </c>
      <c r="G20" s="22" t="s">
        <v>686</v>
      </c>
      <c r="H20" s="22">
        <v>2</v>
      </c>
      <c r="I20" s="22">
        <v>21224301</v>
      </c>
      <c r="J20" s="22" t="s">
        <v>117</v>
      </c>
      <c r="K20" s="22">
        <v>0.397053</v>
      </c>
      <c r="L20" s="22">
        <v>0.0375168</v>
      </c>
      <c r="M20" s="23">
        <v>3.56067e-26</v>
      </c>
    </row>
    <row r="21" spans="1:13">
      <c r="A21" s="22" t="s">
        <v>708</v>
      </c>
      <c r="B21" s="22">
        <v>2</v>
      </c>
      <c r="C21" s="22">
        <v>21323651</v>
      </c>
      <c r="D21" s="22" t="s">
        <v>228</v>
      </c>
      <c r="E21" s="22" t="s">
        <v>232</v>
      </c>
      <c r="F21" s="22" t="s">
        <v>685</v>
      </c>
      <c r="G21" s="22" t="s">
        <v>686</v>
      </c>
      <c r="H21" s="22">
        <v>2</v>
      </c>
      <c r="I21" s="22">
        <v>21224301</v>
      </c>
      <c r="J21" s="22" t="s">
        <v>117</v>
      </c>
      <c r="K21" s="22">
        <v>0.397053</v>
      </c>
      <c r="L21" s="22">
        <v>0.0375168</v>
      </c>
      <c r="M21" s="23">
        <v>3.56067e-26</v>
      </c>
    </row>
    <row r="22" spans="1:13">
      <c r="A22" s="17" t="s">
        <v>709</v>
      </c>
      <c r="B22" s="17">
        <v>2</v>
      </c>
      <c r="C22" s="17">
        <v>21323869</v>
      </c>
      <c r="D22" s="17" t="s">
        <v>231</v>
      </c>
      <c r="E22" s="17" t="s">
        <v>710</v>
      </c>
      <c r="F22" s="17" t="s">
        <v>685</v>
      </c>
      <c r="G22" s="17" t="s">
        <v>686</v>
      </c>
      <c r="H22" s="17">
        <v>2</v>
      </c>
      <c r="I22" s="17">
        <v>21224301</v>
      </c>
      <c r="J22" s="17" t="s">
        <v>117</v>
      </c>
      <c r="K22" s="17">
        <v>0.397053</v>
      </c>
      <c r="L22" s="17">
        <v>0.0375168</v>
      </c>
      <c r="M22" s="18">
        <v>3.56067e-26</v>
      </c>
    </row>
  </sheetData>
  <mergeCells count="1">
    <mergeCell ref="A1:M1"/>
  </mergeCells>
  <pageMargins left="0.75" right="0.75" top="1" bottom="1" header="0.5" footer="0.5"/>
  <pageSetup paperSize="9" orientation="portrait"/>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22"/>
  <sheetViews>
    <sheetView view="pageBreakPreview" zoomScale="200" zoomScaleNormal="100" workbookViewId="0">
      <selection activeCell="A1" sqref="A1:M1"/>
    </sheetView>
  </sheetViews>
  <sheetFormatPr defaultColWidth="9" defaultRowHeight="13.5"/>
  <cols>
    <col min="1" max="1" width="7.625" customWidth="1"/>
    <col min="2" max="2" width="3.5" customWidth="1"/>
    <col min="3" max="3" width="8.125" customWidth="1"/>
    <col min="4" max="5" width="3.125" customWidth="1"/>
    <col min="6" max="6" width="7.375" customWidth="1"/>
    <col min="7" max="7" width="13.375" customWidth="1"/>
    <col min="8" max="8" width="7.625" customWidth="1"/>
    <col min="9" max="9" width="8.125" customWidth="1"/>
    <col min="10" max="10" width="13.375" customWidth="1"/>
    <col min="11" max="11" width="8.125" customWidth="1"/>
    <col min="12" max="12" width="8.875" customWidth="1"/>
    <col min="13" max="13" width="6.875" customWidth="1"/>
    <col min="14" max="14" width="8.875" customWidth="1"/>
    <col min="15" max="15" width="6.875" customWidth="1"/>
    <col min="16" max="17" width="7.375" customWidth="1"/>
    <col min="18" max="19" width="6.875" customWidth="1"/>
    <col min="20" max="20" width="8.75" customWidth="1"/>
  </cols>
  <sheetData>
    <row r="1" spans="1:13">
      <c r="A1" s="1" t="s">
        <v>711</v>
      </c>
      <c r="B1" s="1"/>
      <c r="C1" s="1"/>
      <c r="D1" s="1"/>
      <c r="E1" s="1"/>
      <c r="F1" s="1"/>
      <c r="G1" s="1"/>
      <c r="H1" s="1"/>
      <c r="I1" s="1"/>
      <c r="J1" s="1"/>
      <c r="K1" s="1"/>
      <c r="L1" s="1"/>
      <c r="M1" s="1"/>
    </row>
    <row r="2" spans="1:21">
      <c r="A2" s="21" t="s">
        <v>215</v>
      </c>
      <c r="B2" s="21" t="s">
        <v>651</v>
      </c>
      <c r="C2" s="21" t="s">
        <v>652</v>
      </c>
      <c r="D2" s="21" t="s">
        <v>653</v>
      </c>
      <c r="E2" s="21" t="s">
        <v>654</v>
      </c>
      <c r="F2" s="21" t="s">
        <v>655</v>
      </c>
      <c r="G2" s="21" t="s">
        <v>656</v>
      </c>
      <c r="H2" s="21" t="s">
        <v>657</v>
      </c>
      <c r="I2" s="21" t="s">
        <v>658</v>
      </c>
      <c r="J2" s="21" t="s">
        <v>659</v>
      </c>
      <c r="K2" s="21" t="s">
        <v>660</v>
      </c>
      <c r="L2" s="21" t="s">
        <v>661</v>
      </c>
      <c r="M2" s="24" t="s">
        <v>662</v>
      </c>
      <c r="N2" s="54"/>
      <c r="O2" s="54"/>
      <c r="P2" s="54"/>
      <c r="Q2" s="54"/>
      <c r="R2" s="54"/>
      <c r="S2" s="54"/>
      <c r="T2" s="54"/>
      <c r="U2" s="54"/>
    </row>
    <row r="3" spans="1:21">
      <c r="A3" s="22" t="s">
        <v>712</v>
      </c>
      <c r="B3" s="22">
        <v>9</v>
      </c>
      <c r="C3" s="22">
        <v>107686405</v>
      </c>
      <c r="D3" s="22" t="s">
        <v>232</v>
      </c>
      <c r="E3" s="22" t="s">
        <v>231</v>
      </c>
      <c r="F3" s="22">
        <v>0.230035</v>
      </c>
      <c r="G3" s="22" t="s">
        <v>713</v>
      </c>
      <c r="H3" s="22">
        <v>9</v>
      </c>
      <c r="I3" s="22">
        <v>107616900</v>
      </c>
      <c r="J3" s="22" t="s">
        <v>713</v>
      </c>
      <c r="K3" s="22">
        <v>-0.141457</v>
      </c>
      <c r="L3" s="22">
        <v>0.00940563</v>
      </c>
      <c r="M3" s="69">
        <v>4.03978e-51</v>
      </c>
      <c r="N3" s="54"/>
      <c r="O3" s="54"/>
      <c r="P3" s="70"/>
      <c r="Q3" s="54"/>
      <c r="R3" s="54"/>
      <c r="S3" s="70"/>
      <c r="T3" s="70"/>
      <c r="U3" s="54"/>
    </row>
    <row r="4" spans="1:13">
      <c r="A4" s="22" t="s">
        <v>714</v>
      </c>
      <c r="B4" s="22">
        <v>9</v>
      </c>
      <c r="C4" s="22">
        <v>107688059</v>
      </c>
      <c r="D4" s="22" t="s">
        <v>227</v>
      </c>
      <c r="E4" s="22" t="s">
        <v>228</v>
      </c>
      <c r="F4" s="22">
        <v>0.216165</v>
      </c>
      <c r="G4" s="22" t="s">
        <v>713</v>
      </c>
      <c r="H4" s="22">
        <v>9</v>
      </c>
      <c r="I4" s="22">
        <v>107616900</v>
      </c>
      <c r="J4" s="22" t="s">
        <v>713</v>
      </c>
      <c r="K4" s="22">
        <v>-0.144816</v>
      </c>
      <c r="L4" s="22">
        <v>0.00963463</v>
      </c>
      <c r="M4" s="69">
        <v>4.61391e-51</v>
      </c>
    </row>
    <row r="5" spans="1:13">
      <c r="A5" s="22" t="s">
        <v>715</v>
      </c>
      <c r="B5" s="22">
        <v>9</v>
      </c>
      <c r="C5" s="22">
        <v>107687711</v>
      </c>
      <c r="D5" s="22" t="s">
        <v>232</v>
      </c>
      <c r="E5" s="22" t="s">
        <v>231</v>
      </c>
      <c r="F5" s="22">
        <v>0.230238</v>
      </c>
      <c r="G5" s="22" t="s">
        <v>713</v>
      </c>
      <c r="H5" s="22">
        <v>9</v>
      </c>
      <c r="I5" s="22">
        <v>107616900</v>
      </c>
      <c r="J5" s="22" t="s">
        <v>713</v>
      </c>
      <c r="K5" s="22">
        <v>-0.141485</v>
      </c>
      <c r="L5" s="22">
        <v>0.00942027</v>
      </c>
      <c r="M5" s="69">
        <v>5.49673e-51</v>
      </c>
    </row>
    <row r="6" spans="1:13">
      <c r="A6" s="22" t="s">
        <v>716</v>
      </c>
      <c r="B6" s="22">
        <v>9</v>
      </c>
      <c r="C6" s="22">
        <v>107712209</v>
      </c>
      <c r="D6" s="22" t="s">
        <v>232</v>
      </c>
      <c r="E6" s="22" t="s">
        <v>231</v>
      </c>
      <c r="F6" s="22">
        <v>0.207251</v>
      </c>
      <c r="G6" s="22" t="s">
        <v>713</v>
      </c>
      <c r="H6" s="22">
        <v>9</v>
      </c>
      <c r="I6" s="22">
        <v>107616900</v>
      </c>
      <c r="J6" s="22" t="s">
        <v>713</v>
      </c>
      <c r="K6" s="22">
        <v>-0.146881</v>
      </c>
      <c r="L6" s="22">
        <v>0.00978372</v>
      </c>
      <c r="M6" s="69">
        <v>6.05366e-51</v>
      </c>
    </row>
    <row r="7" spans="1:13">
      <c r="A7" s="22" t="s">
        <v>717</v>
      </c>
      <c r="B7" s="22">
        <v>9</v>
      </c>
      <c r="C7" s="22">
        <v>107687906</v>
      </c>
      <c r="D7" s="22" t="s">
        <v>232</v>
      </c>
      <c r="E7" s="22" t="s">
        <v>228</v>
      </c>
      <c r="F7" s="22">
        <v>0.230265</v>
      </c>
      <c r="G7" s="22" t="s">
        <v>713</v>
      </c>
      <c r="H7" s="22">
        <v>9</v>
      </c>
      <c r="I7" s="22">
        <v>107616900</v>
      </c>
      <c r="J7" s="22" t="s">
        <v>713</v>
      </c>
      <c r="K7" s="22">
        <v>-0.141414</v>
      </c>
      <c r="L7" s="22">
        <v>0.00942018</v>
      </c>
      <c r="M7" s="69">
        <v>6.14569e-51</v>
      </c>
    </row>
    <row r="8" spans="1:13">
      <c r="A8" s="22" t="s">
        <v>718</v>
      </c>
      <c r="B8" s="22">
        <v>9</v>
      </c>
      <c r="C8" s="22">
        <v>107716170</v>
      </c>
      <c r="D8" s="22" t="s">
        <v>227</v>
      </c>
      <c r="E8" s="22" t="s">
        <v>228</v>
      </c>
      <c r="F8" s="22">
        <v>0.206855</v>
      </c>
      <c r="G8" s="22" t="s">
        <v>713</v>
      </c>
      <c r="H8" s="22">
        <v>9</v>
      </c>
      <c r="I8" s="22">
        <v>107616900</v>
      </c>
      <c r="J8" s="22" t="s">
        <v>713</v>
      </c>
      <c r="K8" s="22">
        <v>-0.147748</v>
      </c>
      <c r="L8" s="22">
        <v>0.0098428</v>
      </c>
      <c r="M8" s="69">
        <v>6.23913e-51</v>
      </c>
    </row>
    <row r="9" spans="1:13">
      <c r="A9" s="22" t="s">
        <v>719</v>
      </c>
      <c r="B9" s="22">
        <v>9</v>
      </c>
      <c r="C9" s="22">
        <v>107687496</v>
      </c>
      <c r="D9" s="22" t="s">
        <v>227</v>
      </c>
      <c r="E9" s="22" t="s">
        <v>228</v>
      </c>
      <c r="F9" s="22">
        <v>0.228687</v>
      </c>
      <c r="G9" s="22" t="s">
        <v>713</v>
      </c>
      <c r="H9" s="22">
        <v>9</v>
      </c>
      <c r="I9" s="22">
        <v>107616900</v>
      </c>
      <c r="J9" s="22" t="s">
        <v>713</v>
      </c>
      <c r="K9" s="22">
        <v>-0.141461</v>
      </c>
      <c r="L9" s="22">
        <v>0.00944342</v>
      </c>
      <c r="M9" s="69">
        <v>9.95162e-51</v>
      </c>
    </row>
    <row r="10" spans="1:13">
      <c r="A10" s="22" t="s">
        <v>720</v>
      </c>
      <c r="B10" s="22">
        <v>9</v>
      </c>
      <c r="C10" s="22">
        <v>107687193</v>
      </c>
      <c r="D10" s="22" t="s">
        <v>231</v>
      </c>
      <c r="E10" s="22" t="s">
        <v>227</v>
      </c>
      <c r="F10" s="22">
        <v>0.230117</v>
      </c>
      <c r="G10" s="22" t="s">
        <v>713</v>
      </c>
      <c r="H10" s="22">
        <v>9</v>
      </c>
      <c r="I10" s="22">
        <v>107616900</v>
      </c>
      <c r="J10" s="22" t="s">
        <v>713</v>
      </c>
      <c r="K10" s="22">
        <v>-0.140862</v>
      </c>
      <c r="L10" s="22">
        <v>0.00942199</v>
      </c>
      <c r="M10" s="69">
        <v>1.54821e-50</v>
      </c>
    </row>
    <row r="11" spans="1:13">
      <c r="A11" s="22" t="s">
        <v>721</v>
      </c>
      <c r="B11" s="22">
        <v>9</v>
      </c>
      <c r="C11" s="22">
        <v>107715878</v>
      </c>
      <c r="D11" s="22" t="s">
        <v>228</v>
      </c>
      <c r="E11" s="22" t="s">
        <v>227</v>
      </c>
      <c r="F11" s="22">
        <v>0.228763</v>
      </c>
      <c r="G11" s="22" t="s">
        <v>713</v>
      </c>
      <c r="H11" s="22">
        <v>9</v>
      </c>
      <c r="I11" s="22">
        <v>107616900</v>
      </c>
      <c r="J11" s="22" t="s">
        <v>713</v>
      </c>
      <c r="K11" s="22">
        <v>-0.140852</v>
      </c>
      <c r="L11" s="22">
        <v>0.00942506</v>
      </c>
      <c r="M11" s="69">
        <v>1.69411e-50</v>
      </c>
    </row>
    <row r="12" spans="1:13">
      <c r="A12" s="22" t="s">
        <v>722</v>
      </c>
      <c r="B12" s="22">
        <v>9</v>
      </c>
      <c r="C12" s="22">
        <v>107686752</v>
      </c>
      <c r="D12" s="22" t="s">
        <v>227</v>
      </c>
      <c r="E12" s="22" t="s">
        <v>228</v>
      </c>
      <c r="F12" s="22">
        <v>0.229694</v>
      </c>
      <c r="G12" s="22" t="s">
        <v>713</v>
      </c>
      <c r="H12" s="22">
        <v>9</v>
      </c>
      <c r="I12" s="22">
        <v>107616900</v>
      </c>
      <c r="J12" s="22" t="s">
        <v>713</v>
      </c>
      <c r="K12" s="22">
        <v>-0.140782</v>
      </c>
      <c r="L12" s="22">
        <v>0.00942795</v>
      </c>
      <c r="M12" s="69">
        <v>2.02831e-50</v>
      </c>
    </row>
    <row r="13" spans="1:13">
      <c r="A13" s="22" t="s">
        <v>723</v>
      </c>
      <c r="B13" s="22">
        <v>9</v>
      </c>
      <c r="C13" s="22">
        <v>107686292</v>
      </c>
      <c r="D13" s="22" t="s">
        <v>232</v>
      </c>
      <c r="E13" s="22" t="s">
        <v>231</v>
      </c>
      <c r="F13" s="22">
        <v>0.229627</v>
      </c>
      <c r="G13" s="22" t="s">
        <v>713</v>
      </c>
      <c r="H13" s="22">
        <v>9</v>
      </c>
      <c r="I13" s="22">
        <v>107616900</v>
      </c>
      <c r="J13" s="22" t="s">
        <v>713</v>
      </c>
      <c r="K13" s="22">
        <v>-0.14049</v>
      </c>
      <c r="L13" s="22">
        <v>0.00942921</v>
      </c>
      <c r="M13" s="69">
        <v>3.3255e-50</v>
      </c>
    </row>
    <row r="14" spans="1:13">
      <c r="A14" s="22" t="s">
        <v>724</v>
      </c>
      <c r="B14" s="22">
        <v>9</v>
      </c>
      <c r="C14" s="22">
        <v>107687425</v>
      </c>
      <c r="D14" s="22" t="s">
        <v>232</v>
      </c>
      <c r="E14" s="22" t="s">
        <v>231</v>
      </c>
      <c r="F14" s="22">
        <v>0.229603</v>
      </c>
      <c r="G14" s="22" t="s">
        <v>713</v>
      </c>
      <c r="H14" s="22">
        <v>9</v>
      </c>
      <c r="I14" s="22">
        <v>107616900</v>
      </c>
      <c r="J14" s="22" t="s">
        <v>713</v>
      </c>
      <c r="K14" s="22">
        <v>-0.140496</v>
      </c>
      <c r="L14" s="22">
        <v>0.0094305</v>
      </c>
      <c r="M14" s="69">
        <v>3.39593e-50</v>
      </c>
    </row>
    <row r="15" spans="1:13">
      <c r="A15" s="22" t="s">
        <v>725</v>
      </c>
      <c r="B15" s="22">
        <v>9</v>
      </c>
      <c r="C15" s="22">
        <v>107686241</v>
      </c>
      <c r="D15" s="22" t="s">
        <v>231</v>
      </c>
      <c r="E15" s="22" t="s">
        <v>232</v>
      </c>
      <c r="F15" s="22">
        <v>0.229627</v>
      </c>
      <c r="G15" s="22" t="s">
        <v>713</v>
      </c>
      <c r="H15" s="22">
        <v>9</v>
      </c>
      <c r="I15" s="22">
        <v>107616900</v>
      </c>
      <c r="J15" s="22" t="s">
        <v>713</v>
      </c>
      <c r="K15" s="22">
        <v>-0.140224</v>
      </c>
      <c r="L15" s="22">
        <v>0.00942933</v>
      </c>
      <c r="M15" s="69">
        <v>5.08483e-50</v>
      </c>
    </row>
    <row r="16" spans="1:13">
      <c r="A16" s="22" t="s">
        <v>726</v>
      </c>
      <c r="B16" s="22">
        <v>9</v>
      </c>
      <c r="C16" s="22">
        <v>107685577</v>
      </c>
      <c r="D16" s="22" t="s">
        <v>227</v>
      </c>
      <c r="E16" s="22" t="s">
        <v>231</v>
      </c>
      <c r="F16" s="22">
        <v>0.227966</v>
      </c>
      <c r="G16" s="22" t="s">
        <v>713</v>
      </c>
      <c r="H16" s="22">
        <v>9</v>
      </c>
      <c r="I16" s="22">
        <v>107616900</v>
      </c>
      <c r="J16" s="22" t="s">
        <v>713</v>
      </c>
      <c r="K16" s="22">
        <v>-0.140524</v>
      </c>
      <c r="L16" s="22">
        <v>0.00945346</v>
      </c>
      <c r="M16" s="69">
        <v>5.57809e-50</v>
      </c>
    </row>
    <row r="17" spans="1:13">
      <c r="A17" s="22" t="s">
        <v>727</v>
      </c>
      <c r="B17" s="22">
        <v>9</v>
      </c>
      <c r="C17" s="22">
        <v>107719789</v>
      </c>
      <c r="D17" s="22" t="s">
        <v>232</v>
      </c>
      <c r="E17" s="22" t="s">
        <v>231</v>
      </c>
      <c r="F17" s="22">
        <v>0.228995</v>
      </c>
      <c r="G17" s="22" t="s">
        <v>713</v>
      </c>
      <c r="H17" s="22">
        <v>9</v>
      </c>
      <c r="I17" s="22">
        <v>107616900</v>
      </c>
      <c r="J17" s="22" t="s">
        <v>713</v>
      </c>
      <c r="K17" s="22">
        <v>-0.139927</v>
      </c>
      <c r="L17" s="22">
        <v>0.00942255</v>
      </c>
      <c r="M17" s="69">
        <v>6.93598e-50</v>
      </c>
    </row>
    <row r="18" spans="1:13">
      <c r="A18" s="22" t="s">
        <v>728</v>
      </c>
      <c r="B18" s="22">
        <v>9</v>
      </c>
      <c r="C18" s="22">
        <v>107716910</v>
      </c>
      <c r="D18" s="22" t="s">
        <v>232</v>
      </c>
      <c r="E18" s="22" t="s">
        <v>231</v>
      </c>
      <c r="F18" s="22">
        <v>0.231958</v>
      </c>
      <c r="G18" s="22" t="s">
        <v>713</v>
      </c>
      <c r="H18" s="22">
        <v>9</v>
      </c>
      <c r="I18" s="22">
        <v>107616900</v>
      </c>
      <c r="J18" s="22" t="s">
        <v>713</v>
      </c>
      <c r="K18" s="22">
        <v>-0.138767</v>
      </c>
      <c r="L18" s="22">
        <v>0.00939635</v>
      </c>
      <c r="M18" s="69">
        <v>2.34899e-49</v>
      </c>
    </row>
    <row r="19" spans="1:13">
      <c r="A19" s="22" t="s">
        <v>729</v>
      </c>
      <c r="B19" s="22">
        <v>9</v>
      </c>
      <c r="C19" s="22">
        <v>107717481</v>
      </c>
      <c r="D19" s="22" t="s">
        <v>232</v>
      </c>
      <c r="E19" s="22" t="s">
        <v>231</v>
      </c>
      <c r="F19" s="22">
        <v>0.232703</v>
      </c>
      <c r="G19" s="22" t="s">
        <v>713</v>
      </c>
      <c r="H19" s="22">
        <v>9</v>
      </c>
      <c r="I19" s="22">
        <v>107616900</v>
      </c>
      <c r="J19" s="22" t="s">
        <v>713</v>
      </c>
      <c r="K19" s="22">
        <v>-0.138161</v>
      </c>
      <c r="L19" s="22">
        <v>0.00936901</v>
      </c>
      <c r="M19" s="69">
        <v>3.23555e-49</v>
      </c>
    </row>
    <row r="20" spans="1:13">
      <c r="A20" s="22" t="s">
        <v>730</v>
      </c>
      <c r="B20" s="22">
        <v>9</v>
      </c>
      <c r="C20" s="22">
        <v>107692827</v>
      </c>
      <c r="D20" s="22" t="s">
        <v>232</v>
      </c>
      <c r="E20" s="22" t="s">
        <v>231</v>
      </c>
      <c r="F20" s="22">
        <v>0.236344</v>
      </c>
      <c r="G20" s="22" t="s">
        <v>713</v>
      </c>
      <c r="H20" s="22">
        <v>9</v>
      </c>
      <c r="I20" s="22">
        <v>107616900</v>
      </c>
      <c r="J20" s="22" t="s">
        <v>713</v>
      </c>
      <c r="K20" s="22">
        <v>-0.137528</v>
      </c>
      <c r="L20" s="22">
        <v>0.00933611</v>
      </c>
      <c r="M20" s="69">
        <v>4.08842e-49</v>
      </c>
    </row>
    <row r="21" spans="1:13">
      <c r="A21" s="22" t="s">
        <v>731</v>
      </c>
      <c r="B21" s="22">
        <v>9</v>
      </c>
      <c r="C21" s="22">
        <v>107694198</v>
      </c>
      <c r="D21" s="22" t="s">
        <v>227</v>
      </c>
      <c r="E21" s="22" t="s">
        <v>232</v>
      </c>
      <c r="F21" s="22">
        <v>0.237176</v>
      </c>
      <c r="G21" s="22" t="s">
        <v>713</v>
      </c>
      <c r="H21" s="22">
        <v>9</v>
      </c>
      <c r="I21" s="22">
        <v>107616900</v>
      </c>
      <c r="J21" s="22" t="s">
        <v>713</v>
      </c>
      <c r="K21" s="22">
        <v>-0.137332</v>
      </c>
      <c r="L21" s="22">
        <v>0.00932453</v>
      </c>
      <c r="M21" s="69">
        <v>4.26121e-49</v>
      </c>
    </row>
    <row r="22" spans="1:13">
      <c r="A22" s="17" t="s">
        <v>732</v>
      </c>
      <c r="B22" s="17">
        <v>9</v>
      </c>
      <c r="C22" s="17">
        <v>107694522</v>
      </c>
      <c r="D22" s="17" t="s">
        <v>232</v>
      </c>
      <c r="E22" s="17" t="s">
        <v>231</v>
      </c>
      <c r="F22" s="17">
        <v>0.23727</v>
      </c>
      <c r="G22" s="17" t="s">
        <v>713</v>
      </c>
      <c r="H22" s="17">
        <v>9</v>
      </c>
      <c r="I22" s="17">
        <v>107616900</v>
      </c>
      <c r="J22" s="17" t="s">
        <v>713</v>
      </c>
      <c r="K22" s="17">
        <v>-0.137222</v>
      </c>
      <c r="L22" s="17">
        <v>0.0093233</v>
      </c>
      <c r="M22" s="71">
        <v>4.92595e-49</v>
      </c>
    </row>
  </sheetData>
  <mergeCells count="1">
    <mergeCell ref="A1:M1"/>
  </mergeCells>
  <pageMargins left="0.75" right="0.75" top="1" bottom="1" header="0.5" footer="0.5"/>
  <pageSetup paperSize="9" scale="88" orientation="portrait"/>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8"/>
  <sheetViews>
    <sheetView view="pageBreakPreview" zoomScale="200" zoomScaleNormal="100" workbookViewId="0">
      <selection activeCell="H4" sqref="H4"/>
    </sheetView>
  </sheetViews>
  <sheetFormatPr defaultColWidth="9" defaultRowHeight="13.5" outlineLevelRow="7" outlineLevelCol="6"/>
  <cols>
    <col min="1" max="1" width="7.25" customWidth="1"/>
    <col min="2" max="2" width="11.125" customWidth="1"/>
    <col min="3" max="3" width="10.375" customWidth="1"/>
    <col min="4" max="4" width="8.125" customWidth="1"/>
    <col min="5" max="5" width="9.625" customWidth="1"/>
    <col min="6" max="6" width="10.875" customWidth="1"/>
    <col min="7" max="7" width="5.875" customWidth="1"/>
  </cols>
  <sheetData>
    <row r="1" spans="1:7">
      <c r="A1" s="28" t="s">
        <v>733</v>
      </c>
      <c r="B1" s="28"/>
      <c r="C1" s="28"/>
      <c r="D1" s="28"/>
      <c r="E1" s="28"/>
      <c r="F1" s="28"/>
      <c r="G1" s="28"/>
    </row>
    <row r="2" spans="1:7">
      <c r="A2" s="52" t="s">
        <v>734</v>
      </c>
      <c r="B2" s="52" t="s">
        <v>735</v>
      </c>
      <c r="C2" s="52" t="s">
        <v>736</v>
      </c>
      <c r="D2" s="52"/>
      <c r="E2" s="52" t="s">
        <v>737</v>
      </c>
      <c r="F2" s="52"/>
      <c r="G2" s="53"/>
    </row>
    <row r="3" spans="1:7">
      <c r="A3" s="54"/>
      <c r="B3" s="55"/>
      <c r="C3" s="52" t="s">
        <v>738</v>
      </c>
      <c r="D3" s="52" t="s">
        <v>739</v>
      </c>
      <c r="E3" s="52" t="s">
        <v>740</v>
      </c>
      <c r="F3" s="52" t="s">
        <v>741</v>
      </c>
      <c r="G3" s="53" t="s">
        <v>742</v>
      </c>
    </row>
    <row r="4" spans="1:7">
      <c r="A4" s="54"/>
      <c r="B4" s="55"/>
      <c r="C4" s="56"/>
      <c r="D4" s="56" t="s">
        <v>743</v>
      </c>
      <c r="E4" s="56" t="s">
        <v>744</v>
      </c>
      <c r="F4" s="56" t="s">
        <v>743</v>
      </c>
      <c r="G4" s="57"/>
    </row>
    <row r="5" spans="1:7">
      <c r="A5" s="58" t="s">
        <v>745</v>
      </c>
      <c r="B5" s="59" t="s">
        <v>746</v>
      </c>
      <c r="C5" s="60">
        <v>-0.007724631</v>
      </c>
      <c r="D5" s="60">
        <v>0.1839267</v>
      </c>
      <c r="E5" s="60">
        <v>112.6852</v>
      </c>
      <c r="F5" s="60">
        <v>0.0005</v>
      </c>
      <c r="G5" s="61">
        <v>0.3965</v>
      </c>
    </row>
    <row r="6" spans="1:7">
      <c r="A6" s="62" t="s">
        <v>747</v>
      </c>
      <c r="B6" s="54" t="s">
        <v>748</v>
      </c>
      <c r="C6" s="60">
        <v>-0.009654938</v>
      </c>
      <c r="D6" s="60">
        <v>0.1002564</v>
      </c>
      <c r="E6" s="60">
        <v>90.248</v>
      </c>
      <c r="F6" s="60">
        <v>0.0011</v>
      </c>
      <c r="G6" s="61">
        <v>0.4127</v>
      </c>
    </row>
    <row r="7" spans="1:7">
      <c r="A7" s="63" t="s">
        <v>749</v>
      </c>
      <c r="B7" s="64" t="s">
        <v>748</v>
      </c>
      <c r="C7" s="65">
        <v>-0.006287713</v>
      </c>
      <c r="D7" s="65">
        <v>0.4451089</v>
      </c>
      <c r="E7" s="65">
        <v>257.9325</v>
      </c>
      <c r="F7" s="66">
        <v>1.214939e-21</v>
      </c>
      <c r="G7" s="67">
        <v>0.7053</v>
      </c>
    </row>
    <row r="8" ht="25" customHeight="1" spans="1:7">
      <c r="A8" s="68" t="s">
        <v>750</v>
      </c>
      <c r="B8" s="68"/>
      <c r="C8" s="68"/>
      <c r="D8" s="68"/>
      <c r="E8" s="68"/>
      <c r="F8" s="68"/>
      <c r="G8" s="68"/>
    </row>
  </sheetData>
  <mergeCells count="2">
    <mergeCell ref="A1:G1"/>
    <mergeCell ref="A8:G8"/>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6"/>
  <sheetViews>
    <sheetView view="pageBreakPreview" zoomScale="200" zoomScaleNormal="100" workbookViewId="0">
      <selection activeCell="A11" sqref="A11:C11"/>
    </sheetView>
  </sheetViews>
  <sheetFormatPr defaultColWidth="9" defaultRowHeight="13.5"/>
  <cols>
    <col min="1" max="1" width="17.375" customWidth="1"/>
    <col min="2" max="2" width="9" customWidth="1"/>
    <col min="3" max="3" width="21.5" customWidth="1"/>
  </cols>
  <sheetData>
    <row r="1" spans="1:11">
      <c r="A1" s="28" t="s">
        <v>110</v>
      </c>
      <c r="B1" s="28"/>
      <c r="C1" s="28"/>
      <c r="D1" s="54"/>
      <c r="E1" s="54"/>
      <c r="F1" s="54"/>
      <c r="G1" s="54"/>
      <c r="H1" s="54"/>
      <c r="I1" s="54"/>
      <c r="J1" s="54"/>
      <c r="K1" s="54"/>
    </row>
    <row r="2" ht="15.75" spans="1:14">
      <c r="A2" s="92" t="s">
        <v>111</v>
      </c>
      <c r="B2" s="92" t="s">
        <v>112</v>
      </c>
      <c r="C2" s="94" t="s">
        <v>113</v>
      </c>
      <c r="D2" s="54"/>
      <c r="E2" s="54"/>
      <c r="F2" s="54"/>
      <c r="G2" s="144"/>
      <c r="H2" s="54"/>
      <c r="I2" s="156"/>
      <c r="J2" s="54"/>
      <c r="K2" s="54"/>
      <c r="N2" s="157"/>
    </row>
    <row r="3" ht="15.75" spans="1:14">
      <c r="A3" s="49" t="s">
        <v>114</v>
      </c>
      <c r="B3" s="145" t="s">
        <v>115</v>
      </c>
      <c r="C3" s="146" t="s">
        <v>116</v>
      </c>
      <c r="D3" s="54"/>
      <c r="E3" s="54"/>
      <c r="F3" s="54"/>
      <c r="G3" s="54"/>
      <c r="H3" s="54"/>
      <c r="I3" s="54"/>
      <c r="J3" s="54"/>
      <c r="K3" s="54"/>
      <c r="N3" s="157"/>
    </row>
    <row r="4" spans="1:11">
      <c r="A4" s="49"/>
      <c r="B4" s="145" t="s">
        <v>117</v>
      </c>
      <c r="C4" s="146" t="s">
        <v>118</v>
      </c>
      <c r="D4" s="54"/>
      <c r="E4" s="54"/>
      <c r="F4" s="54"/>
      <c r="G4" s="54"/>
      <c r="H4" s="54"/>
      <c r="I4" s="54"/>
      <c r="J4" s="54"/>
      <c r="K4" s="54"/>
    </row>
    <row r="5" spans="1:14">
      <c r="A5" s="49"/>
      <c r="B5" s="49" t="s">
        <v>119</v>
      </c>
      <c r="C5" s="146" t="s">
        <v>120</v>
      </c>
      <c r="D5" s="54"/>
      <c r="E5" s="54"/>
      <c r="F5" s="54"/>
      <c r="G5" s="54"/>
      <c r="H5" s="54"/>
      <c r="I5" s="54"/>
      <c r="J5" s="54"/>
      <c r="K5" s="54"/>
      <c r="N5" s="158"/>
    </row>
    <row r="6" spans="1:11">
      <c r="A6" s="49"/>
      <c r="B6" s="145" t="s">
        <v>121</v>
      </c>
      <c r="C6" s="146" t="s">
        <v>122</v>
      </c>
      <c r="D6" s="54"/>
      <c r="E6" s="54"/>
      <c r="F6" s="54"/>
      <c r="G6" s="54"/>
      <c r="H6" s="54"/>
      <c r="I6" s="54"/>
      <c r="J6" s="54"/>
      <c r="K6" s="54"/>
    </row>
    <row r="7" spans="1:11">
      <c r="A7" s="49"/>
      <c r="B7" s="49" t="s">
        <v>123</v>
      </c>
      <c r="C7" s="147" t="s">
        <v>124</v>
      </c>
      <c r="D7" s="54"/>
      <c r="E7" s="54"/>
      <c r="F7" s="54"/>
      <c r="G7" s="54"/>
      <c r="H7" s="54"/>
      <c r="I7" s="54"/>
      <c r="J7" s="54"/>
      <c r="K7" s="54"/>
    </row>
    <row r="8" spans="1:11">
      <c r="A8" s="148" t="s">
        <v>125</v>
      </c>
      <c r="B8" s="148" t="s">
        <v>126</v>
      </c>
      <c r="C8" s="149" t="s">
        <v>127</v>
      </c>
      <c r="D8" s="54"/>
      <c r="E8" s="54"/>
      <c r="F8" s="54"/>
      <c r="G8" s="54"/>
      <c r="H8" s="54"/>
      <c r="I8" s="54"/>
      <c r="J8" s="54"/>
      <c r="K8" s="54"/>
    </row>
    <row r="9" spans="1:11">
      <c r="A9" s="148" t="s">
        <v>128</v>
      </c>
      <c r="B9" s="150" t="s">
        <v>129</v>
      </c>
      <c r="C9" s="151" t="s">
        <v>130</v>
      </c>
      <c r="D9" s="54"/>
      <c r="E9" s="54"/>
      <c r="F9" s="54"/>
      <c r="G9" s="54"/>
      <c r="H9" s="54"/>
      <c r="I9" s="54"/>
      <c r="J9" s="54"/>
      <c r="K9" s="54"/>
    </row>
    <row r="10" spans="1:11">
      <c r="A10" s="152"/>
      <c r="B10" s="153" t="s">
        <v>131</v>
      </c>
      <c r="C10" s="154" t="s">
        <v>132</v>
      </c>
      <c r="D10" s="54"/>
      <c r="E10" s="54"/>
      <c r="F10" s="54"/>
      <c r="G10" s="54"/>
      <c r="H10" s="54"/>
      <c r="I10" s="54"/>
      <c r="J10" s="54"/>
      <c r="K10" s="54"/>
    </row>
    <row r="11" ht="57" customHeight="1" spans="1:11">
      <c r="A11" s="68" t="s">
        <v>133</v>
      </c>
      <c r="B11" s="68"/>
      <c r="C11" s="68"/>
      <c r="D11" s="54"/>
      <c r="E11" s="54"/>
      <c r="F11" s="54"/>
      <c r="G11" s="54"/>
      <c r="H11" s="54"/>
      <c r="I11" s="54"/>
      <c r="J11" s="54"/>
      <c r="K11" s="54"/>
    </row>
    <row r="12" spans="1:11">
      <c r="A12" s="54"/>
      <c r="B12" s="54"/>
      <c r="C12" s="54"/>
      <c r="D12" s="54"/>
      <c r="E12" s="54"/>
      <c r="F12" s="54"/>
      <c r="G12" s="54"/>
      <c r="H12" s="54"/>
      <c r="I12" s="54"/>
      <c r="J12" s="54"/>
      <c r="K12" s="54"/>
    </row>
    <row r="13" spans="4:11">
      <c r="D13" s="54"/>
      <c r="E13" s="54"/>
      <c r="F13" s="54"/>
      <c r="G13" s="54"/>
      <c r="H13" s="54"/>
      <c r="I13" s="54"/>
      <c r="J13" s="54"/>
      <c r="K13" s="54"/>
    </row>
    <row r="14" spans="4:11">
      <c r="D14" s="54"/>
      <c r="E14" s="54"/>
      <c r="F14" s="54"/>
      <c r="G14" s="54"/>
      <c r="H14" s="54"/>
      <c r="I14" s="54"/>
      <c r="J14" s="54"/>
      <c r="K14" s="54"/>
    </row>
    <row r="15" spans="1:11">
      <c r="A15" s="54"/>
      <c r="B15" s="155"/>
      <c r="C15" s="54"/>
      <c r="D15" s="54"/>
      <c r="E15" s="54"/>
      <c r="F15" s="54"/>
      <c r="G15" s="54"/>
      <c r="H15" s="54"/>
      <c r="I15" s="54"/>
      <c r="J15" s="54"/>
      <c r="K15" s="54"/>
    </row>
    <row r="16" spans="1:11">
      <c r="A16" s="54"/>
      <c r="B16" s="144"/>
      <c r="C16" s="54"/>
      <c r="D16" s="54"/>
      <c r="E16" s="54"/>
      <c r="F16" s="54"/>
      <c r="G16" s="54"/>
      <c r="H16" s="54"/>
      <c r="I16" s="54"/>
      <c r="J16" s="54"/>
      <c r="K16" s="54"/>
    </row>
  </sheetData>
  <mergeCells count="2">
    <mergeCell ref="A1:C1"/>
    <mergeCell ref="A11:C11"/>
  </mergeCells>
  <pageMargins left="0.75" right="0.75" top="1" bottom="1" header="0.5" footer="0.5"/>
  <pageSetup paperSize="9" orientation="portrait"/>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
  <sheetViews>
    <sheetView view="pageBreakPreview" zoomScale="200" zoomScaleNormal="200" workbookViewId="0">
      <selection activeCell="A1" sqref="A1:I1"/>
    </sheetView>
  </sheetViews>
  <sheetFormatPr defaultColWidth="9" defaultRowHeight="13.5" outlineLevelRow="5"/>
  <cols>
    <col min="1" max="1" width="6.75" customWidth="1"/>
    <col min="2" max="2" width="22.625" customWidth="1"/>
    <col min="3" max="3" width="17" customWidth="1"/>
    <col min="4" max="4" width="6.25" customWidth="1"/>
    <col min="5" max="9" width="9.625" customWidth="1"/>
    <col min="10" max="10" width="13.75"/>
    <col min="11" max="14" width="12.625"/>
  </cols>
  <sheetData>
    <row r="1" spans="1:9">
      <c r="A1" s="28" t="s">
        <v>751</v>
      </c>
      <c r="B1" s="28"/>
      <c r="C1" s="28"/>
      <c r="D1" s="28"/>
      <c r="E1" s="28"/>
      <c r="F1" s="28"/>
      <c r="G1" s="28"/>
      <c r="H1" s="28"/>
      <c r="I1" s="28"/>
    </row>
    <row r="2" spans="1:9">
      <c r="A2" s="21" t="s">
        <v>734</v>
      </c>
      <c r="B2" s="21" t="s">
        <v>735</v>
      </c>
      <c r="C2" s="21" t="s">
        <v>752</v>
      </c>
      <c r="D2" s="21" t="s">
        <v>753</v>
      </c>
      <c r="E2" s="21" t="s">
        <v>661</v>
      </c>
      <c r="F2" s="21" t="s">
        <v>754</v>
      </c>
      <c r="G2" s="21" t="s">
        <v>755</v>
      </c>
      <c r="H2" s="21" t="s">
        <v>756</v>
      </c>
      <c r="I2" s="24"/>
    </row>
    <row r="3" spans="1:9">
      <c r="A3" s="47" t="s">
        <v>745</v>
      </c>
      <c r="B3" s="47" t="s">
        <v>757</v>
      </c>
      <c r="C3" s="47" t="s">
        <v>758</v>
      </c>
      <c r="D3" s="47">
        <v>69</v>
      </c>
      <c r="E3" s="47">
        <v>0.060134723</v>
      </c>
      <c r="F3" s="47">
        <v>0.415287889</v>
      </c>
      <c r="G3" s="47">
        <v>0.952193361</v>
      </c>
      <c r="H3" s="47">
        <v>0.846325525</v>
      </c>
      <c r="I3" s="50">
        <v>1.071304326</v>
      </c>
    </row>
    <row r="4" spans="1:9">
      <c r="A4" s="47" t="s">
        <v>749</v>
      </c>
      <c r="B4" s="47" t="s">
        <v>757</v>
      </c>
      <c r="C4" s="47" t="s">
        <v>758</v>
      </c>
      <c r="D4" s="47">
        <v>77</v>
      </c>
      <c r="E4" s="47">
        <v>0.0854867620967779</v>
      </c>
      <c r="F4" s="47">
        <v>0.718583393244376</v>
      </c>
      <c r="G4" s="47">
        <v>1.03128478148255</v>
      </c>
      <c r="H4" s="47">
        <v>0.87218940759654</v>
      </c>
      <c r="I4" s="50">
        <v>1.21940061557075</v>
      </c>
    </row>
    <row r="5" spans="1:9">
      <c r="A5" s="48" t="s">
        <v>747</v>
      </c>
      <c r="B5" s="48" t="s">
        <v>757</v>
      </c>
      <c r="C5" s="48" t="s">
        <v>758</v>
      </c>
      <c r="D5" s="48">
        <v>54</v>
      </c>
      <c r="E5" s="48">
        <v>0.074151522041697</v>
      </c>
      <c r="F5" s="48">
        <v>0.0103212317145337</v>
      </c>
      <c r="G5" s="48">
        <v>0.82680239826702</v>
      </c>
      <c r="H5" s="48">
        <v>0.714961535871683</v>
      </c>
      <c r="I5" s="51">
        <v>0.956138437498805</v>
      </c>
    </row>
    <row r="6" spans="1:9">
      <c r="A6" s="49" t="s">
        <v>759</v>
      </c>
      <c r="B6" s="49"/>
      <c r="C6" s="49"/>
      <c r="D6" s="49"/>
      <c r="E6" s="49"/>
      <c r="F6" s="49"/>
      <c r="G6" s="49"/>
      <c r="H6" s="49"/>
      <c r="I6" s="49"/>
    </row>
  </sheetData>
  <mergeCells count="3">
    <mergeCell ref="A1:I1"/>
    <mergeCell ref="H2:I2"/>
    <mergeCell ref="A6:I6"/>
  </mergeCells>
  <pageMargins left="0.75" right="0.75" top="1" bottom="1" header="0.5" footer="0.5"/>
  <pageSetup paperSize="9" scale="87" orientation="portrait"/>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1"/>
  <sheetViews>
    <sheetView view="pageBreakPreview" zoomScale="200" zoomScaleNormal="100" workbookViewId="0">
      <selection activeCell="A1" sqref="A1:I1"/>
    </sheetView>
  </sheetViews>
  <sheetFormatPr defaultColWidth="9" defaultRowHeight="13.5"/>
  <cols>
    <col min="1" max="1" width="7.75" customWidth="1"/>
    <col min="2" max="2" width="6.625" customWidth="1"/>
    <col min="3" max="3" width="26.375" customWidth="1"/>
    <col min="4" max="4" width="6.25" customWidth="1"/>
    <col min="5" max="9" width="9.625" customWidth="1"/>
  </cols>
  <sheetData>
    <row r="1" spans="1:9">
      <c r="A1" s="28" t="s">
        <v>760</v>
      </c>
      <c r="B1" s="28"/>
      <c r="C1" s="28"/>
      <c r="D1" s="28"/>
      <c r="E1" s="28"/>
      <c r="F1" s="28"/>
      <c r="G1" s="28"/>
      <c r="H1" s="28"/>
      <c r="I1" s="28"/>
    </row>
    <row r="2" spans="1:9">
      <c r="A2" s="21" t="s">
        <v>734</v>
      </c>
      <c r="B2" s="21" t="s">
        <v>735</v>
      </c>
      <c r="C2" s="21" t="s">
        <v>752</v>
      </c>
      <c r="D2" s="21" t="s">
        <v>753</v>
      </c>
      <c r="E2" s="21" t="s">
        <v>661</v>
      </c>
      <c r="F2" s="21" t="s">
        <v>754</v>
      </c>
      <c r="G2" s="21" t="s">
        <v>755</v>
      </c>
      <c r="H2" s="21" t="s">
        <v>756</v>
      </c>
      <c r="I2" s="24"/>
    </row>
    <row r="3" spans="1:9">
      <c r="A3" s="22" t="s">
        <v>115</v>
      </c>
      <c r="B3" s="22" t="s">
        <v>761</v>
      </c>
      <c r="C3" s="22" t="s">
        <v>762</v>
      </c>
      <c r="D3" s="22">
        <v>7</v>
      </c>
      <c r="E3" s="22">
        <v>0.077619519</v>
      </c>
      <c r="F3" s="23">
        <v>2.18e-6</v>
      </c>
      <c r="G3" s="22">
        <v>1.444282654</v>
      </c>
      <c r="H3" s="22">
        <v>1.240455322</v>
      </c>
      <c r="I3" s="25">
        <v>1.681602188</v>
      </c>
    </row>
    <row r="4" spans="1:9">
      <c r="A4" s="22" t="s">
        <v>117</v>
      </c>
      <c r="B4" s="22" t="s">
        <v>761</v>
      </c>
      <c r="C4" s="22" t="s">
        <v>763</v>
      </c>
      <c r="D4" s="22">
        <v>20</v>
      </c>
      <c r="E4" s="22">
        <v>0.12768271247119</v>
      </c>
      <c r="F4" s="23">
        <v>3.67561299147997e-5</v>
      </c>
      <c r="G4" s="22">
        <v>2.00101345787442</v>
      </c>
      <c r="H4" s="22">
        <v>1.55798865353445</v>
      </c>
      <c r="I4" s="25">
        <v>2.57001541667905</v>
      </c>
    </row>
    <row r="5" spans="1:9">
      <c r="A5" s="33" t="s">
        <v>119</v>
      </c>
      <c r="B5" s="22" t="s">
        <v>761</v>
      </c>
      <c r="C5" s="22" t="s">
        <v>762</v>
      </c>
      <c r="D5" s="22">
        <v>3</v>
      </c>
      <c r="E5" s="22">
        <v>0.163661423735474</v>
      </c>
      <c r="F5" s="22">
        <v>0.00207442567936632</v>
      </c>
      <c r="G5" s="22">
        <v>1.65528502014755</v>
      </c>
      <c r="H5" s="22">
        <v>1.20105077694382</v>
      </c>
      <c r="I5" s="25">
        <v>2.28130945878656</v>
      </c>
    </row>
    <row r="6" spans="1:9">
      <c r="A6" s="33" t="s">
        <v>121</v>
      </c>
      <c r="B6" s="22" t="s">
        <v>761</v>
      </c>
      <c r="C6" s="22" t="s">
        <v>762</v>
      </c>
      <c r="D6" s="22">
        <v>12</v>
      </c>
      <c r="E6" s="22">
        <v>0.059098203</v>
      </c>
      <c r="F6" s="23">
        <v>5.96e-18</v>
      </c>
      <c r="G6" s="22">
        <v>1.665645005</v>
      </c>
      <c r="H6" s="22">
        <v>1.483464101</v>
      </c>
      <c r="I6" s="25">
        <v>1.870199138</v>
      </c>
    </row>
    <row r="7" spans="1:9">
      <c r="A7" s="33" t="s">
        <v>123</v>
      </c>
      <c r="B7" s="22" t="s">
        <v>761</v>
      </c>
      <c r="C7" s="22" t="s">
        <v>762</v>
      </c>
      <c r="D7" s="22">
        <v>14</v>
      </c>
      <c r="E7" s="22">
        <v>0.04606184</v>
      </c>
      <c r="F7" s="23">
        <v>9.818777e-43</v>
      </c>
      <c r="G7" s="22">
        <v>1.879788</v>
      </c>
      <c r="H7" s="22">
        <v>1.717514</v>
      </c>
      <c r="I7" s="22">
        <v>2.057394</v>
      </c>
    </row>
    <row r="8" spans="1:9">
      <c r="A8" s="33" t="s">
        <v>129</v>
      </c>
      <c r="B8" s="22" t="s">
        <v>761</v>
      </c>
      <c r="C8" s="22" t="s">
        <v>762</v>
      </c>
      <c r="D8" s="22">
        <v>4</v>
      </c>
      <c r="E8" s="22">
        <v>0.0820714583559104</v>
      </c>
      <c r="F8" s="22">
        <v>0.0383006933621429</v>
      </c>
      <c r="G8" s="22">
        <v>1.18532980265693</v>
      </c>
      <c r="H8" s="22">
        <v>1.00920308228405</v>
      </c>
      <c r="I8" s="25">
        <v>1.3921942627116</v>
      </c>
    </row>
    <row r="9" spans="1:9">
      <c r="A9" s="33" t="s">
        <v>131</v>
      </c>
      <c r="B9" s="22" t="s">
        <v>761</v>
      </c>
      <c r="C9" s="22" t="s">
        <v>762</v>
      </c>
      <c r="D9" s="22">
        <v>8</v>
      </c>
      <c r="E9" s="22">
        <v>0.0732690666204352</v>
      </c>
      <c r="F9" s="23">
        <v>2.56681730219297e-5</v>
      </c>
      <c r="G9" s="22">
        <v>1.36121542213058</v>
      </c>
      <c r="H9" s="22">
        <v>1.17912262385506</v>
      </c>
      <c r="I9" s="25">
        <v>1.57142894891474</v>
      </c>
    </row>
    <row r="10" spans="1:9">
      <c r="A10" s="34" t="s">
        <v>126</v>
      </c>
      <c r="B10" s="17" t="s">
        <v>761</v>
      </c>
      <c r="C10" s="17" t="s">
        <v>762</v>
      </c>
      <c r="D10" s="17">
        <v>7</v>
      </c>
      <c r="E10" s="17">
        <v>0.0942591428741441</v>
      </c>
      <c r="F10" s="18">
        <v>2.42291356474079e-6</v>
      </c>
      <c r="G10" s="17">
        <v>1.55953205299138</v>
      </c>
      <c r="H10" s="17">
        <v>1.29646054058783</v>
      </c>
      <c r="I10" s="20">
        <v>1.87598476634296</v>
      </c>
    </row>
    <row r="11" ht="33" customHeight="1" spans="1:9">
      <c r="A11" s="7" t="s">
        <v>764</v>
      </c>
      <c r="B11" s="7"/>
      <c r="C11" s="7"/>
      <c r="D11" s="7"/>
      <c r="E11" s="7"/>
      <c r="F11" s="7"/>
      <c r="G11" s="7"/>
      <c r="H11" s="7"/>
      <c r="I11" s="7"/>
    </row>
  </sheetData>
  <mergeCells count="3">
    <mergeCell ref="A1:I1"/>
    <mergeCell ref="H2:I2"/>
    <mergeCell ref="A11:I11"/>
  </mergeCells>
  <pageMargins left="0.75" right="0.75" top="1" bottom="1" header="0.5" footer="0.5"/>
  <pageSetup paperSize="9" scale="92" orientation="portrait"/>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
  <sheetViews>
    <sheetView view="pageBreakPreview" zoomScale="200" zoomScaleNormal="100" workbookViewId="0">
      <selection activeCell="A1" sqref="A1:G1"/>
    </sheetView>
  </sheetViews>
  <sheetFormatPr defaultColWidth="9" defaultRowHeight="13.5" outlineLevelCol="6"/>
  <cols>
    <col min="1" max="1" width="7.75" customWidth="1"/>
    <col min="2" max="2" width="7.375" customWidth="1"/>
    <col min="3" max="3" width="10.375" customWidth="1"/>
    <col min="4" max="5" width="9.625" customWidth="1"/>
    <col min="6" max="6" width="10.875" customWidth="1"/>
    <col min="7" max="7" width="5.875" customWidth="1"/>
  </cols>
  <sheetData>
    <row r="1" spans="1:7">
      <c r="A1" s="28" t="s">
        <v>765</v>
      </c>
      <c r="B1" s="28"/>
      <c r="C1" s="28"/>
      <c r="D1" s="28"/>
      <c r="E1" s="28"/>
      <c r="F1" s="28"/>
      <c r="G1" s="28"/>
    </row>
    <row r="2" spans="1:7">
      <c r="A2" s="29" t="s">
        <v>734</v>
      </c>
      <c r="B2" s="29" t="s">
        <v>735</v>
      </c>
      <c r="C2" s="29" t="s">
        <v>736</v>
      </c>
      <c r="D2" s="29"/>
      <c r="E2" s="29" t="s">
        <v>737</v>
      </c>
      <c r="F2" s="29"/>
      <c r="G2" s="30"/>
    </row>
    <row r="3" spans="1:7">
      <c r="A3" s="33"/>
      <c r="B3" s="33"/>
      <c r="C3" s="29" t="s">
        <v>738</v>
      </c>
      <c r="D3" s="29" t="s">
        <v>739</v>
      </c>
      <c r="E3" s="29" t="s">
        <v>740</v>
      </c>
      <c r="F3" s="29" t="s">
        <v>741</v>
      </c>
      <c r="G3" s="30" t="s">
        <v>766</v>
      </c>
    </row>
    <row r="4" spans="1:7">
      <c r="A4" s="33"/>
      <c r="B4" s="33"/>
      <c r="C4" s="34"/>
      <c r="D4" s="34" t="s">
        <v>743</v>
      </c>
      <c r="E4" s="34" t="s">
        <v>744</v>
      </c>
      <c r="F4" s="34" t="s">
        <v>743</v>
      </c>
      <c r="G4" s="35"/>
    </row>
    <row r="5" spans="1:7">
      <c r="A5" s="29" t="s">
        <v>115</v>
      </c>
      <c r="B5" s="29" t="s">
        <v>761</v>
      </c>
      <c r="C5" s="33">
        <v>-0.02897216</v>
      </c>
      <c r="D5" s="33">
        <v>0.2720211</v>
      </c>
      <c r="E5" s="33">
        <v>4.6853</v>
      </c>
      <c r="F5" s="33">
        <v>0.5848</v>
      </c>
      <c r="G5" s="36">
        <v>0</v>
      </c>
    </row>
    <row r="6" spans="1:7">
      <c r="A6" s="33" t="s">
        <v>117</v>
      </c>
      <c r="B6" s="33" t="s">
        <v>761</v>
      </c>
      <c r="C6" s="33">
        <v>-0.03841354</v>
      </c>
      <c r="D6" s="33">
        <v>0.002421587</v>
      </c>
      <c r="E6" s="33">
        <v>39.1915</v>
      </c>
      <c r="F6" s="33">
        <v>0.0042</v>
      </c>
      <c r="G6" s="36">
        <v>0.5152</v>
      </c>
    </row>
    <row r="7" spans="1:7">
      <c r="A7" s="33" t="s">
        <v>119</v>
      </c>
      <c r="B7" s="33" t="s">
        <v>761</v>
      </c>
      <c r="C7" s="33">
        <v>0.02410193</v>
      </c>
      <c r="D7" s="33">
        <v>0.7277631</v>
      </c>
      <c r="E7" s="33">
        <v>0.2094</v>
      </c>
      <c r="F7" s="33">
        <v>0.9006</v>
      </c>
      <c r="G7" s="36">
        <v>0</v>
      </c>
    </row>
    <row r="8" spans="1:7">
      <c r="A8" s="33" t="s">
        <v>121</v>
      </c>
      <c r="B8" s="33" t="s">
        <v>761</v>
      </c>
      <c r="C8" s="33">
        <v>-0.003119031</v>
      </c>
      <c r="D8" s="33">
        <v>0.7567542</v>
      </c>
      <c r="E8" s="33">
        <v>16.9529</v>
      </c>
      <c r="F8" s="33">
        <v>0.1093</v>
      </c>
      <c r="G8" s="36">
        <v>0.3511</v>
      </c>
    </row>
    <row r="9" spans="1:7">
      <c r="A9" s="33" t="s">
        <v>123</v>
      </c>
      <c r="B9" s="33" t="s">
        <v>761</v>
      </c>
      <c r="C9" s="33">
        <v>0.006051804</v>
      </c>
      <c r="D9" s="33">
        <v>0.3741696</v>
      </c>
      <c r="E9" s="44">
        <v>17.13308</v>
      </c>
      <c r="F9" s="44">
        <v>0.1932918</v>
      </c>
      <c r="G9" s="45">
        <v>0.2412</v>
      </c>
    </row>
    <row r="10" spans="1:7">
      <c r="A10" s="33" t="s">
        <v>129</v>
      </c>
      <c r="B10" s="33" t="s">
        <v>761</v>
      </c>
      <c r="C10" s="33">
        <v>0.01969975</v>
      </c>
      <c r="D10" s="33">
        <v>0.4463051</v>
      </c>
      <c r="E10" s="33">
        <v>1.3437</v>
      </c>
      <c r="F10" s="33">
        <v>0.7188</v>
      </c>
      <c r="G10" s="36">
        <v>0</v>
      </c>
    </row>
    <row r="11" spans="1:7">
      <c r="A11" s="33" t="s">
        <v>131</v>
      </c>
      <c r="B11" s="33" t="s">
        <v>761</v>
      </c>
      <c r="C11" s="33">
        <v>-0.004601234</v>
      </c>
      <c r="D11" s="33">
        <v>0.8528493</v>
      </c>
      <c r="E11" s="33">
        <v>8.8795</v>
      </c>
      <c r="F11" s="33">
        <v>0.2614</v>
      </c>
      <c r="G11" s="36">
        <v>0.2117</v>
      </c>
    </row>
    <row r="12" spans="1:7">
      <c r="A12" s="34" t="s">
        <v>126</v>
      </c>
      <c r="B12" s="34" t="s">
        <v>761</v>
      </c>
      <c r="C12" s="34">
        <v>0.0153495</v>
      </c>
      <c r="D12" s="34">
        <v>0.4650789</v>
      </c>
      <c r="E12" s="34">
        <v>9.0532</v>
      </c>
      <c r="F12" s="34">
        <v>0.1706</v>
      </c>
      <c r="G12" s="46">
        <v>0.3372</v>
      </c>
    </row>
    <row r="13" ht="45" customHeight="1" spans="1:7">
      <c r="A13" s="7" t="s">
        <v>767</v>
      </c>
      <c r="B13" s="7"/>
      <c r="C13" s="7"/>
      <c r="D13" s="7"/>
      <c r="E13" s="7"/>
      <c r="F13" s="7"/>
      <c r="G13" s="7"/>
    </row>
  </sheetData>
  <mergeCells count="2">
    <mergeCell ref="A1:G1"/>
    <mergeCell ref="A13:G13"/>
  </mergeCells>
  <pageMargins left="0.75" right="0.75" top="1" bottom="1" header="0.5" footer="0.5"/>
  <pageSetup paperSize="9" orientation="portrait"/>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5"/>
  <sheetViews>
    <sheetView view="pageBreakPreview" zoomScale="200" zoomScaleNormal="100" workbookViewId="0">
      <selection activeCell="A1" sqref="A1:G1"/>
    </sheetView>
  </sheetViews>
  <sheetFormatPr defaultColWidth="9" defaultRowHeight="13.5" outlineLevelCol="6"/>
  <cols>
    <col min="2" max="2" width="10.25" customWidth="1"/>
    <col min="3" max="3" width="10.375" customWidth="1"/>
    <col min="4" max="4" width="8.125" customWidth="1"/>
    <col min="5" max="5" width="9.625" customWidth="1"/>
    <col min="6" max="6" width="10.875" customWidth="1"/>
    <col min="7" max="7" width="5.875" customWidth="1"/>
  </cols>
  <sheetData>
    <row r="1" spans="1:7">
      <c r="A1" s="28" t="s">
        <v>768</v>
      </c>
      <c r="B1" s="28"/>
      <c r="C1" s="28"/>
      <c r="D1" s="28"/>
      <c r="E1" s="28"/>
      <c r="F1" s="28"/>
      <c r="G1" s="28"/>
    </row>
    <row r="2" spans="1:7">
      <c r="A2" s="39" t="s">
        <v>734</v>
      </c>
      <c r="B2" s="39" t="s">
        <v>735</v>
      </c>
      <c r="C2" s="39" t="s">
        <v>736</v>
      </c>
      <c r="D2" s="39"/>
      <c r="E2" s="39" t="s">
        <v>737</v>
      </c>
      <c r="F2" s="39"/>
      <c r="G2" s="40"/>
    </row>
    <row r="3" spans="1:7">
      <c r="A3" s="33"/>
      <c r="B3" s="33"/>
      <c r="C3" s="29" t="s">
        <v>738</v>
      </c>
      <c r="D3" s="29" t="s">
        <v>739</v>
      </c>
      <c r="E3" s="29" t="s">
        <v>740</v>
      </c>
      <c r="F3" s="29" t="s">
        <v>741</v>
      </c>
      <c r="G3" s="30" t="s">
        <v>766</v>
      </c>
    </row>
    <row r="4" spans="1:7">
      <c r="A4" s="33"/>
      <c r="B4" s="33"/>
      <c r="C4" s="34"/>
      <c r="D4" s="34" t="s">
        <v>743</v>
      </c>
      <c r="E4" s="34" t="s">
        <v>744</v>
      </c>
      <c r="F4" s="34" t="s">
        <v>743</v>
      </c>
      <c r="G4" s="35"/>
    </row>
    <row r="5" spans="1:7">
      <c r="A5" s="29" t="s">
        <v>115</v>
      </c>
      <c r="B5" s="29" t="s">
        <v>757</v>
      </c>
      <c r="C5" s="33">
        <v>-0.01025457</v>
      </c>
      <c r="D5" s="33">
        <v>0.841997</v>
      </c>
      <c r="E5" s="33">
        <v>4.1018</v>
      </c>
      <c r="F5" s="33">
        <v>0.6629</v>
      </c>
      <c r="G5" s="36">
        <v>0</v>
      </c>
    </row>
    <row r="6" spans="1:7">
      <c r="A6" s="33" t="s">
        <v>117</v>
      </c>
      <c r="B6" s="33" t="s">
        <v>757</v>
      </c>
      <c r="C6" s="33">
        <v>0.02007082</v>
      </c>
      <c r="D6" s="33">
        <v>0.2441591</v>
      </c>
      <c r="E6" s="33">
        <v>12.1168</v>
      </c>
      <c r="F6" s="33">
        <v>0.793</v>
      </c>
      <c r="G6" s="36">
        <v>0</v>
      </c>
    </row>
    <row r="7" spans="1:7">
      <c r="A7" s="33" t="s">
        <v>119</v>
      </c>
      <c r="B7" s="33" t="s">
        <v>757</v>
      </c>
      <c r="C7" s="33">
        <v>0.0984774</v>
      </c>
      <c r="D7" s="33">
        <v>0.6542009</v>
      </c>
      <c r="E7" s="33">
        <v>2.0109</v>
      </c>
      <c r="F7" s="33">
        <v>0.3659</v>
      </c>
      <c r="G7" s="36">
        <v>0.0054</v>
      </c>
    </row>
    <row r="8" spans="1:7">
      <c r="A8" s="33" t="s">
        <v>121</v>
      </c>
      <c r="B8" s="33" t="s">
        <v>757</v>
      </c>
      <c r="C8" s="33">
        <v>0.01036029</v>
      </c>
      <c r="D8" s="33">
        <v>0.6823022</v>
      </c>
      <c r="E8" s="33">
        <v>9.6068</v>
      </c>
      <c r="F8" s="33">
        <v>0.212</v>
      </c>
      <c r="G8" s="36">
        <v>0.2714</v>
      </c>
    </row>
    <row r="9" spans="1:7">
      <c r="A9" s="33" t="s">
        <v>129</v>
      </c>
      <c r="B9" s="33" t="s">
        <v>757</v>
      </c>
      <c r="C9" s="33">
        <v>0.06195758</v>
      </c>
      <c r="D9" s="33">
        <v>0.3601832</v>
      </c>
      <c r="E9" s="33">
        <v>1.6893</v>
      </c>
      <c r="F9" s="33">
        <v>0.6393</v>
      </c>
      <c r="G9" s="36">
        <v>0</v>
      </c>
    </row>
    <row r="10" spans="1:7">
      <c r="A10" s="33" t="s">
        <v>131</v>
      </c>
      <c r="B10" s="33" t="s">
        <v>757</v>
      </c>
      <c r="C10" s="33">
        <v>-0.008844335</v>
      </c>
      <c r="D10" s="33">
        <v>0.7518363</v>
      </c>
      <c r="E10" s="33">
        <v>11.3691</v>
      </c>
      <c r="F10" s="33">
        <v>0.1233</v>
      </c>
      <c r="G10" s="36">
        <v>0.3843</v>
      </c>
    </row>
    <row r="11" spans="1:7">
      <c r="A11" s="10" t="s">
        <v>126</v>
      </c>
      <c r="B11" s="10" t="s">
        <v>757</v>
      </c>
      <c r="C11" s="10">
        <v>0.02774837</v>
      </c>
      <c r="D11" s="10">
        <v>0.5181915</v>
      </c>
      <c r="E11" s="10">
        <v>1.6311</v>
      </c>
      <c r="F11" s="10">
        <v>0.8032</v>
      </c>
      <c r="G11" s="36">
        <v>0</v>
      </c>
    </row>
    <row r="12" spans="1:7">
      <c r="A12" s="41" t="s">
        <v>123</v>
      </c>
      <c r="B12" s="41" t="s">
        <v>757</v>
      </c>
      <c r="C12" s="41">
        <v>-0.04994034</v>
      </c>
      <c r="D12" s="41">
        <v>0.1171076</v>
      </c>
      <c r="E12" s="41">
        <v>40.43047</v>
      </c>
      <c r="F12" s="41">
        <v>3.018982e-5</v>
      </c>
      <c r="G12" s="42">
        <v>0.7279</v>
      </c>
    </row>
    <row r="13" ht="34" customHeight="1" spans="1:7">
      <c r="A13" s="7" t="s">
        <v>769</v>
      </c>
      <c r="B13" s="7"/>
      <c r="C13" s="7"/>
      <c r="D13" s="7"/>
      <c r="E13" s="7"/>
      <c r="F13" s="7"/>
      <c r="G13" s="7"/>
    </row>
    <row r="24" spans="1:7">
      <c r="A24" s="43"/>
      <c r="B24" s="43"/>
      <c r="C24" s="43"/>
      <c r="D24" s="43"/>
      <c r="E24" s="43"/>
      <c r="F24" s="43"/>
      <c r="G24" s="43"/>
    </row>
    <row r="25" spans="1:1">
      <c r="A25" s="22"/>
    </row>
  </sheetData>
  <mergeCells count="2">
    <mergeCell ref="A1:G1"/>
    <mergeCell ref="A13:G13"/>
  </mergeCells>
  <pageMargins left="0.75" right="0.75" top="1" bottom="1" header="0.5" footer="0.5"/>
  <pageSetup paperSize="9" orientation="portrait"/>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
  <sheetViews>
    <sheetView view="pageBreakPreview" zoomScale="200" zoomScaleNormal="100" workbookViewId="0">
      <selection activeCell="A1" sqref="A1:G1"/>
    </sheetView>
  </sheetViews>
  <sheetFormatPr defaultColWidth="9" defaultRowHeight="13.5" outlineLevelCol="6"/>
  <cols>
    <col min="1" max="1" width="7.75" customWidth="1"/>
    <col min="2" max="2" width="10.25" customWidth="1"/>
    <col min="3" max="3" width="10.375" customWidth="1"/>
    <col min="4" max="4" width="8.125" customWidth="1"/>
    <col min="5" max="5" width="9.625" customWidth="1"/>
    <col min="6" max="6" width="10.875" customWidth="1"/>
    <col min="7" max="7" width="9.5" customWidth="1"/>
  </cols>
  <sheetData>
    <row r="1" spans="1:7">
      <c r="A1" s="28" t="s">
        <v>770</v>
      </c>
      <c r="B1" s="28"/>
      <c r="C1" s="28"/>
      <c r="D1" s="28"/>
      <c r="E1" s="28"/>
      <c r="F1" s="28"/>
      <c r="G1" s="28"/>
    </row>
    <row r="2" spans="1:7">
      <c r="A2" s="29" t="s">
        <v>734</v>
      </c>
      <c r="B2" s="29" t="s">
        <v>735</v>
      </c>
      <c r="C2" s="29" t="s">
        <v>736</v>
      </c>
      <c r="D2" s="29"/>
      <c r="E2" s="29" t="s">
        <v>737</v>
      </c>
      <c r="F2" s="29"/>
      <c r="G2" s="30"/>
    </row>
    <row r="3" spans="1:7">
      <c r="A3" s="33"/>
      <c r="B3" s="33"/>
      <c r="C3" s="29" t="s">
        <v>738</v>
      </c>
      <c r="D3" s="29" t="s">
        <v>739</v>
      </c>
      <c r="E3" s="29" t="s">
        <v>740</v>
      </c>
      <c r="F3" s="29" t="s">
        <v>741</v>
      </c>
      <c r="G3" s="30" t="s">
        <v>766</v>
      </c>
    </row>
    <row r="4" spans="1:7">
      <c r="A4" s="33"/>
      <c r="B4" s="33"/>
      <c r="C4" s="34"/>
      <c r="D4" s="34" t="s">
        <v>743</v>
      </c>
      <c r="E4" s="34" t="s">
        <v>744</v>
      </c>
      <c r="F4" s="34" t="s">
        <v>743</v>
      </c>
      <c r="G4" s="35"/>
    </row>
    <row r="5" spans="1:7">
      <c r="A5" s="29" t="s">
        <v>115</v>
      </c>
      <c r="B5" s="29" t="s">
        <v>771</v>
      </c>
      <c r="C5" s="33">
        <v>-0.002389076</v>
      </c>
      <c r="D5" s="33">
        <v>0.9499225</v>
      </c>
      <c r="E5" s="33">
        <v>3.0136</v>
      </c>
      <c r="F5" s="33">
        <v>0.8071</v>
      </c>
      <c r="G5" s="36">
        <v>0</v>
      </c>
    </row>
    <row r="6" spans="1:7">
      <c r="A6" s="33" t="s">
        <v>117</v>
      </c>
      <c r="B6" s="33" t="s">
        <v>771</v>
      </c>
      <c r="C6" s="37">
        <v>6.773697e-5</v>
      </c>
      <c r="D6" s="33">
        <v>0.996261</v>
      </c>
      <c r="E6" s="33">
        <v>9.6087</v>
      </c>
      <c r="F6" s="33">
        <v>0.9619</v>
      </c>
      <c r="G6" s="36">
        <v>0</v>
      </c>
    </row>
    <row r="7" spans="1:7">
      <c r="A7" s="33" t="s">
        <v>119</v>
      </c>
      <c r="B7" s="33" t="s">
        <v>771</v>
      </c>
      <c r="C7" s="33">
        <v>0.01452912</v>
      </c>
      <c r="D7" s="33">
        <v>0.8772498</v>
      </c>
      <c r="E7" s="33">
        <v>0.8684</v>
      </c>
      <c r="F7" s="33">
        <v>0.6478</v>
      </c>
      <c r="G7" s="36">
        <v>0</v>
      </c>
    </row>
    <row r="8" spans="1:7">
      <c r="A8" s="33" t="s">
        <v>121</v>
      </c>
      <c r="B8" s="33" t="s">
        <v>771</v>
      </c>
      <c r="C8" s="33">
        <v>0.01053434</v>
      </c>
      <c r="D8" s="33">
        <v>0.2073073</v>
      </c>
      <c r="E8" s="33">
        <v>11.9576</v>
      </c>
      <c r="F8" s="33">
        <v>0.3668</v>
      </c>
      <c r="G8" s="36">
        <v>0.0801</v>
      </c>
    </row>
    <row r="9" spans="1:7">
      <c r="A9" s="33" t="s">
        <v>129</v>
      </c>
      <c r="B9" s="33" t="s">
        <v>771</v>
      </c>
      <c r="C9" s="33">
        <v>-0.007368102</v>
      </c>
      <c r="D9" s="33">
        <v>0.8748851</v>
      </c>
      <c r="E9" s="33">
        <v>2.768</v>
      </c>
      <c r="F9" s="33">
        <v>0.4288</v>
      </c>
      <c r="G9" s="36">
        <v>0</v>
      </c>
    </row>
    <row r="10" spans="1:7">
      <c r="A10" s="33" t="s">
        <v>131</v>
      </c>
      <c r="B10" s="33" t="s">
        <v>771</v>
      </c>
      <c r="C10" s="33">
        <v>0.004022508</v>
      </c>
      <c r="D10" s="33">
        <v>0.8283993</v>
      </c>
      <c r="E10" s="33">
        <v>11.3691</v>
      </c>
      <c r="F10" s="33">
        <v>0.1397</v>
      </c>
      <c r="G10" s="36">
        <v>0.3353</v>
      </c>
    </row>
    <row r="11" spans="1:7">
      <c r="A11" s="10" t="s">
        <v>126</v>
      </c>
      <c r="B11" s="10" t="s">
        <v>771</v>
      </c>
      <c r="C11" s="10">
        <v>-0.0190376</v>
      </c>
      <c r="D11" s="10">
        <v>0.4866013</v>
      </c>
      <c r="E11" s="10">
        <v>4.2446</v>
      </c>
      <c r="F11" s="10">
        <v>0.6436</v>
      </c>
      <c r="G11" s="36">
        <v>0</v>
      </c>
    </row>
    <row r="12" spans="1:7">
      <c r="A12" s="34" t="s">
        <v>123</v>
      </c>
      <c r="B12" s="34" t="s">
        <v>771</v>
      </c>
      <c r="C12" s="34">
        <v>-0.01826029</v>
      </c>
      <c r="D12" s="34">
        <v>0.1703716</v>
      </c>
      <c r="E12" s="34">
        <v>34.3974</v>
      </c>
      <c r="F12" s="34">
        <v>0.001</v>
      </c>
      <c r="G12" s="38">
        <v>0.6221</v>
      </c>
    </row>
    <row r="13" ht="40" customHeight="1" spans="1:7">
      <c r="A13" s="7" t="s">
        <v>769</v>
      </c>
      <c r="B13" s="7"/>
      <c r="C13" s="7"/>
      <c r="D13" s="7"/>
      <c r="E13" s="7"/>
      <c r="F13" s="7"/>
      <c r="G13" s="7"/>
    </row>
  </sheetData>
  <mergeCells count="2">
    <mergeCell ref="A1:G1"/>
    <mergeCell ref="A13:G13"/>
  </mergeCells>
  <pageMargins left="0.75" right="0.75" top="1" bottom="1" header="0.5" footer="0.5"/>
  <pageSetup paperSize="9" orientation="portrait"/>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
  <sheetViews>
    <sheetView view="pageBreakPreview" zoomScale="200" zoomScaleNormal="100" workbookViewId="0">
      <selection activeCell="A1" sqref="A1:G1"/>
    </sheetView>
  </sheetViews>
  <sheetFormatPr defaultColWidth="9" defaultRowHeight="13.5" outlineLevelCol="6"/>
  <cols>
    <col min="1" max="1" width="6.75" customWidth="1"/>
    <col min="2" max="2" width="7.125" customWidth="1"/>
    <col min="3" max="3" width="11.75" customWidth="1"/>
    <col min="4" max="4" width="9.75" customWidth="1"/>
    <col min="5" max="5" width="11.125" customWidth="1"/>
    <col min="6" max="6" width="10.125" customWidth="1"/>
    <col min="7" max="7" width="10" customWidth="1"/>
  </cols>
  <sheetData>
    <row r="1" spans="1:7">
      <c r="A1" s="28" t="s">
        <v>772</v>
      </c>
      <c r="B1" s="28"/>
      <c r="C1" s="28"/>
      <c r="D1" s="28"/>
      <c r="E1" s="28"/>
      <c r="F1" s="28"/>
      <c r="G1" s="28"/>
    </row>
    <row r="2" spans="1:7">
      <c r="A2" s="29" t="s">
        <v>734</v>
      </c>
      <c r="B2" s="29" t="s">
        <v>735</v>
      </c>
      <c r="C2" s="29" t="s">
        <v>736</v>
      </c>
      <c r="D2" s="29"/>
      <c r="E2" s="29" t="s">
        <v>737</v>
      </c>
      <c r="F2" s="29"/>
      <c r="G2" s="30"/>
    </row>
    <row r="3" spans="1:7">
      <c r="A3" s="22"/>
      <c r="B3" s="22"/>
      <c r="C3" s="16" t="s">
        <v>738</v>
      </c>
      <c r="D3" s="16" t="s">
        <v>739</v>
      </c>
      <c r="E3" s="16" t="s">
        <v>740</v>
      </c>
      <c r="F3" s="16" t="s">
        <v>741</v>
      </c>
      <c r="G3" s="19" t="s">
        <v>773</v>
      </c>
    </row>
    <row r="4" spans="1:7">
      <c r="A4" s="22"/>
      <c r="B4" s="22"/>
      <c r="C4" s="31"/>
      <c r="D4" s="22" t="s">
        <v>743</v>
      </c>
      <c r="E4" s="22" t="s">
        <v>744</v>
      </c>
      <c r="F4" s="22" t="s">
        <v>743</v>
      </c>
      <c r="G4" s="25"/>
    </row>
    <row r="5" spans="1:7">
      <c r="A5" s="16" t="s">
        <v>115</v>
      </c>
      <c r="B5" s="16" t="s">
        <v>774</v>
      </c>
      <c r="C5" s="16">
        <v>-0.02471845</v>
      </c>
      <c r="D5" s="16">
        <v>0.2159568</v>
      </c>
      <c r="E5" s="16">
        <v>8.8791</v>
      </c>
      <c r="F5" s="16">
        <v>0.7132</v>
      </c>
      <c r="G5" s="32">
        <v>0</v>
      </c>
    </row>
    <row r="6" spans="1:7">
      <c r="A6" s="16" t="s">
        <v>117</v>
      </c>
      <c r="B6" s="16" t="s">
        <v>774</v>
      </c>
      <c r="C6" s="16">
        <v>0.00310674</v>
      </c>
      <c r="D6" s="16">
        <v>0.8034028</v>
      </c>
      <c r="E6" s="16">
        <v>27</v>
      </c>
      <c r="F6" s="16">
        <v>0.9341943</v>
      </c>
      <c r="G6" s="32">
        <v>0</v>
      </c>
    </row>
    <row r="7" spans="1:7">
      <c r="A7" s="16" t="s">
        <v>119</v>
      </c>
      <c r="B7" s="16" t="s">
        <v>774</v>
      </c>
      <c r="C7" s="16">
        <v>-0.01052679</v>
      </c>
      <c r="D7" s="16">
        <v>0.7832724</v>
      </c>
      <c r="E7" s="16">
        <v>5.833916</v>
      </c>
      <c r="F7" s="16">
        <v>0.3227166</v>
      </c>
      <c r="G7" s="32">
        <v>0.1429</v>
      </c>
    </row>
    <row r="8" spans="1:7">
      <c r="A8" s="16" t="s">
        <v>121</v>
      </c>
      <c r="B8" s="16" t="s">
        <v>774</v>
      </c>
      <c r="C8" s="16">
        <v>0.02361656</v>
      </c>
      <c r="D8" s="16">
        <v>0.05321663</v>
      </c>
      <c r="E8" s="16">
        <v>42.29</v>
      </c>
      <c r="F8" s="16">
        <v>0.0407</v>
      </c>
      <c r="G8" s="32">
        <v>0.3379</v>
      </c>
    </row>
    <row r="9" spans="1:7">
      <c r="A9" s="16" t="s">
        <v>123</v>
      </c>
      <c r="B9" s="16" t="s">
        <v>774</v>
      </c>
      <c r="C9" s="16">
        <v>-0.004212114</v>
      </c>
      <c r="D9" s="16">
        <v>0.5099255</v>
      </c>
      <c r="E9" s="16">
        <v>44.8489</v>
      </c>
      <c r="F9" s="16">
        <v>0.24</v>
      </c>
      <c r="G9" s="32">
        <v>0.1304</v>
      </c>
    </row>
    <row r="10" spans="1:7">
      <c r="A10" s="16" t="s">
        <v>131</v>
      </c>
      <c r="B10" s="16" t="s">
        <v>774</v>
      </c>
      <c r="C10" s="16">
        <v>0.001210684</v>
      </c>
      <c r="D10" s="16">
        <v>0.9109886</v>
      </c>
      <c r="E10" s="16">
        <v>52.1143</v>
      </c>
      <c r="F10" s="16">
        <v>0.0102</v>
      </c>
      <c r="G10" s="32">
        <v>0.4052</v>
      </c>
    </row>
    <row r="11" spans="1:7">
      <c r="A11" s="16" t="s">
        <v>129</v>
      </c>
      <c r="B11" s="16" t="s">
        <v>774</v>
      </c>
      <c r="C11" s="16">
        <v>-0.001017904</v>
      </c>
      <c r="D11" s="16">
        <v>0.9746609</v>
      </c>
      <c r="E11" s="16">
        <v>34.63211</v>
      </c>
      <c r="F11" s="16">
        <v>0.02215346</v>
      </c>
      <c r="G11" s="32">
        <v>0.4225</v>
      </c>
    </row>
    <row r="12" spans="1:7">
      <c r="A12" s="16" t="s">
        <v>126</v>
      </c>
      <c r="B12" s="16" t="s">
        <v>774</v>
      </c>
      <c r="C12" s="16">
        <v>0.03280079</v>
      </c>
      <c r="D12" s="16">
        <v>0.7479349</v>
      </c>
      <c r="E12" s="16">
        <v>1.5325</v>
      </c>
      <c r="F12" s="16">
        <v>0.6748</v>
      </c>
      <c r="G12" s="32">
        <v>0</v>
      </c>
    </row>
    <row r="13" ht="45" customHeight="1" spans="1:7">
      <c r="A13" s="7" t="s">
        <v>769</v>
      </c>
      <c r="B13" s="7"/>
      <c r="C13" s="7"/>
      <c r="D13" s="7"/>
      <c r="E13" s="7"/>
      <c r="F13" s="7"/>
      <c r="G13" s="7"/>
    </row>
  </sheetData>
  <mergeCells count="2">
    <mergeCell ref="A1:G1"/>
    <mergeCell ref="A13:G13"/>
  </mergeCells>
  <pageMargins left="0.75" right="0.75" top="1" bottom="1" header="0.5" footer="0.5"/>
  <pageSetup paperSize="9" orientation="portrait"/>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1"/>
  <sheetViews>
    <sheetView view="pageBreakPreview" zoomScale="200" zoomScaleNormal="100" workbookViewId="0">
      <selection activeCell="A1" sqref="A1:I1"/>
    </sheetView>
  </sheetViews>
  <sheetFormatPr defaultColWidth="9" defaultRowHeight="13.5"/>
  <cols>
    <col min="1" max="1" width="7.75" customWidth="1"/>
    <col min="2" max="2" width="9.25" customWidth="1"/>
    <col min="3" max="3" width="26.375" customWidth="1"/>
    <col min="4" max="4" width="6.25" customWidth="1"/>
    <col min="5" max="9" width="9.625" customWidth="1"/>
    <col min="10" max="10" width="13.75"/>
    <col min="11" max="13" width="12.625"/>
  </cols>
  <sheetData>
    <row r="1" spans="1:9">
      <c r="A1" s="1" t="s">
        <v>775</v>
      </c>
      <c r="B1" s="1"/>
      <c r="C1" s="1"/>
      <c r="D1" s="1"/>
      <c r="E1" s="1"/>
      <c r="F1" s="1"/>
      <c r="G1" s="1"/>
      <c r="H1" s="1"/>
      <c r="I1" s="1"/>
    </row>
    <row r="2" spans="1:9">
      <c r="A2" s="21" t="s">
        <v>734</v>
      </c>
      <c r="B2" s="21" t="s">
        <v>735</v>
      </c>
      <c r="C2" s="21" t="s">
        <v>752</v>
      </c>
      <c r="D2" s="21" t="s">
        <v>753</v>
      </c>
      <c r="E2" s="21" t="s">
        <v>661</v>
      </c>
      <c r="F2" s="21" t="s">
        <v>754</v>
      </c>
      <c r="G2" s="21" t="s">
        <v>755</v>
      </c>
      <c r="H2" s="21" t="s">
        <v>756</v>
      </c>
      <c r="I2" s="24"/>
    </row>
    <row r="3" spans="1:9">
      <c r="A3" s="22" t="s">
        <v>115</v>
      </c>
      <c r="B3" s="22" t="s">
        <v>757</v>
      </c>
      <c r="C3" s="22" t="s">
        <v>762</v>
      </c>
      <c r="D3" s="22">
        <v>7</v>
      </c>
      <c r="E3" s="22">
        <v>0.14915909</v>
      </c>
      <c r="F3" s="22">
        <v>0.048424433</v>
      </c>
      <c r="G3" s="22">
        <v>0.744990312</v>
      </c>
      <c r="H3" s="22">
        <v>0.556139631</v>
      </c>
      <c r="I3" s="25">
        <v>0.997969815</v>
      </c>
    </row>
    <row r="4" spans="1:9">
      <c r="A4" s="22" t="s">
        <v>117</v>
      </c>
      <c r="B4" s="22" t="s">
        <v>757</v>
      </c>
      <c r="C4" s="22" t="s">
        <v>762</v>
      </c>
      <c r="D4" s="22">
        <v>18</v>
      </c>
      <c r="E4" s="22">
        <v>0.059087836</v>
      </c>
      <c r="F4" s="22">
        <v>0.000951614</v>
      </c>
      <c r="G4" s="22">
        <v>1.215618584</v>
      </c>
      <c r="H4" s="22">
        <v>1.082681583</v>
      </c>
      <c r="I4" s="25">
        <v>1.364878247</v>
      </c>
    </row>
    <row r="5" spans="1:9">
      <c r="A5" s="22" t="s">
        <v>119</v>
      </c>
      <c r="B5" s="22" t="s">
        <v>757</v>
      </c>
      <c r="C5" s="22" t="s">
        <v>762</v>
      </c>
      <c r="D5" s="22">
        <v>3</v>
      </c>
      <c r="E5" s="22">
        <v>0.370214443</v>
      </c>
      <c r="F5" s="22">
        <v>0.356313858</v>
      </c>
      <c r="G5" s="22">
        <v>0.710710474</v>
      </c>
      <c r="H5" s="22">
        <v>0.344001091</v>
      </c>
      <c r="I5" s="25">
        <v>1.468336557</v>
      </c>
    </row>
    <row r="6" spans="1:9">
      <c r="A6" s="22" t="s">
        <v>121</v>
      </c>
      <c r="B6" s="22" t="s">
        <v>757</v>
      </c>
      <c r="C6" s="22" t="s">
        <v>762</v>
      </c>
      <c r="D6" s="22">
        <v>8</v>
      </c>
      <c r="E6" s="22">
        <v>0.133624783</v>
      </c>
      <c r="F6" s="22">
        <v>0.475250575</v>
      </c>
      <c r="G6" s="22">
        <v>0.909006495</v>
      </c>
      <c r="H6" s="22">
        <v>0.699557271</v>
      </c>
      <c r="I6" s="25">
        <v>1.18116535</v>
      </c>
    </row>
    <row r="7" spans="1:9">
      <c r="A7" s="22" t="s">
        <v>123</v>
      </c>
      <c r="B7" s="22" t="s">
        <v>757</v>
      </c>
      <c r="C7" s="22" t="s">
        <v>758</v>
      </c>
      <c r="D7" s="22">
        <v>12</v>
      </c>
      <c r="E7" s="22">
        <v>0.201697194252212</v>
      </c>
      <c r="F7" s="22">
        <v>0.0997234741961197</v>
      </c>
      <c r="G7" s="22">
        <v>0.717463607443333</v>
      </c>
      <c r="H7" s="22">
        <v>0.483183125819536</v>
      </c>
      <c r="I7" s="22">
        <v>1.06533941377302</v>
      </c>
    </row>
    <row r="8" spans="1:9">
      <c r="A8" s="22" t="s">
        <v>131</v>
      </c>
      <c r="B8" s="22" t="s">
        <v>757</v>
      </c>
      <c r="C8" s="22" t="s">
        <v>762</v>
      </c>
      <c r="D8" s="22">
        <v>8</v>
      </c>
      <c r="E8" s="22">
        <v>0.11432944</v>
      </c>
      <c r="F8" s="22">
        <v>0.048707894</v>
      </c>
      <c r="G8" s="22">
        <v>0.79822936</v>
      </c>
      <c r="H8" s="22">
        <v>0.637982129</v>
      </c>
      <c r="I8" s="25">
        <v>0.99872721</v>
      </c>
    </row>
    <row r="9" spans="1:9">
      <c r="A9" s="22" t="s">
        <v>129</v>
      </c>
      <c r="B9" s="22" t="s">
        <v>757</v>
      </c>
      <c r="C9" s="22" t="s">
        <v>762</v>
      </c>
      <c r="D9" s="22">
        <v>4</v>
      </c>
      <c r="E9" s="22">
        <v>0.15318331</v>
      </c>
      <c r="F9" s="22">
        <v>0.111850429</v>
      </c>
      <c r="G9" s="22">
        <v>1.275771185</v>
      </c>
      <c r="H9" s="22">
        <v>0.944888411</v>
      </c>
      <c r="I9" s="25">
        <v>1.722523101</v>
      </c>
    </row>
    <row r="10" spans="1:9">
      <c r="A10" s="17" t="s">
        <v>126</v>
      </c>
      <c r="B10" s="17" t="s">
        <v>757</v>
      </c>
      <c r="C10" s="17" t="s">
        <v>762</v>
      </c>
      <c r="D10" s="17">
        <v>5</v>
      </c>
      <c r="E10" s="17">
        <v>0.231194936</v>
      </c>
      <c r="F10" s="17">
        <v>0.060296492</v>
      </c>
      <c r="G10" s="17">
        <v>1.543924069</v>
      </c>
      <c r="H10" s="17">
        <v>0.981361092</v>
      </c>
      <c r="I10" s="20">
        <v>2.428974972</v>
      </c>
    </row>
    <row r="11" ht="36" customHeight="1" spans="1:9">
      <c r="A11" s="7" t="s">
        <v>776</v>
      </c>
      <c r="B11" s="7"/>
      <c r="C11" s="7"/>
      <c r="D11" s="7"/>
      <c r="E11" s="7"/>
      <c r="F11" s="7"/>
      <c r="G11" s="7"/>
      <c r="H11" s="7"/>
      <c r="I11" s="7"/>
    </row>
  </sheetData>
  <mergeCells count="3">
    <mergeCell ref="A1:I1"/>
    <mergeCell ref="H2:I2"/>
    <mergeCell ref="A11:I11"/>
  </mergeCells>
  <pageMargins left="0.75" right="0.75" top="1" bottom="1" header="0.5" footer="0.5"/>
  <pageSetup paperSize="9" scale="90" orientation="portrait"/>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1"/>
  <sheetViews>
    <sheetView view="pageBreakPreview" zoomScale="200" zoomScaleNormal="100" workbookViewId="0">
      <selection activeCell="A1" sqref="A1:I1"/>
    </sheetView>
  </sheetViews>
  <sheetFormatPr defaultColWidth="9" defaultRowHeight="13.5"/>
  <cols>
    <col min="1" max="1" width="7.75" customWidth="1"/>
    <col min="2" max="2" width="10.25" customWidth="1"/>
    <col min="3" max="3" width="26.375" customWidth="1"/>
    <col min="4" max="4" width="6.25" customWidth="1"/>
    <col min="5" max="9" width="9.625" customWidth="1"/>
    <col min="10" max="10" width="12.625"/>
  </cols>
  <sheetData>
    <row r="1" spans="1:9">
      <c r="A1" s="1" t="s">
        <v>777</v>
      </c>
      <c r="B1" s="1"/>
      <c r="C1" s="1"/>
      <c r="D1" s="1"/>
      <c r="E1" s="1"/>
      <c r="F1" s="1"/>
      <c r="G1" s="1"/>
      <c r="H1" s="1"/>
      <c r="I1" s="1"/>
    </row>
    <row r="2" spans="1:9">
      <c r="A2" s="21" t="s">
        <v>734</v>
      </c>
      <c r="B2" s="21" t="s">
        <v>735</v>
      </c>
      <c r="C2" s="21" t="s">
        <v>752</v>
      </c>
      <c r="D2" s="21" t="s">
        <v>753</v>
      </c>
      <c r="E2" s="21" t="s">
        <v>661</v>
      </c>
      <c r="F2" s="21" t="s">
        <v>754</v>
      </c>
      <c r="G2" s="21" t="s">
        <v>755</v>
      </c>
      <c r="H2" s="21" t="s">
        <v>756</v>
      </c>
      <c r="I2" s="24"/>
    </row>
    <row r="3" spans="1:9">
      <c r="A3" s="22" t="s">
        <v>115</v>
      </c>
      <c r="B3" s="22" t="s">
        <v>771</v>
      </c>
      <c r="C3" s="22" t="s">
        <v>762</v>
      </c>
      <c r="D3" s="22">
        <v>7</v>
      </c>
      <c r="E3" s="22">
        <v>0.113754241</v>
      </c>
      <c r="F3" s="22">
        <v>0.030493456</v>
      </c>
      <c r="G3" s="22">
        <v>0.781827576</v>
      </c>
      <c r="H3" s="22">
        <v>0.625577931</v>
      </c>
      <c r="I3" s="25">
        <v>0.977103455</v>
      </c>
    </row>
    <row r="4" spans="1:9">
      <c r="A4" s="22" t="s">
        <v>117</v>
      </c>
      <c r="B4" s="22" t="s">
        <v>771</v>
      </c>
      <c r="C4" s="22" t="s">
        <v>762</v>
      </c>
      <c r="D4" s="22">
        <v>20</v>
      </c>
      <c r="E4" s="22">
        <v>0.056219167</v>
      </c>
      <c r="F4" s="22">
        <v>0.416287924</v>
      </c>
      <c r="G4" s="22">
        <v>1.046759637</v>
      </c>
      <c r="H4" s="22">
        <v>0.93754527</v>
      </c>
      <c r="I4" s="25">
        <v>1.168696353</v>
      </c>
    </row>
    <row r="5" spans="1:9">
      <c r="A5" s="22" t="s">
        <v>119</v>
      </c>
      <c r="B5" s="22" t="s">
        <v>771</v>
      </c>
      <c r="C5" s="22" t="s">
        <v>762</v>
      </c>
      <c r="D5" s="22">
        <v>3</v>
      </c>
      <c r="E5" s="22">
        <v>0.224031498</v>
      </c>
      <c r="F5" s="22">
        <v>0.475490604</v>
      </c>
      <c r="G5" s="22">
        <v>1.173350187</v>
      </c>
      <c r="H5" s="22">
        <v>0.756359361</v>
      </c>
      <c r="I5" s="25">
        <v>1.82023352</v>
      </c>
    </row>
    <row r="6" spans="1:9">
      <c r="A6" s="22" t="s">
        <v>121</v>
      </c>
      <c r="B6" s="22" t="s">
        <v>771</v>
      </c>
      <c r="C6" s="22" t="s">
        <v>762</v>
      </c>
      <c r="D6" s="22">
        <v>12</v>
      </c>
      <c r="E6" s="22">
        <v>0.058952213</v>
      </c>
      <c r="F6" s="22">
        <v>0.014741062</v>
      </c>
      <c r="G6" s="22">
        <v>1.154613338</v>
      </c>
      <c r="H6" s="22">
        <v>1.02862111</v>
      </c>
      <c r="I6" s="25">
        <v>1.296037916</v>
      </c>
    </row>
    <row r="7" spans="1:9">
      <c r="A7" s="22" t="s">
        <v>123</v>
      </c>
      <c r="B7" s="22" t="s">
        <v>771</v>
      </c>
      <c r="C7" s="22" t="s">
        <v>758</v>
      </c>
      <c r="D7" s="22">
        <v>14</v>
      </c>
      <c r="E7" s="22">
        <v>0.104234933979063</v>
      </c>
      <c r="F7" s="22">
        <v>0.498743901366808</v>
      </c>
      <c r="G7" s="22">
        <v>0.931916984526292</v>
      </c>
      <c r="H7" s="22">
        <v>0.759714927654221</v>
      </c>
      <c r="I7" s="25">
        <v>1.14315150911956</v>
      </c>
    </row>
    <row r="8" spans="1:9">
      <c r="A8" s="22" t="s">
        <v>131</v>
      </c>
      <c r="B8" s="22" t="s">
        <v>771</v>
      </c>
      <c r="C8" s="22" t="s">
        <v>762</v>
      </c>
      <c r="D8" s="22">
        <v>10</v>
      </c>
      <c r="E8" s="22">
        <v>0.07007818</v>
      </c>
      <c r="F8" s="22">
        <v>0.122649975</v>
      </c>
      <c r="G8" s="22">
        <v>0.897463451</v>
      </c>
      <c r="H8" s="22">
        <v>0.78228503</v>
      </c>
      <c r="I8" s="25">
        <v>1.029599973</v>
      </c>
    </row>
    <row r="9" spans="1:9">
      <c r="A9" s="22" t="s">
        <v>129</v>
      </c>
      <c r="B9" s="22" t="s">
        <v>771</v>
      </c>
      <c r="C9" s="22" t="s">
        <v>762</v>
      </c>
      <c r="D9" s="22">
        <v>4</v>
      </c>
      <c r="E9" s="22">
        <v>0.144069158</v>
      </c>
      <c r="F9" s="22">
        <v>0.324132471</v>
      </c>
      <c r="G9" s="22">
        <v>0.867575813</v>
      </c>
      <c r="H9" s="22">
        <v>0.654143895</v>
      </c>
      <c r="I9" s="25">
        <v>1.150645595</v>
      </c>
    </row>
    <row r="10" spans="1:9">
      <c r="A10" s="17" t="s">
        <v>126</v>
      </c>
      <c r="B10" s="17" t="s">
        <v>771</v>
      </c>
      <c r="C10" s="17" t="s">
        <v>762</v>
      </c>
      <c r="D10" s="17">
        <v>7</v>
      </c>
      <c r="E10" s="17">
        <v>0.155466531</v>
      </c>
      <c r="F10" s="17">
        <v>0.000251326</v>
      </c>
      <c r="G10" s="17">
        <v>1.766761329</v>
      </c>
      <c r="H10" s="17">
        <v>1.302693068</v>
      </c>
      <c r="I10" s="20">
        <v>2.396148157</v>
      </c>
    </row>
    <row r="11" ht="35" customHeight="1" spans="1:9">
      <c r="A11" s="7" t="s">
        <v>776</v>
      </c>
      <c r="B11" s="7"/>
      <c r="C11" s="7"/>
      <c r="D11" s="7"/>
      <c r="E11" s="7"/>
      <c r="F11" s="7"/>
      <c r="G11" s="7"/>
      <c r="H11" s="7"/>
      <c r="I11" s="7"/>
    </row>
  </sheetData>
  <mergeCells count="3">
    <mergeCell ref="A1:I1"/>
    <mergeCell ref="H2:I2"/>
    <mergeCell ref="A11:I11"/>
  </mergeCells>
  <pageMargins left="0.75" right="0.75" top="1" bottom="1" header="0.5" footer="0.5"/>
  <pageSetup paperSize="9" scale="89" orientation="portrait"/>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1"/>
  <sheetViews>
    <sheetView view="pageBreakPreview" zoomScale="200" zoomScaleNormal="100" workbookViewId="0">
      <selection activeCell="A1" sqref="A1:I1"/>
    </sheetView>
  </sheetViews>
  <sheetFormatPr defaultColWidth="9" defaultRowHeight="13.5"/>
  <cols>
    <col min="1" max="1" width="7.75" customWidth="1"/>
    <col min="2" max="2" width="7.125" customWidth="1"/>
    <col min="3" max="3" width="28.125" customWidth="1"/>
    <col min="4" max="4" width="6.25" customWidth="1"/>
    <col min="5" max="9" width="9.625" customWidth="1"/>
  </cols>
  <sheetData>
    <row r="1" spans="1:9">
      <c r="A1" s="1" t="s">
        <v>778</v>
      </c>
      <c r="B1" s="1"/>
      <c r="C1" s="1"/>
      <c r="D1" s="1"/>
      <c r="E1" s="1"/>
      <c r="F1" s="1"/>
      <c r="G1" s="1"/>
      <c r="H1" s="1"/>
      <c r="I1" s="1"/>
    </row>
    <row r="2" spans="1:9">
      <c r="A2" s="21" t="s">
        <v>734</v>
      </c>
      <c r="B2" s="21" t="s">
        <v>735</v>
      </c>
      <c r="C2" s="21" t="s">
        <v>752</v>
      </c>
      <c r="D2" s="21" t="s">
        <v>753</v>
      </c>
      <c r="E2" s="21" t="s">
        <v>661</v>
      </c>
      <c r="F2" s="21" t="s">
        <v>754</v>
      </c>
      <c r="G2" s="21" t="s">
        <v>755</v>
      </c>
      <c r="H2" s="21" t="s">
        <v>756</v>
      </c>
      <c r="I2" s="21"/>
    </row>
    <row r="3" spans="1:9">
      <c r="A3" s="22" t="s">
        <v>115</v>
      </c>
      <c r="B3" s="22" t="s">
        <v>774</v>
      </c>
      <c r="C3" s="22" t="s">
        <v>762</v>
      </c>
      <c r="D3" s="22">
        <v>13</v>
      </c>
      <c r="E3" s="22">
        <v>0.119820656</v>
      </c>
      <c r="F3" s="22">
        <v>0.00342957</v>
      </c>
      <c r="G3" s="22">
        <v>0.704238621</v>
      </c>
      <c r="H3" s="22">
        <v>0.556834887</v>
      </c>
      <c r="I3" s="22">
        <v>0.890662648</v>
      </c>
    </row>
    <row r="4" spans="1:9">
      <c r="A4" s="22" t="s">
        <v>117</v>
      </c>
      <c r="B4" s="22" t="s">
        <v>774</v>
      </c>
      <c r="C4" s="22" t="s">
        <v>762</v>
      </c>
      <c r="D4" s="22">
        <v>28</v>
      </c>
      <c r="E4" s="22">
        <v>0.0742651053867598</v>
      </c>
      <c r="F4" s="22">
        <v>0.00965679862345263</v>
      </c>
      <c r="G4" s="22">
        <v>1.21189996570219</v>
      </c>
      <c r="H4" s="22">
        <v>1.04773400444803</v>
      </c>
      <c r="I4" s="22">
        <v>1.40178854617087</v>
      </c>
    </row>
    <row r="5" spans="1:9">
      <c r="A5" s="22" t="s">
        <v>119</v>
      </c>
      <c r="B5" s="22" t="s">
        <v>774</v>
      </c>
      <c r="C5" s="22" t="s">
        <v>762</v>
      </c>
      <c r="D5" s="22">
        <v>6</v>
      </c>
      <c r="E5" s="22">
        <v>0.332193588476593</v>
      </c>
      <c r="F5" s="22">
        <v>0.0406298838536995</v>
      </c>
      <c r="G5" s="22">
        <v>0.506568503474935</v>
      </c>
      <c r="H5" s="22">
        <v>0.264161360341405</v>
      </c>
      <c r="I5" s="22">
        <v>0.971420075900532</v>
      </c>
    </row>
    <row r="6" spans="1:9">
      <c r="A6" s="22" t="s">
        <v>121</v>
      </c>
      <c r="B6" s="22" t="s">
        <v>774</v>
      </c>
      <c r="C6" s="22" t="s">
        <v>758</v>
      </c>
      <c r="D6" s="22">
        <v>29</v>
      </c>
      <c r="E6" s="22">
        <v>0.149485850027362</v>
      </c>
      <c r="F6" s="22">
        <v>0.0653069442883667</v>
      </c>
      <c r="G6" s="22">
        <v>0.759173439578502</v>
      </c>
      <c r="H6" s="22">
        <v>0.566364574771136</v>
      </c>
      <c r="I6" s="22">
        <v>1.01762069351592</v>
      </c>
    </row>
    <row r="7" spans="1:9">
      <c r="A7" s="22" t="s">
        <v>123</v>
      </c>
      <c r="B7" s="22" t="s">
        <v>774</v>
      </c>
      <c r="C7" s="22" t="s">
        <v>762</v>
      </c>
      <c r="D7" s="22">
        <v>40</v>
      </c>
      <c r="E7" s="22">
        <v>0.0687742393891223</v>
      </c>
      <c r="F7" s="22">
        <v>0.00880826074479985</v>
      </c>
      <c r="G7" s="22">
        <v>0.835146791201725</v>
      </c>
      <c r="H7" s="22">
        <v>0.729828808724136</v>
      </c>
      <c r="I7" s="22">
        <v>0.955662690369586</v>
      </c>
    </row>
    <row r="8" spans="1:9">
      <c r="A8" s="22" t="s">
        <v>131</v>
      </c>
      <c r="B8" s="22" t="s">
        <v>774</v>
      </c>
      <c r="C8" s="22" t="s">
        <v>762</v>
      </c>
      <c r="D8" s="22">
        <v>32</v>
      </c>
      <c r="E8" s="22">
        <v>0.0448415849714785</v>
      </c>
      <c r="F8" s="22">
        <v>0.000151638649530649</v>
      </c>
      <c r="G8" s="22">
        <v>0.843768986982478</v>
      </c>
      <c r="H8" s="22">
        <v>0.772776009245765</v>
      </c>
      <c r="I8" s="22">
        <v>0.921283910053448</v>
      </c>
    </row>
    <row r="9" spans="1:9">
      <c r="A9" s="22" t="s">
        <v>129</v>
      </c>
      <c r="B9" s="22" t="s">
        <v>774</v>
      </c>
      <c r="C9" s="22" t="s">
        <v>758</v>
      </c>
      <c r="D9" s="22">
        <v>21</v>
      </c>
      <c r="E9" s="22">
        <v>0.182745531046425</v>
      </c>
      <c r="F9" s="22">
        <v>0.0394520534503091</v>
      </c>
      <c r="G9" s="22">
        <v>1.45696216501743</v>
      </c>
      <c r="H9" s="22">
        <v>1.01833843961518</v>
      </c>
      <c r="I9" s="22">
        <v>2.08451205190137</v>
      </c>
    </row>
    <row r="10" spans="1:9">
      <c r="A10" s="17" t="s">
        <v>126</v>
      </c>
      <c r="B10" s="17" t="s">
        <v>774</v>
      </c>
      <c r="C10" s="17" t="s">
        <v>758</v>
      </c>
      <c r="D10" s="17">
        <v>4</v>
      </c>
      <c r="E10" s="17">
        <v>0.194946322184369</v>
      </c>
      <c r="F10" s="17">
        <v>0.217357118873435</v>
      </c>
      <c r="G10" s="17">
        <v>1.27186344263608</v>
      </c>
      <c r="H10" s="17">
        <v>0.867958229006004</v>
      </c>
      <c r="I10" s="17">
        <v>1.86372634379726</v>
      </c>
    </row>
    <row r="11" ht="34" customHeight="1" spans="1:9">
      <c r="A11" s="7" t="s">
        <v>776</v>
      </c>
      <c r="B11" s="7"/>
      <c r="C11" s="7"/>
      <c r="D11" s="7"/>
      <c r="E11" s="7"/>
      <c r="F11" s="7"/>
      <c r="G11" s="7"/>
      <c r="H11" s="7"/>
      <c r="I11" s="7"/>
    </row>
  </sheetData>
  <mergeCells count="3">
    <mergeCell ref="A1:I1"/>
    <mergeCell ref="H2:I2"/>
    <mergeCell ref="A11:I11"/>
  </mergeCells>
  <pageMargins left="0.75" right="0.75" top="1" bottom="1" header="0.5" footer="0.5"/>
  <pageSetup paperSize="9" orientation="portrait"/>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5"/>
  <sheetViews>
    <sheetView view="pageBreakPreview" zoomScaleNormal="100" workbookViewId="0">
      <selection activeCell="A1" sqref="A1:V1"/>
    </sheetView>
  </sheetViews>
  <sheetFormatPr defaultColWidth="9" defaultRowHeight="13.5" outlineLevelRow="4"/>
  <cols>
    <col min="1" max="1" width="10.25" customWidth="1"/>
    <col min="2" max="2" width="13.375" customWidth="1"/>
    <col min="3" max="3" width="6.875" customWidth="1"/>
    <col min="4" max="4" width="13.375" customWidth="1"/>
    <col min="5" max="5" width="7.375" customWidth="1"/>
    <col min="6" max="6" width="7.625" customWidth="1"/>
    <col min="7" max="7" width="8.5" customWidth="1"/>
    <col min="8" max="8" width="8" customWidth="1"/>
    <col min="9" max="10" width="3.125" customWidth="1"/>
    <col min="11" max="11" width="7.375" customWidth="1"/>
    <col min="12" max="12" width="8.875" customWidth="1"/>
    <col min="13" max="13" width="8.125" customWidth="1"/>
    <col min="14" max="14" width="6.875" customWidth="1"/>
    <col min="15" max="15" width="7.375" customWidth="1"/>
    <col min="16" max="16" width="8.875" customWidth="1"/>
    <col min="17" max="17" width="6.875" customWidth="1"/>
    <col min="18" max="18" width="8.125" customWidth="1"/>
    <col min="19" max="19" width="7.375" customWidth="1"/>
    <col min="20" max="21" width="6.875" customWidth="1"/>
    <col min="22" max="22" width="8.75" customWidth="1"/>
  </cols>
  <sheetData>
    <row r="1" spans="1:22">
      <c r="A1" s="1" t="s">
        <v>779</v>
      </c>
      <c r="B1" s="1"/>
      <c r="C1" s="1"/>
      <c r="D1" s="1"/>
      <c r="E1" s="1"/>
      <c r="F1" s="1"/>
      <c r="G1" s="1"/>
      <c r="H1" s="1"/>
      <c r="I1" s="1"/>
      <c r="J1" s="1"/>
      <c r="K1" s="1"/>
      <c r="L1" s="1"/>
      <c r="M1" s="1"/>
      <c r="N1" s="1"/>
      <c r="O1" s="1"/>
      <c r="P1" s="1"/>
      <c r="Q1" s="1"/>
      <c r="R1" s="1"/>
      <c r="S1" s="1"/>
      <c r="T1" s="1"/>
      <c r="U1" s="1"/>
      <c r="V1" s="1"/>
    </row>
    <row r="2" spans="1:22">
      <c r="A2" s="21" t="s">
        <v>735</v>
      </c>
      <c r="B2" s="21" t="s">
        <v>780</v>
      </c>
      <c r="C2" s="21" t="s">
        <v>781</v>
      </c>
      <c r="D2" s="21" t="s">
        <v>659</v>
      </c>
      <c r="E2" s="21" t="s">
        <v>658</v>
      </c>
      <c r="F2" s="21" t="s">
        <v>782</v>
      </c>
      <c r="G2" s="21" t="s">
        <v>783</v>
      </c>
      <c r="H2" s="21" t="s">
        <v>784</v>
      </c>
      <c r="I2" s="21" t="s">
        <v>653</v>
      </c>
      <c r="J2" s="21" t="s">
        <v>654</v>
      </c>
      <c r="K2" s="21" t="s">
        <v>655</v>
      </c>
      <c r="L2" s="21" t="s">
        <v>785</v>
      </c>
      <c r="M2" s="21" t="s">
        <v>786</v>
      </c>
      <c r="N2" s="21" t="s">
        <v>787</v>
      </c>
      <c r="O2" s="21" t="s">
        <v>788</v>
      </c>
      <c r="P2" s="21" t="s">
        <v>789</v>
      </c>
      <c r="Q2" s="21" t="s">
        <v>790</v>
      </c>
      <c r="R2" s="21" t="s">
        <v>791</v>
      </c>
      <c r="S2" s="21" t="s">
        <v>792</v>
      </c>
      <c r="T2" s="21" t="s">
        <v>793</v>
      </c>
      <c r="U2" s="21" t="s">
        <v>794</v>
      </c>
      <c r="V2" s="24" t="s">
        <v>795</v>
      </c>
    </row>
    <row r="3" spans="1:22">
      <c r="A3" s="22" t="s">
        <v>757</v>
      </c>
      <c r="B3" s="22" t="s">
        <v>664</v>
      </c>
      <c r="C3" s="22">
        <v>5</v>
      </c>
      <c r="D3" s="22" t="s">
        <v>664</v>
      </c>
      <c r="E3" s="22">
        <v>74645041</v>
      </c>
      <c r="F3" s="22" t="s">
        <v>663</v>
      </c>
      <c r="G3" s="22">
        <v>5</v>
      </c>
      <c r="H3" s="22">
        <v>74692776</v>
      </c>
      <c r="I3" s="22" t="s">
        <v>228</v>
      </c>
      <c r="J3" s="22" t="s">
        <v>227</v>
      </c>
      <c r="K3" s="22">
        <v>0.286299</v>
      </c>
      <c r="L3" s="22">
        <v>-0.0295588</v>
      </c>
      <c r="M3" s="22">
        <v>0.022554</v>
      </c>
      <c r="N3" s="23">
        <v>0.1900002</v>
      </c>
      <c r="O3" s="22">
        <v>0.127763</v>
      </c>
      <c r="P3" s="22">
        <v>0.00853654</v>
      </c>
      <c r="Q3" s="23">
        <v>1.213703e-50</v>
      </c>
      <c r="R3" s="22">
        <v>-0.231356</v>
      </c>
      <c r="S3" s="22">
        <v>0.177205</v>
      </c>
      <c r="T3" s="23">
        <v>0.1916944</v>
      </c>
      <c r="U3" s="23">
        <v>0.3692425</v>
      </c>
      <c r="V3" s="25">
        <v>20</v>
      </c>
    </row>
    <row r="4" spans="1:22">
      <c r="A4" s="17" t="s">
        <v>771</v>
      </c>
      <c r="B4" s="17" t="s">
        <v>664</v>
      </c>
      <c r="C4" s="17">
        <v>5</v>
      </c>
      <c r="D4" s="17" t="s">
        <v>664</v>
      </c>
      <c r="E4" s="17">
        <v>74645041</v>
      </c>
      <c r="F4" s="17" t="s">
        <v>663</v>
      </c>
      <c r="G4" s="17">
        <v>5</v>
      </c>
      <c r="H4" s="17">
        <v>74692776</v>
      </c>
      <c r="I4" s="17" t="s">
        <v>228</v>
      </c>
      <c r="J4" s="17" t="s">
        <v>227</v>
      </c>
      <c r="K4" s="17">
        <v>0.286299</v>
      </c>
      <c r="L4" s="17">
        <v>-0.0293236</v>
      </c>
      <c r="M4" s="17">
        <v>0.0148458</v>
      </c>
      <c r="N4" s="18">
        <v>0.0482436</v>
      </c>
      <c r="O4" s="17">
        <v>0.127763</v>
      </c>
      <c r="P4" s="17">
        <v>0.00853654</v>
      </c>
      <c r="Q4" s="18">
        <v>1.213703e-50</v>
      </c>
      <c r="R4" s="17">
        <v>-0.229516</v>
      </c>
      <c r="S4" s="17">
        <v>0.117206</v>
      </c>
      <c r="T4" s="18">
        <v>0.05020281</v>
      </c>
      <c r="U4" s="18">
        <v>0.133226</v>
      </c>
      <c r="V4" s="20">
        <v>20</v>
      </c>
    </row>
    <row r="5" spans="1:22">
      <c r="A5" s="15" t="s">
        <v>796</v>
      </c>
      <c r="B5" s="15"/>
      <c r="C5" s="15"/>
      <c r="D5" s="15"/>
      <c r="E5" s="15"/>
      <c r="F5" s="15"/>
      <c r="G5" s="15"/>
      <c r="H5" s="15"/>
      <c r="I5" s="15"/>
      <c r="J5" s="15"/>
      <c r="K5" s="15"/>
      <c r="L5" s="15"/>
      <c r="M5" s="15"/>
      <c r="N5" s="15"/>
      <c r="O5" s="15"/>
      <c r="P5" s="15"/>
      <c r="Q5" s="15"/>
      <c r="R5" s="15"/>
      <c r="S5" s="15"/>
      <c r="T5" s="15"/>
      <c r="U5" s="15"/>
      <c r="V5" s="15"/>
    </row>
  </sheetData>
  <mergeCells count="2">
    <mergeCell ref="A1:V1"/>
    <mergeCell ref="A5:V5"/>
  </mergeCells>
  <pageMargins left="0.75" right="0.75" top="1" bottom="1" header="0.5" footer="0.5"/>
  <pageSetup paperSize="9" scale="48"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0"/>
  <sheetViews>
    <sheetView view="pageBreakPreview" zoomScaleNormal="100" workbookViewId="0">
      <selection activeCell="D24" sqref="D24:D26"/>
    </sheetView>
  </sheetViews>
  <sheetFormatPr defaultColWidth="9" defaultRowHeight="13.5"/>
  <cols>
    <col min="1" max="1" width="29.25" customWidth="1"/>
    <col min="2" max="2" width="27.625" customWidth="1"/>
    <col min="3" max="3" width="15.125" customWidth="1"/>
    <col min="4" max="4" width="9.375"/>
    <col min="9" max="9" width="17.25" customWidth="1"/>
    <col min="10" max="10" width="26.125" customWidth="1"/>
  </cols>
  <sheetData>
    <row r="1" spans="1:10">
      <c r="A1" s="106" t="s">
        <v>134</v>
      </c>
      <c r="B1" s="106"/>
      <c r="C1" s="106"/>
      <c r="D1" s="106"/>
      <c r="E1" s="106"/>
      <c r="F1" s="106"/>
      <c r="G1" s="106"/>
      <c r="H1" s="106"/>
      <c r="I1" s="106"/>
      <c r="J1" s="106"/>
    </row>
    <row r="2" spans="1:10">
      <c r="A2" s="107" t="s">
        <v>135</v>
      </c>
      <c r="B2" s="108" t="s">
        <v>136</v>
      </c>
      <c r="C2" s="108" t="s">
        <v>137</v>
      </c>
      <c r="D2" s="108" t="s">
        <v>138</v>
      </c>
      <c r="E2" s="108" t="s">
        <v>139</v>
      </c>
      <c r="F2" s="108" t="s">
        <v>140</v>
      </c>
      <c r="G2" s="108" t="s">
        <v>141</v>
      </c>
      <c r="H2" s="108" t="s">
        <v>142</v>
      </c>
      <c r="I2" s="108" t="s">
        <v>143</v>
      </c>
      <c r="J2" s="132" t="s">
        <v>144</v>
      </c>
    </row>
    <row r="3" spans="1:10">
      <c r="A3" s="107" t="s">
        <v>145</v>
      </c>
      <c r="B3" s="108"/>
      <c r="C3" s="108"/>
      <c r="D3" s="108"/>
      <c r="E3" s="108"/>
      <c r="F3" s="108"/>
      <c r="G3" s="108"/>
      <c r="H3" s="108"/>
      <c r="I3" s="108"/>
      <c r="J3" s="19"/>
    </row>
    <row r="4" spans="1:10">
      <c r="A4" s="109" t="s">
        <v>146</v>
      </c>
      <c r="B4" s="110"/>
      <c r="C4" s="110"/>
      <c r="D4" s="110"/>
      <c r="E4" s="111"/>
      <c r="F4" s="110"/>
      <c r="G4" s="110"/>
      <c r="H4" s="110"/>
      <c r="I4" s="110"/>
      <c r="J4" s="133"/>
    </row>
    <row r="5" ht="33.75" spans="1:10">
      <c r="A5" s="112" t="s">
        <v>147</v>
      </c>
      <c r="B5" s="110" t="s">
        <v>148</v>
      </c>
      <c r="C5" s="110" t="s">
        <v>149</v>
      </c>
      <c r="D5" s="110">
        <v>24097068</v>
      </c>
      <c r="E5" s="111">
        <v>173082</v>
      </c>
      <c r="F5" s="110" t="s">
        <v>150</v>
      </c>
      <c r="G5" s="110" t="s">
        <v>150</v>
      </c>
      <c r="H5" s="110" t="s">
        <v>151</v>
      </c>
      <c r="I5" s="110" t="s">
        <v>152</v>
      </c>
      <c r="J5" s="134" t="s">
        <v>153</v>
      </c>
    </row>
    <row r="6" ht="33.75" spans="1:10">
      <c r="A6" s="113" t="s">
        <v>154</v>
      </c>
      <c r="B6" s="114"/>
      <c r="C6" s="114"/>
      <c r="D6" s="114"/>
      <c r="E6" s="115">
        <v>177861</v>
      </c>
      <c r="F6" s="114" t="s">
        <v>150</v>
      </c>
      <c r="G6" s="114" t="s">
        <v>150</v>
      </c>
      <c r="H6" s="114" t="s">
        <v>151</v>
      </c>
      <c r="I6" s="114" t="s">
        <v>155</v>
      </c>
      <c r="J6" s="135"/>
    </row>
    <row r="7" ht="33.75" spans="1:10">
      <c r="A7" s="113" t="s">
        <v>156</v>
      </c>
      <c r="B7" s="114"/>
      <c r="C7" s="114"/>
      <c r="D7" s="114"/>
      <c r="E7" s="115" t="s">
        <v>157</v>
      </c>
      <c r="F7" s="114" t="s">
        <v>150</v>
      </c>
      <c r="G7" s="114" t="s">
        <v>150</v>
      </c>
      <c r="H7" s="114" t="s">
        <v>151</v>
      </c>
      <c r="I7" s="114" t="s">
        <v>158</v>
      </c>
      <c r="J7" s="135"/>
    </row>
    <row r="8" spans="1:10">
      <c r="A8" s="107" t="s">
        <v>159</v>
      </c>
      <c r="B8" s="108"/>
      <c r="C8" s="108"/>
      <c r="D8" s="108"/>
      <c r="E8" s="108"/>
      <c r="F8" s="108"/>
      <c r="G8" s="108"/>
      <c r="H8" s="108"/>
      <c r="I8" s="108"/>
      <c r="J8" s="136"/>
    </row>
    <row r="9" ht="22.5" spans="1:10">
      <c r="A9" s="113" t="s">
        <v>147</v>
      </c>
      <c r="B9" s="114" t="s">
        <v>160</v>
      </c>
      <c r="C9" s="114" t="s">
        <v>161</v>
      </c>
      <c r="D9" s="114">
        <v>32203549</v>
      </c>
      <c r="E9" s="115">
        <v>440546</v>
      </c>
      <c r="F9" s="114" t="s">
        <v>150</v>
      </c>
      <c r="G9" s="114" t="s">
        <v>150</v>
      </c>
      <c r="H9" s="114" t="s">
        <v>162</v>
      </c>
      <c r="I9" s="114" t="s">
        <v>163</v>
      </c>
      <c r="J9" s="135" t="s">
        <v>153</v>
      </c>
    </row>
    <row r="10" ht="22.5" spans="1:10">
      <c r="A10" s="113" t="s">
        <v>154</v>
      </c>
      <c r="B10" s="116"/>
      <c r="C10" s="114"/>
      <c r="D10" s="114"/>
      <c r="E10" s="115">
        <v>441016</v>
      </c>
      <c r="F10" s="114" t="s">
        <v>150</v>
      </c>
      <c r="G10" s="114" t="s">
        <v>150</v>
      </c>
      <c r="H10" s="114" t="s">
        <v>162</v>
      </c>
      <c r="I10" s="22" t="s">
        <v>164</v>
      </c>
      <c r="J10" s="137"/>
    </row>
    <row r="11" ht="22.5" spans="1:10">
      <c r="A11" s="113" t="s">
        <v>156</v>
      </c>
      <c r="B11" s="114" t="s">
        <v>165</v>
      </c>
      <c r="C11" s="114" t="s">
        <v>166</v>
      </c>
      <c r="D11" s="114" t="s">
        <v>150</v>
      </c>
      <c r="E11" s="115">
        <v>115078</v>
      </c>
      <c r="F11" s="114" t="s">
        <v>150</v>
      </c>
      <c r="G11" s="114" t="s">
        <v>150</v>
      </c>
      <c r="H11" s="114" t="s">
        <v>162</v>
      </c>
      <c r="I11" s="114" t="s">
        <v>167</v>
      </c>
      <c r="J11" s="137"/>
    </row>
    <row r="12" spans="1:10">
      <c r="A12" s="109" t="s">
        <v>168</v>
      </c>
      <c r="B12" s="117"/>
      <c r="C12" s="117"/>
      <c r="D12" s="117"/>
      <c r="E12" s="117"/>
      <c r="F12" s="117"/>
      <c r="G12" s="117"/>
      <c r="H12" s="117"/>
      <c r="I12" s="117"/>
      <c r="J12" s="30"/>
    </row>
    <row r="13" spans="1:10">
      <c r="A13" s="109" t="s">
        <v>146</v>
      </c>
      <c r="B13" s="110" t="s">
        <v>169</v>
      </c>
      <c r="C13" s="110" t="s">
        <v>170</v>
      </c>
      <c r="D13" s="110">
        <v>24390342</v>
      </c>
      <c r="E13" s="111">
        <v>58284</v>
      </c>
      <c r="F13" s="111">
        <v>14361</v>
      </c>
      <c r="G13" s="111">
        <v>43923</v>
      </c>
      <c r="H13" s="110" t="s">
        <v>162</v>
      </c>
      <c r="I13" s="110" t="s">
        <v>171</v>
      </c>
      <c r="J13" s="134" t="s">
        <v>153</v>
      </c>
    </row>
    <row r="14" spans="1:10">
      <c r="A14" s="118"/>
      <c r="B14" s="114"/>
      <c r="C14" s="114"/>
      <c r="D14" s="114"/>
      <c r="E14" s="114"/>
      <c r="F14" s="115"/>
      <c r="G14" s="115"/>
      <c r="H14" s="114"/>
      <c r="I14" s="114"/>
      <c r="J14" s="137"/>
    </row>
    <row r="15" spans="1:10">
      <c r="A15" s="118"/>
      <c r="B15" s="114"/>
      <c r="C15" s="114"/>
      <c r="D15" s="114"/>
      <c r="E15" s="114"/>
      <c r="F15" s="115"/>
      <c r="G15" s="115"/>
      <c r="H15" s="114"/>
      <c r="I15" s="114"/>
      <c r="J15" s="137"/>
    </row>
    <row r="16" spans="1:10">
      <c r="A16" s="118"/>
      <c r="B16" s="114"/>
      <c r="C16" s="114"/>
      <c r="D16" s="114"/>
      <c r="E16" s="114"/>
      <c r="F16" s="115"/>
      <c r="G16" s="115"/>
      <c r="H16" s="114"/>
      <c r="I16" s="114"/>
      <c r="J16" s="137"/>
    </row>
    <row r="17" ht="22.5" spans="1:10">
      <c r="A17" s="118" t="s">
        <v>172</v>
      </c>
      <c r="B17" s="114" t="s">
        <v>173</v>
      </c>
      <c r="C17" s="114" t="s">
        <v>150</v>
      </c>
      <c r="D17" s="114" t="s">
        <v>150</v>
      </c>
      <c r="E17" s="115">
        <v>153457</v>
      </c>
      <c r="F17" s="115">
        <v>6236</v>
      </c>
      <c r="G17" s="115">
        <v>147221</v>
      </c>
      <c r="H17" s="114" t="s">
        <v>162</v>
      </c>
      <c r="I17" s="114" t="s">
        <v>150</v>
      </c>
      <c r="J17" s="138" t="s">
        <v>174</v>
      </c>
    </row>
    <row r="18" ht="56.25" spans="1:10">
      <c r="A18" s="119" t="s">
        <v>175</v>
      </c>
      <c r="B18" s="120" t="s">
        <v>176</v>
      </c>
      <c r="C18" s="120" t="s">
        <v>177</v>
      </c>
      <c r="D18" s="120">
        <v>33310728</v>
      </c>
      <c r="E18" s="121">
        <v>58284</v>
      </c>
      <c r="F18" s="121">
        <v>14361</v>
      </c>
      <c r="G18" s="121">
        <v>43923</v>
      </c>
      <c r="H18" s="120" t="s">
        <v>162</v>
      </c>
      <c r="I18" s="120" t="s">
        <v>178</v>
      </c>
      <c r="J18" s="139" t="s">
        <v>153</v>
      </c>
    </row>
    <row r="19" spans="1:10">
      <c r="A19" s="107" t="s">
        <v>179</v>
      </c>
      <c r="B19" s="122"/>
      <c r="C19" s="122"/>
      <c r="D19" s="122"/>
      <c r="E19" s="122"/>
      <c r="F19" s="122"/>
      <c r="G19" s="122"/>
      <c r="H19" s="122"/>
      <c r="I19" s="122"/>
      <c r="J19" s="137"/>
    </row>
    <row r="20" ht="33.75" spans="1:10">
      <c r="A20" s="113" t="s">
        <v>180</v>
      </c>
      <c r="B20" s="22" t="s">
        <v>181</v>
      </c>
      <c r="C20" s="114" t="s">
        <v>182</v>
      </c>
      <c r="D20" s="114">
        <v>26343387</v>
      </c>
      <c r="E20" s="123">
        <v>184305</v>
      </c>
      <c r="F20" s="123">
        <v>60801</v>
      </c>
      <c r="G20" s="123">
        <v>123504</v>
      </c>
      <c r="H20" s="114" t="s">
        <v>183</v>
      </c>
      <c r="I20" s="114" t="s">
        <v>184</v>
      </c>
      <c r="J20" s="140" t="s">
        <v>153</v>
      </c>
    </row>
    <row r="21" spans="1:10">
      <c r="A21" s="108" t="s">
        <v>185</v>
      </c>
      <c r="B21" s="108"/>
      <c r="C21" s="108"/>
      <c r="D21" s="108"/>
      <c r="E21" s="108"/>
      <c r="F21" s="108"/>
      <c r="G21" s="108"/>
      <c r="H21" s="108"/>
      <c r="I21" s="108"/>
      <c r="J21" s="136"/>
    </row>
    <row r="22" ht="22.5" spans="1:10">
      <c r="A22" s="118" t="s">
        <v>186</v>
      </c>
      <c r="B22" s="114" t="s">
        <v>187</v>
      </c>
      <c r="C22" s="114" t="s">
        <v>188</v>
      </c>
      <c r="D22" s="115">
        <v>35534559</v>
      </c>
      <c r="E22" s="115">
        <v>99996</v>
      </c>
      <c r="F22" s="114" t="s">
        <v>150</v>
      </c>
      <c r="G22" s="114" t="s">
        <v>150</v>
      </c>
      <c r="H22" s="124" t="s">
        <v>162</v>
      </c>
      <c r="I22" s="114" t="s">
        <v>189</v>
      </c>
      <c r="J22" s="137" t="s">
        <v>153</v>
      </c>
    </row>
    <row r="23" ht="22.5" spans="1:10">
      <c r="A23" s="118" t="s">
        <v>190</v>
      </c>
      <c r="B23" s="114" t="s">
        <v>191</v>
      </c>
      <c r="C23" s="114" t="s">
        <v>150</v>
      </c>
      <c r="D23" s="114" t="s">
        <v>150</v>
      </c>
      <c r="E23" s="115">
        <v>198441</v>
      </c>
      <c r="F23" s="115">
        <v>3046</v>
      </c>
      <c r="G23" s="115">
        <v>195395</v>
      </c>
      <c r="H23" s="124" t="s">
        <v>162</v>
      </c>
      <c r="I23" s="114" t="s">
        <v>192</v>
      </c>
      <c r="J23" s="137" t="s">
        <v>153</v>
      </c>
    </row>
    <row r="24" ht="22.5" spans="1:10">
      <c r="A24" s="118" t="s">
        <v>193</v>
      </c>
      <c r="B24" s="114" t="s">
        <v>194</v>
      </c>
      <c r="C24" s="114" t="s">
        <v>195</v>
      </c>
      <c r="D24" s="114">
        <v>23563607</v>
      </c>
      <c r="E24" s="115">
        <v>98697</v>
      </c>
      <c r="F24" s="115">
        <v>32858</v>
      </c>
      <c r="G24" s="115">
        <v>65839</v>
      </c>
      <c r="H24" s="124" t="s">
        <v>162</v>
      </c>
      <c r="I24" s="114" t="s">
        <v>196</v>
      </c>
      <c r="J24" s="137" t="s">
        <v>153</v>
      </c>
    </row>
    <row r="25" ht="22.5" spans="1:10">
      <c r="A25" s="118" t="s">
        <v>197</v>
      </c>
      <c r="B25" s="114"/>
      <c r="C25" s="114"/>
      <c r="D25" s="114"/>
      <c r="E25" s="115">
        <v>72546</v>
      </c>
      <c r="F25" s="115">
        <v>9889</v>
      </c>
      <c r="G25" s="115">
        <v>62657</v>
      </c>
      <c r="H25" s="124" t="s">
        <v>162</v>
      </c>
      <c r="I25" s="114" t="s">
        <v>198</v>
      </c>
      <c r="J25" s="137" t="s">
        <v>153</v>
      </c>
    </row>
    <row r="26" ht="22.5" spans="1:10">
      <c r="A26" s="118" t="s">
        <v>199</v>
      </c>
      <c r="B26" s="114"/>
      <c r="C26" s="114"/>
      <c r="D26" s="114"/>
      <c r="E26" s="115">
        <v>50364</v>
      </c>
      <c r="F26" s="115">
        <v>2896</v>
      </c>
      <c r="G26" s="115">
        <v>47468</v>
      </c>
      <c r="H26" s="124" t="s">
        <v>162</v>
      </c>
      <c r="I26" s="114" t="s">
        <v>200</v>
      </c>
      <c r="J26" s="35" t="s">
        <v>153</v>
      </c>
    </row>
    <row r="27" spans="1:10">
      <c r="A27" s="107" t="s">
        <v>201</v>
      </c>
      <c r="B27" s="108"/>
      <c r="C27" s="108"/>
      <c r="D27" s="108"/>
      <c r="E27" s="108"/>
      <c r="F27" s="117"/>
      <c r="G27" s="117"/>
      <c r="H27" s="108"/>
      <c r="I27" s="108"/>
      <c r="J27" s="35"/>
    </row>
    <row r="28" ht="22.5" spans="1:10">
      <c r="A28" s="125" t="s">
        <v>202</v>
      </c>
      <c r="B28" s="126" t="s">
        <v>203</v>
      </c>
      <c r="C28" s="127" t="s">
        <v>204</v>
      </c>
      <c r="D28" s="16">
        <v>34475573</v>
      </c>
      <c r="E28" s="115">
        <v>31684</v>
      </c>
      <c r="F28" s="16" t="s">
        <v>150</v>
      </c>
      <c r="G28" s="16" t="s">
        <v>150</v>
      </c>
      <c r="H28" s="110" t="s">
        <v>162</v>
      </c>
      <c r="I28" s="117" t="s">
        <v>150</v>
      </c>
      <c r="J28" s="140" t="s">
        <v>205</v>
      </c>
    </row>
    <row r="29" ht="22.5" spans="1:10">
      <c r="A29" s="124" t="s">
        <v>206</v>
      </c>
      <c r="B29" s="128"/>
      <c r="C29" s="129"/>
      <c r="D29" s="96"/>
      <c r="E29" s="130"/>
      <c r="F29" s="96" t="s">
        <v>150</v>
      </c>
      <c r="G29" s="96" t="s">
        <v>150</v>
      </c>
      <c r="H29" s="124"/>
      <c r="I29" s="141"/>
      <c r="J29" s="142"/>
    </row>
    <row r="30" ht="101.25" spans="1:10">
      <c r="A30" s="120" t="s">
        <v>207</v>
      </c>
      <c r="B30" s="131" t="s">
        <v>208</v>
      </c>
      <c r="C30" s="131" t="s">
        <v>209</v>
      </c>
      <c r="D30" s="131">
        <v>32913098</v>
      </c>
      <c r="E30" s="131" t="s">
        <v>210</v>
      </c>
      <c r="F30" s="96" t="s">
        <v>150</v>
      </c>
      <c r="G30" s="96" t="s">
        <v>150</v>
      </c>
      <c r="H30" s="131" t="s">
        <v>211</v>
      </c>
      <c r="I30" s="96" t="s">
        <v>150</v>
      </c>
      <c r="J30" s="143" t="s">
        <v>212</v>
      </c>
    </row>
  </sheetData>
  <mergeCells count="29">
    <mergeCell ref="A1:J1"/>
    <mergeCell ref="A13:A16"/>
    <mergeCell ref="B5:B7"/>
    <mergeCell ref="B9:B10"/>
    <mergeCell ref="B13:B16"/>
    <mergeCell ref="B24:B26"/>
    <mergeCell ref="B28:B29"/>
    <mergeCell ref="C5:C7"/>
    <mergeCell ref="C9:C10"/>
    <mergeCell ref="C13:C16"/>
    <mergeCell ref="C24:C26"/>
    <mergeCell ref="C28:C29"/>
    <mergeCell ref="D5:D7"/>
    <mergeCell ref="D9:D10"/>
    <mergeCell ref="D13:D16"/>
    <mergeCell ref="D24:D26"/>
    <mergeCell ref="D28:D29"/>
    <mergeCell ref="E13:E16"/>
    <mergeCell ref="E28:E29"/>
    <mergeCell ref="F13:F16"/>
    <mergeCell ref="G13:G16"/>
    <mergeCell ref="H13:H16"/>
    <mergeCell ref="H28:H29"/>
    <mergeCell ref="I13:I16"/>
    <mergeCell ref="I28:I29"/>
    <mergeCell ref="J5:J7"/>
    <mergeCell ref="J9:J11"/>
    <mergeCell ref="J13:J16"/>
    <mergeCell ref="J28:J29"/>
  </mergeCells>
  <hyperlinks>
    <hyperlink ref="J5" r:id="rId1" display="https://gwas.mrcieu.ac.uk/" tooltip="https://gwas.mrcieu.ac.uk/"/>
    <hyperlink ref="J13" r:id="rId1" display="https://gwas.mrcieu.ac.uk/" tooltip="https://gwas.mrcieu.ac.uk/"/>
    <hyperlink ref="J20" r:id="rId1" display="https://gwas.mrcieu.ac.uk/"/>
    <hyperlink ref="J17" r:id="rId2" display="https://www.finngen.fi/en" tooltip="https://www.finngen.fi/en"/>
    <hyperlink ref="J18" r:id="rId1" display="https://gwas.mrcieu.ac.uk/" tooltip="https://gwas.mrcieu.ac.uk/"/>
    <hyperlink ref="J9" r:id="rId1" display="https://gwas.mrcieu.ac.uk/"/>
    <hyperlink ref="J28" r:id="rId3" display="https://eqtlgen.org/phase1.html"/>
  </hyperlinks>
  <pageMargins left="0.75" right="0.75" top="1" bottom="1" header="0.5" footer="0.5"/>
  <pageSetup paperSize="9" scale="51" orientation="portrait"/>
  <headerFooter/>
  <ignoredErrors>
    <ignoredError sqref="E7" numberStoredAsText="1"/>
  </ignoredErrors>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5"/>
  <sheetViews>
    <sheetView view="pageBreakPreview" zoomScaleNormal="100" workbookViewId="0">
      <selection activeCell="A1" sqref="A1"/>
    </sheetView>
  </sheetViews>
  <sheetFormatPr defaultColWidth="9" defaultRowHeight="13.5" outlineLevelRow="4"/>
  <cols>
    <col min="1" max="1" width="10.25" customWidth="1"/>
    <col min="2" max="2" width="13.375" customWidth="1"/>
    <col min="3" max="3" width="6.875" customWidth="1"/>
    <col min="4" max="4" width="5.125" customWidth="1"/>
    <col min="5" max="5" width="7.375" customWidth="1"/>
    <col min="6" max="6" width="7.625" customWidth="1"/>
    <col min="7" max="7" width="8.5" customWidth="1"/>
    <col min="8" max="8" width="8" customWidth="1"/>
    <col min="9" max="10" width="3.125" customWidth="1"/>
    <col min="11" max="11" width="7.375" customWidth="1"/>
    <col min="12" max="12" width="8.875" customWidth="1"/>
    <col min="13" max="13" width="8.125" customWidth="1"/>
    <col min="14" max="14" width="6.875" customWidth="1"/>
    <col min="15" max="15" width="7.375" customWidth="1"/>
    <col min="16" max="16" width="8.125" customWidth="1"/>
    <col min="17" max="17" width="6.875" customWidth="1"/>
    <col min="18" max="19" width="8.125" customWidth="1"/>
    <col min="20" max="21" width="6.875" customWidth="1"/>
    <col min="22" max="22" width="8.75" customWidth="1"/>
  </cols>
  <sheetData>
    <row r="1" spans="1:7">
      <c r="A1" s="26" t="s">
        <v>797</v>
      </c>
      <c r="B1" s="26"/>
      <c r="C1" s="26"/>
      <c r="D1" s="26"/>
      <c r="E1" s="26"/>
      <c r="F1" s="26"/>
      <c r="G1" s="27"/>
    </row>
    <row r="2" spans="1:22">
      <c r="A2" s="21" t="s">
        <v>735</v>
      </c>
      <c r="B2" s="21" t="s">
        <v>780</v>
      </c>
      <c r="C2" s="21" t="s">
        <v>781</v>
      </c>
      <c r="D2" s="21" t="s">
        <v>659</v>
      </c>
      <c r="E2" s="21" t="s">
        <v>658</v>
      </c>
      <c r="F2" s="21" t="s">
        <v>782</v>
      </c>
      <c r="G2" s="21" t="s">
        <v>783</v>
      </c>
      <c r="H2" s="21" t="s">
        <v>784</v>
      </c>
      <c r="I2" s="21" t="s">
        <v>653</v>
      </c>
      <c r="J2" s="21" t="s">
        <v>654</v>
      </c>
      <c r="K2" s="21" t="s">
        <v>655</v>
      </c>
      <c r="L2" s="21" t="s">
        <v>785</v>
      </c>
      <c r="M2" s="21" t="s">
        <v>786</v>
      </c>
      <c r="N2" s="21" t="s">
        <v>787</v>
      </c>
      <c r="O2" s="21" t="s">
        <v>788</v>
      </c>
      <c r="P2" s="21" t="s">
        <v>789</v>
      </c>
      <c r="Q2" s="21" t="s">
        <v>790</v>
      </c>
      <c r="R2" s="21" t="s">
        <v>791</v>
      </c>
      <c r="S2" s="21" t="s">
        <v>792</v>
      </c>
      <c r="T2" s="21" t="s">
        <v>793</v>
      </c>
      <c r="U2" s="21" t="s">
        <v>794</v>
      </c>
      <c r="V2" s="21" t="s">
        <v>795</v>
      </c>
    </row>
    <row r="3" spans="1:22">
      <c r="A3" s="22" t="s">
        <v>757</v>
      </c>
      <c r="B3" s="22" t="s">
        <v>686</v>
      </c>
      <c r="C3" s="22">
        <v>2</v>
      </c>
      <c r="D3" s="22" t="s">
        <v>117</v>
      </c>
      <c r="E3" s="22">
        <v>21224301</v>
      </c>
      <c r="F3" s="22" t="s">
        <v>684</v>
      </c>
      <c r="G3" s="22">
        <v>2</v>
      </c>
      <c r="H3" s="22">
        <v>21321724</v>
      </c>
      <c r="I3" s="22" t="s">
        <v>231</v>
      </c>
      <c r="J3" s="22" t="s">
        <v>232</v>
      </c>
      <c r="K3" s="22">
        <v>0.305726</v>
      </c>
      <c r="L3" s="22">
        <v>0.0304592</v>
      </c>
      <c r="M3" s="22">
        <v>0.0190585</v>
      </c>
      <c r="N3" s="23">
        <v>0.1100001</v>
      </c>
      <c r="O3" s="22">
        <v>0.410481</v>
      </c>
      <c r="P3" s="22">
        <v>0.0367049</v>
      </c>
      <c r="Q3" s="23">
        <v>4.924632e-29</v>
      </c>
      <c r="R3" s="22">
        <v>0.0742037</v>
      </c>
      <c r="S3" s="22">
        <v>0.0469014</v>
      </c>
      <c r="T3" s="23">
        <v>0.113622</v>
      </c>
      <c r="U3" s="23">
        <v>0.57473</v>
      </c>
      <c r="V3" s="22">
        <v>15</v>
      </c>
    </row>
    <row r="4" spans="1:22">
      <c r="A4" s="17" t="s">
        <v>771</v>
      </c>
      <c r="B4" s="17" t="s">
        <v>686</v>
      </c>
      <c r="C4" s="17">
        <v>2</v>
      </c>
      <c r="D4" s="17" t="s">
        <v>117</v>
      </c>
      <c r="E4" s="17">
        <v>21224301</v>
      </c>
      <c r="F4" s="17" t="s">
        <v>684</v>
      </c>
      <c r="G4" s="17">
        <v>2</v>
      </c>
      <c r="H4" s="17">
        <v>21321724</v>
      </c>
      <c r="I4" s="17" t="s">
        <v>231</v>
      </c>
      <c r="J4" s="17" t="s">
        <v>232</v>
      </c>
      <c r="K4" s="17">
        <v>0.305726</v>
      </c>
      <c r="L4" s="17">
        <v>0.00422004</v>
      </c>
      <c r="M4" s="17">
        <v>0.0155702</v>
      </c>
      <c r="N4" s="18">
        <v>0.786366</v>
      </c>
      <c r="O4" s="17">
        <v>0.410481</v>
      </c>
      <c r="P4" s="17">
        <v>0.0367049</v>
      </c>
      <c r="Q4" s="18">
        <v>4.924632e-29</v>
      </c>
      <c r="R4" s="17">
        <v>0.0102807</v>
      </c>
      <c r="S4" s="17">
        <v>0.0379427</v>
      </c>
      <c r="T4" s="18">
        <v>0.7864267</v>
      </c>
      <c r="U4" s="18">
        <v>0.4425162</v>
      </c>
      <c r="V4" s="17">
        <v>20</v>
      </c>
    </row>
    <row r="5" spans="1:22">
      <c r="A5" s="15" t="s">
        <v>796</v>
      </c>
      <c r="B5" s="15"/>
      <c r="C5" s="15"/>
      <c r="D5" s="15"/>
      <c r="E5" s="15"/>
      <c r="F5" s="15"/>
      <c r="G5" s="15"/>
      <c r="H5" s="15"/>
      <c r="I5" s="15"/>
      <c r="J5" s="15"/>
      <c r="K5" s="15"/>
      <c r="L5" s="15"/>
      <c r="M5" s="15"/>
      <c r="N5" s="15"/>
      <c r="O5" s="15"/>
      <c r="P5" s="15"/>
      <c r="Q5" s="15"/>
      <c r="R5" s="15"/>
      <c r="S5" s="15"/>
      <c r="T5" s="15"/>
      <c r="U5" s="15"/>
      <c r="V5" s="15"/>
    </row>
  </sheetData>
  <mergeCells count="1">
    <mergeCell ref="A5:V5"/>
  </mergeCells>
  <pageMargins left="0.75" right="0.75" top="1" bottom="1" header="0.5" footer="0.5"/>
  <pageSetup paperSize="9" scale="53" orientation="portrait"/>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5"/>
  <sheetViews>
    <sheetView tabSelected="1" view="pageBreakPreview" zoomScaleNormal="100" workbookViewId="0">
      <selection activeCell="A1" sqref="A1:V1"/>
    </sheetView>
  </sheetViews>
  <sheetFormatPr defaultColWidth="9" defaultRowHeight="13.5" outlineLevelRow="4"/>
  <cols>
    <col min="1" max="1" width="10.25" customWidth="1"/>
    <col min="2" max="2" width="13.375" customWidth="1"/>
    <col min="3" max="3" width="6.875" customWidth="1"/>
    <col min="4" max="4" width="13.375" customWidth="1"/>
    <col min="5" max="5" width="8.125" customWidth="1"/>
    <col min="6" max="6" width="7.625" customWidth="1"/>
    <col min="7" max="7" width="8.5" customWidth="1"/>
    <col min="8" max="8" width="8.125" customWidth="1"/>
    <col min="9" max="10" width="3.125" customWidth="1"/>
    <col min="11" max="11" width="7.375" customWidth="1"/>
    <col min="12" max="12" width="8.875" customWidth="1"/>
    <col min="13" max="13" width="8.125" customWidth="1"/>
    <col min="14" max="14" width="6.875" customWidth="1"/>
    <col min="15" max="15" width="8.125" customWidth="1"/>
    <col min="16" max="16" width="8.875" customWidth="1"/>
    <col min="17" max="17" width="6.875" customWidth="1"/>
    <col min="18" max="19" width="7.375" customWidth="1"/>
    <col min="20" max="21" width="6.875" customWidth="1"/>
    <col min="22" max="22" width="8.75" customWidth="1"/>
  </cols>
  <sheetData>
    <row r="1" spans="1:22">
      <c r="A1" s="1" t="s">
        <v>798</v>
      </c>
      <c r="B1" s="1"/>
      <c r="C1" s="1"/>
      <c r="D1" s="1"/>
      <c r="E1" s="1"/>
      <c r="F1" s="1"/>
      <c r="G1" s="1"/>
      <c r="H1" s="1"/>
      <c r="I1" s="1"/>
      <c r="J1" s="1"/>
      <c r="K1" s="1"/>
      <c r="L1" s="1"/>
      <c r="M1" s="1"/>
      <c r="N1" s="1"/>
      <c r="O1" s="1"/>
      <c r="P1" s="1"/>
      <c r="Q1" s="1"/>
      <c r="R1" s="1"/>
      <c r="S1" s="1"/>
      <c r="T1" s="1"/>
      <c r="U1" s="1"/>
      <c r="V1" s="1"/>
    </row>
    <row r="2" spans="1:22">
      <c r="A2" s="21" t="s">
        <v>735</v>
      </c>
      <c r="B2" s="21" t="s">
        <v>780</v>
      </c>
      <c r="C2" s="21" t="s">
        <v>781</v>
      </c>
      <c r="D2" s="21" t="s">
        <v>659</v>
      </c>
      <c r="E2" s="21" t="s">
        <v>658</v>
      </c>
      <c r="F2" s="21" t="s">
        <v>782</v>
      </c>
      <c r="G2" s="21" t="s">
        <v>783</v>
      </c>
      <c r="H2" s="21" t="s">
        <v>784</v>
      </c>
      <c r="I2" s="21" t="s">
        <v>653</v>
      </c>
      <c r="J2" s="21" t="s">
        <v>654</v>
      </c>
      <c r="K2" s="21" t="s">
        <v>655</v>
      </c>
      <c r="L2" s="21" t="s">
        <v>785</v>
      </c>
      <c r="M2" s="21" t="s">
        <v>786</v>
      </c>
      <c r="N2" s="21" t="s">
        <v>787</v>
      </c>
      <c r="O2" s="21" t="s">
        <v>788</v>
      </c>
      <c r="P2" s="21" t="s">
        <v>789</v>
      </c>
      <c r="Q2" s="21" t="s">
        <v>790</v>
      </c>
      <c r="R2" s="21" t="s">
        <v>791</v>
      </c>
      <c r="S2" s="21" t="s">
        <v>792</v>
      </c>
      <c r="T2" s="21" t="s">
        <v>793</v>
      </c>
      <c r="U2" s="21" t="s">
        <v>794</v>
      </c>
      <c r="V2" s="24" t="s">
        <v>795</v>
      </c>
    </row>
    <row r="3" spans="1:22">
      <c r="A3" s="22" t="s">
        <v>757</v>
      </c>
      <c r="B3" s="22" t="s">
        <v>713</v>
      </c>
      <c r="C3" s="22">
        <v>9</v>
      </c>
      <c r="D3" s="22" t="s">
        <v>713</v>
      </c>
      <c r="E3" s="22">
        <v>107616900</v>
      </c>
      <c r="F3" s="22" t="s">
        <v>712</v>
      </c>
      <c r="G3" s="22">
        <v>9</v>
      </c>
      <c r="H3" s="22">
        <v>107686405</v>
      </c>
      <c r="I3" s="22" t="s">
        <v>232</v>
      </c>
      <c r="J3" s="22" t="s">
        <v>231</v>
      </c>
      <c r="K3" s="22">
        <v>0.235174</v>
      </c>
      <c r="L3" s="22">
        <v>-0.0202027</v>
      </c>
      <c r="M3" s="22">
        <v>0.0273436</v>
      </c>
      <c r="N3" s="23">
        <v>0.4600002</v>
      </c>
      <c r="O3" s="22">
        <v>-0.141457</v>
      </c>
      <c r="P3" s="22">
        <v>0.00940564</v>
      </c>
      <c r="Q3" s="23">
        <v>4.039748e-51</v>
      </c>
      <c r="R3" s="22">
        <v>0.142819</v>
      </c>
      <c r="S3" s="22">
        <v>0.193533</v>
      </c>
      <c r="T3" s="23">
        <v>0.4605414</v>
      </c>
      <c r="U3" s="23">
        <v>0.5862159</v>
      </c>
      <c r="V3" s="25">
        <v>20</v>
      </c>
    </row>
    <row r="4" spans="1:22">
      <c r="A4" s="17" t="s">
        <v>771</v>
      </c>
      <c r="B4" s="17" t="s">
        <v>713</v>
      </c>
      <c r="C4" s="17">
        <v>9</v>
      </c>
      <c r="D4" s="17" t="s">
        <v>713</v>
      </c>
      <c r="E4" s="17">
        <v>107616900</v>
      </c>
      <c r="F4" s="17" t="s">
        <v>712</v>
      </c>
      <c r="G4" s="17">
        <v>9</v>
      </c>
      <c r="H4" s="17">
        <v>107686405</v>
      </c>
      <c r="I4" s="17" t="s">
        <v>232</v>
      </c>
      <c r="J4" s="17" t="s">
        <v>231</v>
      </c>
      <c r="K4" s="17">
        <v>0.235174</v>
      </c>
      <c r="L4" s="17">
        <v>-0.0192119</v>
      </c>
      <c r="M4" s="17">
        <v>0.0158055</v>
      </c>
      <c r="N4" s="18">
        <v>0.224168</v>
      </c>
      <c r="O4" s="17">
        <v>-0.141457</v>
      </c>
      <c r="P4" s="17">
        <v>0.00940564</v>
      </c>
      <c r="Q4" s="18">
        <v>4.039748e-51</v>
      </c>
      <c r="R4" s="17">
        <v>0.135814</v>
      </c>
      <c r="S4" s="17">
        <v>0.112098</v>
      </c>
      <c r="T4" s="18">
        <v>0.2256773</v>
      </c>
      <c r="U4" s="18">
        <v>0.474598</v>
      </c>
      <c r="V4" s="20">
        <v>20</v>
      </c>
    </row>
    <row r="5" spans="1:22">
      <c r="A5" s="15" t="s">
        <v>796</v>
      </c>
      <c r="B5" s="15"/>
      <c r="C5" s="15"/>
      <c r="D5" s="15"/>
      <c r="E5" s="15"/>
      <c r="F5" s="15"/>
      <c r="G5" s="15"/>
      <c r="H5" s="15"/>
      <c r="I5" s="15"/>
      <c r="J5" s="15"/>
      <c r="K5" s="15"/>
      <c r="L5" s="15"/>
      <c r="M5" s="15"/>
      <c r="N5" s="15"/>
      <c r="O5" s="15"/>
      <c r="P5" s="15"/>
      <c r="Q5" s="15"/>
      <c r="R5" s="15"/>
      <c r="S5" s="15"/>
      <c r="T5" s="15"/>
      <c r="U5" s="15"/>
      <c r="V5" s="15"/>
    </row>
  </sheetData>
  <mergeCells count="2">
    <mergeCell ref="A1:V1"/>
    <mergeCell ref="A5:V5"/>
  </mergeCells>
  <pageMargins left="0.75" right="0.75" top="1" bottom="1" header="0.5" footer="0.5"/>
  <pageSetup paperSize="9" scale="50" orientation="portrait"/>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4"/>
  <sheetViews>
    <sheetView view="pageBreakPreview" zoomScale="200" zoomScaleNormal="100" workbookViewId="0">
      <selection activeCell="G13" sqref="G13"/>
    </sheetView>
  </sheetViews>
  <sheetFormatPr defaultColWidth="9" defaultRowHeight="13.5" outlineLevelRow="3"/>
  <cols>
    <col min="1" max="1" width="7.625" customWidth="1"/>
    <col min="2" max="2" width="9.625" customWidth="1"/>
    <col min="3" max="3" width="10.375" customWidth="1"/>
    <col min="4" max="4" width="8.875" customWidth="1"/>
    <col min="5" max="5" width="10.375" customWidth="1"/>
    <col min="6" max="6" width="6.875" customWidth="1"/>
    <col min="7" max="9" width="9.625" customWidth="1"/>
    <col min="10" max="10" width="12.125" customWidth="1"/>
    <col min="11" max="11" width="9.625" customWidth="1"/>
  </cols>
  <sheetData>
    <row r="1" spans="1:11">
      <c r="A1" s="15" t="s">
        <v>799</v>
      </c>
      <c r="B1" s="15"/>
      <c r="C1" s="15"/>
      <c r="D1" s="15"/>
      <c r="E1" s="15"/>
      <c r="F1" s="15"/>
      <c r="G1" s="15"/>
      <c r="H1" s="15"/>
      <c r="I1" s="15"/>
      <c r="J1" s="15"/>
      <c r="K1" s="15"/>
    </row>
    <row r="2" spans="1:11">
      <c r="A2" s="16" t="s">
        <v>800</v>
      </c>
      <c r="B2" s="16" t="s">
        <v>801</v>
      </c>
      <c r="C2" s="16" t="s">
        <v>802</v>
      </c>
      <c r="D2" s="16" t="s">
        <v>803</v>
      </c>
      <c r="E2" s="16" t="s">
        <v>804</v>
      </c>
      <c r="F2" s="16" t="s">
        <v>805</v>
      </c>
      <c r="G2" s="16" t="s">
        <v>806</v>
      </c>
      <c r="H2" s="16" t="s">
        <v>807</v>
      </c>
      <c r="I2" s="16" t="s">
        <v>808</v>
      </c>
      <c r="J2" s="16" t="s">
        <v>809</v>
      </c>
      <c r="K2" s="19" t="s">
        <v>810</v>
      </c>
    </row>
    <row r="3" spans="1:11">
      <c r="A3" s="17" t="s">
        <v>663</v>
      </c>
      <c r="B3" s="17">
        <v>0.000508683</v>
      </c>
      <c r="C3" s="17">
        <v>-1.310579055</v>
      </c>
      <c r="D3" s="17">
        <v>0.98744262</v>
      </c>
      <c r="E3" s="17">
        <v>-1.340699036</v>
      </c>
      <c r="F3" s="18">
        <v>7.29e-5</v>
      </c>
      <c r="G3" s="17">
        <v>14.96660239</v>
      </c>
      <c r="H3" s="17">
        <v>0.996808501</v>
      </c>
      <c r="I3" s="17">
        <v>108.7685147</v>
      </c>
      <c r="J3" s="17">
        <v>107.4278157</v>
      </c>
      <c r="K3" s="20">
        <v>0.999999999</v>
      </c>
    </row>
    <row r="4" spans="1:11">
      <c r="A4" s="15" t="s">
        <v>811</v>
      </c>
      <c r="B4" s="15"/>
      <c r="C4" s="15"/>
      <c r="D4" s="15"/>
      <c r="E4" s="15"/>
      <c r="F4" s="15"/>
      <c r="G4" s="15"/>
      <c r="H4" s="15"/>
      <c r="I4" s="15"/>
      <c r="J4" s="15"/>
      <c r="K4" s="15"/>
    </row>
  </sheetData>
  <mergeCells count="2">
    <mergeCell ref="A1:K1"/>
    <mergeCell ref="A4:K4"/>
  </mergeCells>
  <pageMargins left="0.75" right="0.75" top="1" bottom="1" header="0.5" footer="0.5"/>
  <pageSetup paperSize="9" scale="84" orientation="portrait"/>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6"/>
  <sheetViews>
    <sheetView view="pageBreakPreview" zoomScale="200" zoomScaleNormal="100" workbookViewId="0">
      <selection activeCell="L14" sqref="L14"/>
    </sheetView>
  </sheetViews>
  <sheetFormatPr defaultColWidth="9" defaultRowHeight="13.5"/>
  <cols>
    <col min="1" max="1" width="6.875" customWidth="1"/>
    <col min="2" max="2" width="5.75" customWidth="1"/>
    <col min="3" max="3" width="8.125" customWidth="1"/>
    <col min="4" max="8" width="8" customWidth="1"/>
    <col min="9" max="9" width="11" customWidth="1"/>
  </cols>
  <sheetData>
    <row r="1" spans="1:9">
      <c r="A1" s="1" t="s">
        <v>812</v>
      </c>
      <c r="B1" s="1"/>
      <c r="C1" s="1"/>
      <c r="D1" s="1"/>
      <c r="E1" s="1"/>
      <c r="F1" s="1"/>
      <c r="G1" s="1"/>
      <c r="H1" s="1"/>
      <c r="I1" s="1"/>
    </row>
    <row r="2" spans="1:9">
      <c r="A2" s="2" t="s">
        <v>813</v>
      </c>
      <c r="B2" s="2" t="s">
        <v>814</v>
      </c>
      <c r="C2" s="2" t="s">
        <v>659</v>
      </c>
      <c r="D2" s="2" t="s">
        <v>815</v>
      </c>
      <c r="E2" s="2" t="s">
        <v>816</v>
      </c>
      <c r="F2" s="2" t="s">
        <v>817</v>
      </c>
      <c r="G2" s="2" t="s">
        <v>818</v>
      </c>
      <c r="H2" s="2" t="s">
        <v>819</v>
      </c>
      <c r="I2" s="2" t="s">
        <v>820</v>
      </c>
    </row>
    <row r="3" spans="1:9">
      <c r="A3" s="3" t="s">
        <v>745</v>
      </c>
      <c r="B3" s="3" t="s">
        <v>821</v>
      </c>
      <c r="C3" s="3" t="s">
        <v>115</v>
      </c>
      <c r="D3" s="4">
        <v>0.994</v>
      </c>
      <c r="E3" s="4">
        <v>0.00264</v>
      </c>
      <c r="F3" s="4">
        <v>0.00314</v>
      </c>
      <c r="G3" s="4">
        <v>8.28e-6</v>
      </c>
      <c r="H3" s="4">
        <v>8.76e-5</v>
      </c>
      <c r="I3" s="4">
        <v>0.913642052565707</v>
      </c>
    </row>
    <row r="4" spans="1:9">
      <c r="A4" s="3" t="s">
        <v>745</v>
      </c>
      <c r="B4" s="3" t="s">
        <v>821</v>
      </c>
      <c r="C4" s="3" t="s">
        <v>117</v>
      </c>
      <c r="D4" s="4">
        <v>0.99</v>
      </c>
      <c r="E4" s="4">
        <v>0.00545</v>
      </c>
      <c r="F4" s="4">
        <v>0.00436</v>
      </c>
      <c r="G4" s="4">
        <v>2.39e-5</v>
      </c>
      <c r="H4" s="4">
        <v>0.000113</v>
      </c>
      <c r="I4" s="4">
        <v>0.825420014609204</v>
      </c>
    </row>
    <row r="5" spans="1:9">
      <c r="A5" s="3" t="s">
        <v>745</v>
      </c>
      <c r="B5" s="3" t="s">
        <v>821</v>
      </c>
      <c r="C5" s="3" t="s">
        <v>123</v>
      </c>
      <c r="D5" s="4">
        <v>0.182</v>
      </c>
      <c r="E5" s="4">
        <v>0.000667</v>
      </c>
      <c r="F5" s="4">
        <v>0.798</v>
      </c>
      <c r="G5" s="4">
        <v>0.0029</v>
      </c>
      <c r="H5" s="4">
        <v>0.0162</v>
      </c>
      <c r="I5" s="4">
        <v>0.848167539267016</v>
      </c>
    </row>
    <row r="6" spans="1:9">
      <c r="A6" s="5" t="s">
        <v>747</v>
      </c>
      <c r="B6" s="5" t="s">
        <v>821</v>
      </c>
      <c r="C6" s="5" t="s">
        <v>131</v>
      </c>
      <c r="D6" s="6">
        <v>0.909</v>
      </c>
      <c r="E6" s="6">
        <v>0.00441</v>
      </c>
      <c r="F6" s="6">
        <v>0.0844</v>
      </c>
      <c r="G6" s="6">
        <v>0.000408</v>
      </c>
      <c r="H6" s="6">
        <v>0.00143</v>
      </c>
      <c r="I6" s="6">
        <v>0.778019586507073</v>
      </c>
    </row>
    <row r="7" ht="58" customHeight="1" spans="1:9">
      <c r="A7" s="7" t="s">
        <v>822</v>
      </c>
      <c r="B7" s="7"/>
      <c r="C7" s="7"/>
      <c r="D7" s="7"/>
      <c r="E7" s="7"/>
      <c r="F7" s="7"/>
      <c r="G7" s="7"/>
      <c r="H7" s="7"/>
      <c r="I7" s="7"/>
    </row>
    <row r="10" spans="1:5">
      <c r="A10" s="8"/>
      <c r="B10" s="8"/>
      <c r="C10" s="8"/>
      <c r="D10" s="8"/>
      <c r="E10" s="8"/>
    </row>
    <row r="13" spans="1:5">
      <c r="A13" s="9"/>
      <c r="B13" s="9"/>
      <c r="C13" s="9"/>
      <c r="D13" s="9"/>
      <c r="E13" s="9"/>
    </row>
    <row r="17" spans="1:7">
      <c r="A17" s="10"/>
      <c r="B17" s="10"/>
      <c r="C17" s="10"/>
      <c r="D17" s="10"/>
      <c r="E17" s="10"/>
      <c r="F17" s="10"/>
      <c r="G17" s="10"/>
    </row>
    <row r="18" spans="1:7">
      <c r="A18" s="10"/>
      <c r="B18" s="10"/>
      <c r="C18" s="10"/>
      <c r="D18" s="10"/>
      <c r="E18" s="10"/>
      <c r="F18" s="10"/>
      <c r="G18" s="10"/>
    </row>
    <row r="19" spans="1:7">
      <c r="A19" s="10"/>
      <c r="B19" s="10"/>
      <c r="C19" s="10"/>
      <c r="D19" s="10"/>
      <c r="E19" s="10"/>
      <c r="F19" s="10"/>
      <c r="G19" s="10"/>
    </row>
    <row r="20" spans="1:7">
      <c r="A20" s="10"/>
      <c r="B20" s="10"/>
      <c r="C20" s="11"/>
      <c r="D20" s="11"/>
      <c r="E20" s="11"/>
      <c r="F20" s="12"/>
      <c r="G20" s="13"/>
    </row>
    <row r="21" spans="1:7">
      <c r="A21" s="10"/>
      <c r="B21" s="10"/>
      <c r="C21" s="10"/>
      <c r="D21" s="10"/>
      <c r="E21" s="10"/>
      <c r="F21" s="10"/>
      <c r="G21" s="14"/>
    </row>
    <row r="22" spans="1:7">
      <c r="A22" s="10"/>
      <c r="B22" s="10"/>
      <c r="C22" s="10"/>
      <c r="D22" s="10"/>
      <c r="E22" s="10"/>
      <c r="F22" s="10"/>
      <c r="G22" s="14"/>
    </row>
    <row r="23" spans="1:7">
      <c r="A23" s="10"/>
      <c r="B23" s="10"/>
      <c r="C23" s="10"/>
      <c r="D23" s="10"/>
      <c r="E23" s="10"/>
      <c r="F23" s="10"/>
      <c r="G23" s="14"/>
    </row>
    <row r="24" spans="1:7">
      <c r="A24" s="10"/>
      <c r="B24" s="10"/>
      <c r="C24" s="10"/>
      <c r="D24" s="10"/>
      <c r="E24" s="10"/>
      <c r="F24" s="10"/>
      <c r="G24" s="14"/>
    </row>
    <row r="25" spans="1:7">
      <c r="A25" s="10"/>
      <c r="B25" s="10"/>
      <c r="C25" s="10"/>
      <c r="D25" s="10"/>
      <c r="E25" s="10"/>
      <c r="F25" s="10"/>
      <c r="G25" s="14"/>
    </row>
    <row r="26" spans="1:7">
      <c r="A26" s="10"/>
      <c r="B26" s="10"/>
      <c r="C26" s="10"/>
      <c r="D26" s="10"/>
      <c r="E26" s="10"/>
      <c r="F26" s="10"/>
      <c r="G26" s="14"/>
    </row>
  </sheetData>
  <mergeCells count="2">
    <mergeCell ref="A1:I1"/>
    <mergeCell ref="A7:I7"/>
  </mergeCells>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6"/>
  <sheetViews>
    <sheetView view="pageBreakPreview" zoomScale="115" zoomScaleNormal="100" workbookViewId="0">
      <selection activeCell="A1" sqref="A1:K1"/>
    </sheetView>
  </sheetViews>
  <sheetFormatPr defaultColWidth="9" defaultRowHeight="13.5"/>
  <cols>
    <col min="3" max="3" width="9.375"/>
    <col min="9" max="9" width="9.375"/>
    <col min="10" max="10" width="3.375" customWidth="1"/>
    <col min="11" max="11" width="12.625"/>
    <col min="12" max="12" width="11.5"/>
  </cols>
  <sheetData>
    <row r="1" spans="1:11">
      <c r="A1" s="28" t="s">
        <v>213</v>
      </c>
      <c r="B1" s="28"/>
      <c r="C1" s="28"/>
      <c r="D1" s="28"/>
      <c r="E1" s="28"/>
      <c r="F1" s="28"/>
      <c r="G1" s="28"/>
      <c r="H1" s="28"/>
      <c r="I1" s="28"/>
      <c r="J1" s="28"/>
      <c r="K1" s="28"/>
    </row>
    <row r="2" spans="1:11">
      <c r="A2" s="91" t="s">
        <v>214</v>
      </c>
      <c r="B2" s="91"/>
      <c r="C2" s="91"/>
      <c r="D2" s="91"/>
      <c r="E2" s="91"/>
      <c r="F2" s="91"/>
      <c r="G2" s="91"/>
      <c r="H2" s="91"/>
      <c r="I2" s="91"/>
      <c r="J2" s="91"/>
      <c r="K2" s="93"/>
    </row>
    <row r="3" spans="1:11">
      <c r="A3" s="21" t="s">
        <v>215</v>
      </c>
      <c r="B3" s="21" t="s">
        <v>216</v>
      </c>
      <c r="C3" s="21" t="s">
        <v>217</v>
      </c>
      <c r="D3" s="21" t="s">
        <v>218</v>
      </c>
      <c r="E3" s="21" t="s">
        <v>219</v>
      </c>
      <c r="F3" s="21" t="s">
        <v>220</v>
      </c>
      <c r="G3" s="21" t="s">
        <v>221</v>
      </c>
      <c r="H3" s="21" t="s">
        <v>222</v>
      </c>
      <c r="I3" s="21" t="s">
        <v>223</v>
      </c>
      <c r="J3" s="21" t="s">
        <v>224</v>
      </c>
      <c r="K3" s="24" t="s">
        <v>225</v>
      </c>
    </row>
    <row r="4" spans="1:11">
      <c r="A4" s="22" t="s">
        <v>226</v>
      </c>
      <c r="B4" s="22">
        <v>5</v>
      </c>
      <c r="C4" s="22">
        <v>74560579</v>
      </c>
      <c r="D4" s="22" t="s">
        <v>227</v>
      </c>
      <c r="E4" s="22" t="s">
        <v>228</v>
      </c>
      <c r="F4" s="22">
        <v>0.4169</v>
      </c>
      <c r="G4" s="22">
        <v>0.0497</v>
      </c>
      <c r="H4" s="22">
        <v>0.0054</v>
      </c>
      <c r="I4" s="23">
        <v>2.97e-19</v>
      </c>
      <c r="J4" s="22">
        <v>84.70816187</v>
      </c>
      <c r="K4" s="25">
        <f>2*(1-F4)*F4*(G4*G4)</f>
        <v>0.0012009300435902</v>
      </c>
    </row>
    <row r="5" spans="1:11">
      <c r="A5" s="22" t="s">
        <v>229</v>
      </c>
      <c r="B5" s="22">
        <v>5</v>
      </c>
      <c r="C5" s="22">
        <v>74641560</v>
      </c>
      <c r="D5" s="22" t="s">
        <v>227</v>
      </c>
      <c r="E5" s="22" t="s">
        <v>228</v>
      </c>
      <c r="F5" s="22">
        <v>0.1029</v>
      </c>
      <c r="G5" s="22">
        <v>0.0599</v>
      </c>
      <c r="H5" s="22">
        <v>0.0061</v>
      </c>
      <c r="I5" s="23">
        <v>5.99e-22</v>
      </c>
      <c r="J5" s="22">
        <v>96.42596076</v>
      </c>
      <c r="K5" s="25">
        <f t="shared" ref="K5:K20" si="0">2*(1-F5)*F5*(G5*G5)</f>
        <v>0.0006624298160718</v>
      </c>
    </row>
    <row r="6" spans="1:11">
      <c r="A6" s="22" t="s">
        <v>230</v>
      </c>
      <c r="B6" s="22">
        <v>5</v>
      </c>
      <c r="C6" s="22">
        <v>74757758</v>
      </c>
      <c r="D6" s="22" t="s">
        <v>231</v>
      </c>
      <c r="E6" s="22" t="s">
        <v>232</v>
      </c>
      <c r="F6" s="22">
        <v>0.1557</v>
      </c>
      <c r="G6" s="22">
        <v>0.0433</v>
      </c>
      <c r="H6" s="22">
        <v>0.005</v>
      </c>
      <c r="I6" s="23">
        <v>1.42e-18</v>
      </c>
      <c r="J6" s="22">
        <v>74.9956</v>
      </c>
      <c r="K6" s="25">
        <f t="shared" si="0"/>
        <v>0.0004929367418478</v>
      </c>
    </row>
    <row r="7" spans="1:11">
      <c r="A7" s="22" t="s">
        <v>233</v>
      </c>
      <c r="B7" s="22">
        <v>5</v>
      </c>
      <c r="C7" s="22">
        <v>74656539</v>
      </c>
      <c r="D7" s="22" t="s">
        <v>231</v>
      </c>
      <c r="E7" s="22" t="s">
        <v>232</v>
      </c>
      <c r="F7" s="22">
        <v>0.4314</v>
      </c>
      <c r="G7" s="22">
        <v>0.0733</v>
      </c>
      <c r="H7" s="22">
        <v>0.0038</v>
      </c>
      <c r="I7" s="23">
        <v>7.79e-78</v>
      </c>
      <c r="J7" s="22">
        <v>372.083795</v>
      </c>
      <c r="K7" s="25">
        <f t="shared" si="0"/>
        <v>0.0026358757891512</v>
      </c>
    </row>
    <row r="8" spans="1:11">
      <c r="A8" s="22" t="s">
        <v>234</v>
      </c>
      <c r="B8" s="22">
        <v>5</v>
      </c>
      <c r="C8" s="22">
        <v>74696779</v>
      </c>
      <c r="D8" s="22" t="s">
        <v>227</v>
      </c>
      <c r="E8" s="22" t="s">
        <v>228</v>
      </c>
      <c r="F8" s="22">
        <v>0.1319</v>
      </c>
      <c r="G8" s="22">
        <v>0.0642</v>
      </c>
      <c r="H8" s="22">
        <v>0.0053</v>
      </c>
      <c r="I8" s="23">
        <v>1.88e-29</v>
      </c>
      <c r="J8" s="22">
        <v>146.7297971</v>
      </c>
      <c r="K8" s="25">
        <f t="shared" si="0"/>
        <v>0.0009438752614392</v>
      </c>
    </row>
    <row r="9" spans="1:11">
      <c r="A9" s="22" t="s">
        <v>235</v>
      </c>
      <c r="B9" s="22">
        <v>5</v>
      </c>
      <c r="C9" s="22">
        <v>74620377</v>
      </c>
      <c r="D9" s="22" t="s">
        <v>231</v>
      </c>
      <c r="E9" s="22" t="s">
        <v>232</v>
      </c>
      <c r="F9" s="22">
        <v>0.128</v>
      </c>
      <c r="G9" s="22">
        <v>0.0421</v>
      </c>
      <c r="H9" s="22">
        <v>0.0059</v>
      </c>
      <c r="I9" s="23">
        <v>2.2e-11</v>
      </c>
      <c r="J9" s="22">
        <v>50.91669061</v>
      </c>
      <c r="K9" s="25">
        <f t="shared" si="0"/>
        <v>0.00039565862912</v>
      </c>
    </row>
    <row r="10" spans="1:11">
      <c r="A10" s="17" t="s">
        <v>236</v>
      </c>
      <c r="B10" s="17">
        <v>5</v>
      </c>
      <c r="C10" s="17">
        <v>74569028</v>
      </c>
      <c r="D10" s="17" t="s">
        <v>231</v>
      </c>
      <c r="E10" s="17" t="s">
        <v>232</v>
      </c>
      <c r="F10" s="17">
        <v>0.1412</v>
      </c>
      <c r="G10" s="17">
        <v>0.06</v>
      </c>
      <c r="H10" s="17">
        <v>0.0072</v>
      </c>
      <c r="I10" s="18">
        <v>3.33e-15</v>
      </c>
      <c r="J10" s="17">
        <v>69.44444444</v>
      </c>
      <c r="K10" s="20">
        <f t="shared" si="0"/>
        <v>0.000873090432</v>
      </c>
    </row>
    <row r="11" spans="1:11">
      <c r="A11" s="105"/>
      <c r="B11" s="105"/>
      <c r="C11" s="105"/>
      <c r="D11" s="105"/>
      <c r="E11" s="105"/>
      <c r="F11" s="105"/>
      <c r="G11" s="105"/>
      <c r="H11" s="105"/>
      <c r="I11" s="105"/>
      <c r="J11" s="105"/>
      <c r="K11" s="22"/>
    </row>
    <row r="12" spans="1:11">
      <c r="A12" s="91" t="s">
        <v>237</v>
      </c>
      <c r="B12" s="91"/>
      <c r="C12" s="91"/>
      <c r="D12" s="91"/>
      <c r="E12" s="91"/>
      <c r="F12" s="91"/>
      <c r="G12" s="91"/>
      <c r="H12" s="91"/>
      <c r="I12" s="91"/>
      <c r="J12" s="91"/>
      <c r="K12" s="93"/>
    </row>
    <row r="13" spans="1:11">
      <c r="A13" s="21" t="s">
        <v>215</v>
      </c>
      <c r="B13" s="21" t="s">
        <v>216</v>
      </c>
      <c r="C13" s="21" t="s">
        <v>217</v>
      </c>
      <c r="D13" s="21" t="s">
        <v>218</v>
      </c>
      <c r="E13" s="21" t="s">
        <v>219</v>
      </c>
      <c r="F13" s="21" t="s">
        <v>220</v>
      </c>
      <c r="G13" s="21" t="s">
        <v>221</v>
      </c>
      <c r="H13" s="21" t="s">
        <v>222</v>
      </c>
      <c r="I13" s="21" t="s">
        <v>223</v>
      </c>
      <c r="J13" s="21" t="s">
        <v>224</v>
      </c>
      <c r="K13" s="24" t="s">
        <v>225</v>
      </c>
    </row>
    <row r="14" spans="1:11">
      <c r="A14" s="22" t="s">
        <v>226</v>
      </c>
      <c r="B14" s="22">
        <v>5</v>
      </c>
      <c r="C14" s="22">
        <v>74560579</v>
      </c>
      <c r="D14" s="22" t="s">
        <v>227</v>
      </c>
      <c r="E14" s="22" t="s">
        <v>228</v>
      </c>
      <c r="F14" s="22">
        <v>0.4169</v>
      </c>
      <c r="G14" s="22">
        <v>0.0497</v>
      </c>
      <c r="H14" s="22">
        <v>0.0054</v>
      </c>
      <c r="I14" s="23">
        <v>2.97e-19</v>
      </c>
      <c r="J14" s="22">
        <v>84.70816187</v>
      </c>
      <c r="K14" s="25">
        <f>2*(1-F14)*F14*(G14*G14)</f>
        <v>0.0012009300435902</v>
      </c>
    </row>
    <row r="15" spans="1:11">
      <c r="A15" s="22" t="s">
        <v>229</v>
      </c>
      <c r="B15" s="22">
        <v>5</v>
      </c>
      <c r="C15" s="22">
        <v>74641560</v>
      </c>
      <c r="D15" s="22" t="s">
        <v>227</v>
      </c>
      <c r="E15" s="22" t="s">
        <v>228</v>
      </c>
      <c r="F15" s="22">
        <v>0.1029</v>
      </c>
      <c r="G15" s="22">
        <v>0.0599</v>
      </c>
      <c r="H15" s="22">
        <v>0.0061</v>
      </c>
      <c r="I15" s="23">
        <v>5.99e-22</v>
      </c>
      <c r="J15" s="22">
        <v>96.42596076</v>
      </c>
      <c r="K15" s="25">
        <f t="shared" si="0"/>
        <v>0.0006624298160718</v>
      </c>
    </row>
    <row r="16" spans="1:11">
      <c r="A16" s="22" t="s">
        <v>230</v>
      </c>
      <c r="B16" s="22">
        <v>5</v>
      </c>
      <c r="C16" s="22">
        <v>74757758</v>
      </c>
      <c r="D16" s="22" t="s">
        <v>231</v>
      </c>
      <c r="E16" s="22" t="s">
        <v>232</v>
      </c>
      <c r="F16" s="22">
        <v>0.1557</v>
      </c>
      <c r="G16" s="22">
        <v>0.0433</v>
      </c>
      <c r="H16" s="22">
        <v>0.005</v>
      </c>
      <c r="I16" s="23">
        <v>1.42e-18</v>
      </c>
      <c r="J16" s="22">
        <v>74.9956</v>
      </c>
      <c r="K16" s="25">
        <f t="shared" si="0"/>
        <v>0.0004929367418478</v>
      </c>
    </row>
    <row r="17" spans="1:11">
      <c r="A17" s="22" t="s">
        <v>233</v>
      </c>
      <c r="B17" s="22">
        <v>5</v>
      </c>
      <c r="C17" s="22">
        <v>74656539</v>
      </c>
      <c r="D17" s="22" t="s">
        <v>231</v>
      </c>
      <c r="E17" s="22" t="s">
        <v>232</v>
      </c>
      <c r="F17" s="22">
        <v>0.4314</v>
      </c>
      <c r="G17" s="22">
        <v>0.0733</v>
      </c>
      <c r="H17" s="22">
        <v>0.0038</v>
      </c>
      <c r="I17" s="23">
        <v>7.79e-78</v>
      </c>
      <c r="J17" s="22">
        <v>372.083795</v>
      </c>
      <c r="K17" s="25">
        <f t="shared" si="0"/>
        <v>0.0026358757891512</v>
      </c>
    </row>
    <row r="18" spans="1:11">
      <c r="A18" s="22" t="s">
        <v>234</v>
      </c>
      <c r="B18" s="22">
        <v>5</v>
      </c>
      <c r="C18" s="22">
        <v>74696779</v>
      </c>
      <c r="D18" s="22" t="s">
        <v>227</v>
      </c>
      <c r="E18" s="22" t="s">
        <v>228</v>
      </c>
      <c r="F18" s="22">
        <v>0.1319</v>
      </c>
      <c r="G18" s="22">
        <v>0.0642</v>
      </c>
      <c r="H18" s="22">
        <v>0.0053</v>
      </c>
      <c r="I18" s="23">
        <v>1.88e-29</v>
      </c>
      <c r="J18" s="22">
        <v>146.7297971</v>
      </c>
      <c r="K18" s="25">
        <f t="shared" si="0"/>
        <v>0.0009438752614392</v>
      </c>
    </row>
    <row r="19" spans="1:11">
      <c r="A19" s="22" t="s">
        <v>235</v>
      </c>
      <c r="B19" s="22">
        <v>5</v>
      </c>
      <c r="C19" s="22">
        <v>74620377</v>
      </c>
      <c r="D19" s="22" t="s">
        <v>231</v>
      </c>
      <c r="E19" s="22" t="s">
        <v>232</v>
      </c>
      <c r="F19" s="22">
        <v>0.128</v>
      </c>
      <c r="G19" s="22">
        <v>0.0421</v>
      </c>
      <c r="H19" s="22">
        <v>0.0059</v>
      </c>
      <c r="I19" s="23">
        <v>2.2e-11</v>
      </c>
      <c r="J19" s="22">
        <v>50.91669061</v>
      </c>
      <c r="K19" s="25">
        <f t="shared" si="0"/>
        <v>0.00039565862912</v>
      </c>
    </row>
    <row r="20" spans="1:11">
      <c r="A20" s="17" t="s">
        <v>236</v>
      </c>
      <c r="B20" s="17">
        <v>5</v>
      </c>
      <c r="C20" s="17">
        <v>74569028</v>
      </c>
      <c r="D20" s="17" t="s">
        <v>231</v>
      </c>
      <c r="E20" s="17" t="s">
        <v>232</v>
      </c>
      <c r="F20" s="17">
        <v>0.1412</v>
      </c>
      <c r="G20" s="17">
        <v>0.06</v>
      </c>
      <c r="H20" s="17">
        <v>0.0072</v>
      </c>
      <c r="I20" s="18">
        <v>3.33e-15</v>
      </c>
      <c r="J20" s="17">
        <v>69.44444444</v>
      </c>
      <c r="K20" s="20">
        <f t="shared" si="0"/>
        <v>0.000873090432</v>
      </c>
    </row>
    <row r="21" spans="1:11">
      <c r="A21" s="105"/>
      <c r="B21" s="105"/>
      <c r="C21" s="105"/>
      <c r="D21" s="105"/>
      <c r="E21" s="105"/>
      <c r="F21" s="105"/>
      <c r="G21" s="105"/>
      <c r="H21" s="105"/>
      <c r="I21" s="105"/>
      <c r="J21" s="105"/>
      <c r="K21" s="22"/>
    </row>
    <row r="22" spans="1:11">
      <c r="A22" s="99" t="s">
        <v>238</v>
      </c>
      <c r="B22" s="99"/>
      <c r="C22" s="99"/>
      <c r="D22" s="99"/>
      <c r="E22" s="99"/>
      <c r="F22" s="99"/>
      <c r="G22" s="99"/>
      <c r="H22" s="99"/>
      <c r="I22" s="99"/>
      <c r="J22" s="99"/>
      <c r="K22" s="99"/>
    </row>
    <row r="23" spans="1:11">
      <c r="A23" s="21" t="s">
        <v>215</v>
      </c>
      <c r="B23" s="21" t="s">
        <v>216</v>
      </c>
      <c r="C23" s="21" t="s">
        <v>217</v>
      </c>
      <c r="D23" s="21" t="s">
        <v>218</v>
      </c>
      <c r="E23" s="21" t="s">
        <v>219</v>
      </c>
      <c r="F23" s="21" t="s">
        <v>220</v>
      </c>
      <c r="G23" s="21" t="s">
        <v>221</v>
      </c>
      <c r="H23" s="21" t="s">
        <v>222</v>
      </c>
      <c r="I23" s="21" t="s">
        <v>223</v>
      </c>
      <c r="J23" s="21" t="s">
        <v>224</v>
      </c>
      <c r="K23" s="24" t="s">
        <v>225</v>
      </c>
    </row>
    <row r="24" spans="1:11">
      <c r="A24" s="22" t="s">
        <v>239</v>
      </c>
      <c r="B24" s="22">
        <v>5</v>
      </c>
      <c r="C24" s="22">
        <v>74560487</v>
      </c>
      <c r="D24" s="22" t="s">
        <v>232</v>
      </c>
      <c r="E24" s="22" t="s">
        <v>231</v>
      </c>
      <c r="F24" s="22">
        <v>0.369925</v>
      </c>
      <c r="G24" s="22">
        <v>0.0410063</v>
      </c>
      <c r="H24" s="22">
        <v>0.00216518</v>
      </c>
      <c r="I24" s="23">
        <v>5.40008e-80</v>
      </c>
      <c r="J24" s="22">
        <f t="shared" ref="J24:J36" si="1">(G24*G24)/(H24*H24)</f>
        <v>358.684950907599</v>
      </c>
      <c r="K24" s="25">
        <f t="shared" ref="K24:K36" si="2">2*F24*(1-F24)*(G24*G24)</f>
        <v>0.000783857459357468</v>
      </c>
    </row>
    <row r="25" spans="1:11">
      <c r="A25" s="22" t="s">
        <v>240</v>
      </c>
      <c r="B25" s="22">
        <v>5</v>
      </c>
      <c r="C25" s="22">
        <v>74623949</v>
      </c>
      <c r="D25" s="22" t="s">
        <v>227</v>
      </c>
      <c r="E25" s="22" t="s">
        <v>228</v>
      </c>
      <c r="F25" s="22">
        <v>0.085844</v>
      </c>
      <c r="G25" s="22">
        <v>0.0243909</v>
      </c>
      <c r="H25" s="22">
        <v>0.00372718</v>
      </c>
      <c r="I25" s="23">
        <v>6.00067e-11</v>
      </c>
      <c r="J25" s="22">
        <f t="shared" si="1"/>
        <v>42.8247579763309</v>
      </c>
      <c r="K25" s="25">
        <f t="shared" si="2"/>
        <v>9.33718377935009e-5</v>
      </c>
    </row>
    <row r="26" spans="1:11">
      <c r="A26" s="22" t="s">
        <v>241</v>
      </c>
      <c r="B26" s="22">
        <v>5</v>
      </c>
      <c r="C26" s="22">
        <v>74563700</v>
      </c>
      <c r="D26" s="22" t="s">
        <v>227</v>
      </c>
      <c r="E26" s="22" t="s">
        <v>228</v>
      </c>
      <c r="F26" s="22">
        <v>0.019</v>
      </c>
      <c r="G26" s="22">
        <v>0.048608</v>
      </c>
      <c r="H26" s="22">
        <v>0.00785612</v>
      </c>
      <c r="I26" s="23">
        <v>6.1e-10</v>
      </c>
      <c r="J26" s="22">
        <f t="shared" si="1"/>
        <v>38.2824115043736</v>
      </c>
      <c r="K26" s="25">
        <f t="shared" si="2"/>
        <v>8.8078134638592e-5</v>
      </c>
    </row>
    <row r="27" spans="1:11">
      <c r="A27" s="22" t="s">
        <v>242</v>
      </c>
      <c r="B27" s="22">
        <v>5</v>
      </c>
      <c r="C27" s="22">
        <v>74757657</v>
      </c>
      <c r="D27" s="22" t="s">
        <v>231</v>
      </c>
      <c r="E27" s="22" t="s">
        <v>227</v>
      </c>
      <c r="F27" s="22">
        <v>0.054326</v>
      </c>
      <c r="G27" s="22">
        <v>0.0251785</v>
      </c>
      <c r="H27" s="22">
        <v>0.00459392</v>
      </c>
      <c r="I27" s="23">
        <v>4.20001e-8</v>
      </c>
      <c r="J27" s="22">
        <f t="shared" si="1"/>
        <v>30.0395104846839</v>
      </c>
      <c r="K27" s="25">
        <f t="shared" si="2"/>
        <v>6.51386691213338e-5</v>
      </c>
    </row>
    <row r="28" spans="1:11">
      <c r="A28" s="22" t="s">
        <v>233</v>
      </c>
      <c r="B28" s="22">
        <v>5</v>
      </c>
      <c r="C28" s="22">
        <v>74656539</v>
      </c>
      <c r="D28" s="22" t="s">
        <v>231</v>
      </c>
      <c r="E28" s="22" t="s">
        <v>232</v>
      </c>
      <c r="F28" s="22">
        <v>0.400537</v>
      </c>
      <c r="G28" s="22">
        <v>0.0621175</v>
      </c>
      <c r="H28" s="22">
        <v>0.00212705</v>
      </c>
      <c r="I28" s="23">
        <v>1.69824e-187</v>
      </c>
      <c r="J28" s="22">
        <f t="shared" si="1"/>
        <v>852.849775718283</v>
      </c>
      <c r="K28" s="25">
        <f t="shared" si="2"/>
        <v>0.00185294682540968</v>
      </c>
    </row>
    <row r="29" spans="1:11">
      <c r="A29" s="22" t="s">
        <v>243</v>
      </c>
      <c r="B29" s="22">
        <v>5</v>
      </c>
      <c r="C29" s="22">
        <v>74682474</v>
      </c>
      <c r="D29" s="22" t="s">
        <v>231</v>
      </c>
      <c r="E29" s="22" t="s">
        <v>232</v>
      </c>
      <c r="F29" s="22">
        <v>0.027617</v>
      </c>
      <c r="G29" s="22">
        <v>0.0394972</v>
      </c>
      <c r="H29" s="22">
        <v>0.00635898</v>
      </c>
      <c r="I29" s="23">
        <v>5.30005e-10</v>
      </c>
      <c r="J29" s="22">
        <f t="shared" si="1"/>
        <v>38.5795981873865</v>
      </c>
      <c r="K29" s="25">
        <f t="shared" si="2"/>
        <v>8.3786967319151e-5</v>
      </c>
    </row>
    <row r="30" spans="1:11">
      <c r="A30" s="22" t="s">
        <v>244</v>
      </c>
      <c r="B30" s="22">
        <v>5</v>
      </c>
      <c r="C30" s="22">
        <v>74650106</v>
      </c>
      <c r="D30" s="22" t="s">
        <v>232</v>
      </c>
      <c r="E30" s="22" t="s">
        <v>231</v>
      </c>
      <c r="F30" s="22">
        <v>0.029877</v>
      </c>
      <c r="G30" s="22">
        <v>0.0619849</v>
      </c>
      <c r="H30" s="22">
        <v>0.00619367</v>
      </c>
      <c r="I30" s="23">
        <v>1.39991e-23</v>
      </c>
      <c r="J30" s="22">
        <f t="shared" si="1"/>
        <v>100.155703338908</v>
      </c>
      <c r="K30" s="25">
        <f t="shared" si="2"/>
        <v>0.000222723269696129</v>
      </c>
    </row>
    <row r="31" spans="1:11">
      <c r="A31" s="22" t="s">
        <v>245</v>
      </c>
      <c r="B31" s="22">
        <v>5</v>
      </c>
      <c r="C31" s="22">
        <v>74562029</v>
      </c>
      <c r="D31" s="22" t="s">
        <v>228</v>
      </c>
      <c r="E31" s="22" t="s">
        <v>231</v>
      </c>
      <c r="F31" s="22">
        <v>0.205486</v>
      </c>
      <c r="G31" s="22">
        <v>0.03556</v>
      </c>
      <c r="H31" s="22">
        <v>0.00261075</v>
      </c>
      <c r="I31" s="23">
        <v>2.99985e-42</v>
      </c>
      <c r="J31" s="22">
        <f t="shared" si="1"/>
        <v>185.520937915259</v>
      </c>
      <c r="K31" s="25">
        <f t="shared" si="2"/>
        <v>0.000412892783833219</v>
      </c>
    </row>
    <row r="32" spans="1:11">
      <c r="A32" s="22" t="s">
        <v>246</v>
      </c>
      <c r="B32" s="22">
        <v>5</v>
      </c>
      <c r="C32" s="22">
        <v>74641707</v>
      </c>
      <c r="D32" s="22" t="s">
        <v>227</v>
      </c>
      <c r="E32" s="22" t="s">
        <v>228</v>
      </c>
      <c r="F32" s="22">
        <v>0.101442</v>
      </c>
      <c r="G32" s="22">
        <v>0.0333589</v>
      </c>
      <c r="H32" s="22">
        <v>0.00345272</v>
      </c>
      <c r="I32" s="23">
        <v>4.40048e-22</v>
      </c>
      <c r="J32" s="22">
        <f t="shared" si="1"/>
        <v>93.3470767196063</v>
      </c>
      <c r="K32" s="25">
        <f t="shared" si="2"/>
        <v>0.000202869779315761</v>
      </c>
    </row>
    <row r="33" spans="1:11">
      <c r="A33" s="22" t="s">
        <v>247</v>
      </c>
      <c r="B33" s="22">
        <v>5</v>
      </c>
      <c r="C33" s="22">
        <v>74602898</v>
      </c>
      <c r="D33" s="22" t="s">
        <v>231</v>
      </c>
      <c r="E33" s="22" t="s">
        <v>232</v>
      </c>
      <c r="F33" s="22">
        <v>0.848709</v>
      </c>
      <c r="G33" s="22">
        <v>0.0244938</v>
      </c>
      <c r="H33" s="22">
        <v>0.00297742</v>
      </c>
      <c r="I33" s="23">
        <v>1.9002e-16</v>
      </c>
      <c r="J33" s="22">
        <f t="shared" si="1"/>
        <v>67.6756026948828</v>
      </c>
      <c r="K33" s="25">
        <f t="shared" si="2"/>
        <v>0.000154068633795563</v>
      </c>
    </row>
    <row r="34" spans="1:11">
      <c r="A34" s="22" t="s">
        <v>248</v>
      </c>
      <c r="B34" s="22">
        <v>5</v>
      </c>
      <c r="C34" s="22">
        <v>74651864</v>
      </c>
      <c r="D34" s="22" t="s">
        <v>227</v>
      </c>
      <c r="E34" s="22" t="s">
        <v>228</v>
      </c>
      <c r="F34" s="22">
        <v>0.14871</v>
      </c>
      <c r="G34" s="22">
        <v>0.042154</v>
      </c>
      <c r="H34" s="22">
        <v>0.0029315</v>
      </c>
      <c r="I34" s="23">
        <v>6.89922e-47</v>
      </c>
      <c r="J34" s="22">
        <f t="shared" si="1"/>
        <v>206.774883752673</v>
      </c>
      <c r="K34" s="25">
        <f t="shared" si="2"/>
        <v>0.000449909624255577</v>
      </c>
    </row>
    <row r="35" spans="1:11">
      <c r="A35" s="22" t="s">
        <v>249</v>
      </c>
      <c r="B35" s="22">
        <v>5</v>
      </c>
      <c r="C35" s="22">
        <v>74630829</v>
      </c>
      <c r="D35" s="22" t="s">
        <v>227</v>
      </c>
      <c r="E35" s="22" t="s">
        <v>228</v>
      </c>
      <c r="F35" s="22">
        <v>0.1238</v>
      </c>
      <c r="G35" s="22">
        <v>0.0564278</v>
      </c>
      <c r="H35" s="22">
        <v>0.00316653</v>
      </c>
      <c r="I35" s="23">
        <v>4.90004e-71</v>
      </c>
      <c r="J35" s="22">
        <f t="shared" si="1"/>
        <v>317.555049484925</v>
      </c>
      <c r="K35" s="25">
        <f t="shared" si="2"/>
        <v>0.000690780589957393</v>
      </c>
    </row>
    <row r="36" spans="1:11">
      <c r="A36" s="17" t="s">
        <v>250</v>
      </c>
      <c r="B36" s="17">
        <v>5</v>
      </c>
      <c r="C36" s="17">
        <v>74717761</v>
      </c>
      <c r="D36" s="17" t="s">
        <v>232</v>
      </c>
      <c r="E36" s="17" t="s">
        <v>231</v>
      </c>
      <c r="F36" s="17">
        <v>0.081157</v>
      </c>
      <c r="G36" s="17">
        <v>-0.0260509</v>
      </c>
      <c r="H36" s="17">
        <v>0.00385694</v>
      </c>
      <c r="I36" s="18">
        <v>1.39991e-11</v>
      </c>
      <c r="J36" s="17">
        <f t="shared" si="1"/>
        <v>45.6204639710263</v>
      </c>
      <c r="K36" s="20">
        <f t="shared" si="2"/>
        <v>0.000101214504920456</v>
      </c>
    </row>
  </sheetData>
  <mergeCells count="4">
    <mergeCell ref="A1:K1"/>
    <mergeCell ref="A2:K2"/>
    <mergeCell ref="A12:K12"/>
    <mergeCell ref="A22:K22"/>
  </mergeCells>
  <pageMargins left="0.75" right="0.75" top="1" bottom="1" header="0.5" footer="0.5"/>
  <pageSetup paperSize="9" scale="90"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5"/>
  <sheetViews>
    <sheetView view="pageBreakPreview" zoomScaleNormal="100" workbookViewId="0">
      <selection activeCell="A1" sqref="A1:K1"/>
    </sheetView>
  </sheetViews>
  <sheetFormatPr defaultColWidth="9" defaultRowHeight="13.5"/>
  <cols>
    <col min="3" max="3" width="9.375"/>
    <col min="9" max="9" width="10.375"/>
    <col min="10" max="10" width="3.5" customWidth="1"/>
    <col min="11" max="11" width="12.625"/>
  </cols>
  <sheetData>
    <row r="1" spans="1:11">
      <c r="A1" s="28" t="s">
        <v>251</v>
      </c>
      <c r="B1" s="28"/>
      <c r="C1" s="28"/>
      <c r="D1" s="28"/>
      <c r="E1" s="28"/>
      <c r="F1" s="28"/>
      <c r="G1" s="28"/>
      <c r="H1" s="28"/>
      <c r="I1" s="28"/>
      <c r="J1" s="28"/>
      <c r="K1" s="28"/>
    </row>
    <row r="2" spans="1:11">
      <c r="A2" s="91" t="s">
        <v>214</v>
      </c>
      <c r="B2" s="91"/>
      <c r="C2" s="91"/>
      <c r="D2" s="91"/>
      <c r="E2" s="91"/>
      <c r="F2" s="91"/>
      <c r="G2" s="91"/>
      <c r="H2" s="91"/>
      <c r="I2" s="91"/>
      <c r="J2" s="91"/>
      <c r="K2" s="93"/>
    </row>
    <row r="3" spans="1:11">
      <c r="A3" s="21" t="s">
        <v>215</v>
      </c>
      <c r="B3" s="21" t="s">
        <v>216</v>
      </c>
      <c r="C3" s="21" t="s">
        <v>217</v>
      </c>
      <c r="D3" s="21" t="s">
        <v>218</v>
      </c>
      <c r="E3" s="21" t="s">
        <v>219</v>
      </c>
      <c r="F3" s="21" t="s">
        <v>220</v>
      </c>
      <c r="G3" s="21" t="s">
        <v>221</v>
      </c>
      <c r="H3" s="21" t="s">
        <v>222</v>
      </c>
      <c r="I3" s="21" t="s">
        <v>223</v>
      </c>
      <c r="J3" s="21" t="s">
        <v>224</v>
      </c>
      <c r="K3" s="24" t="s">
        <v>225</v>
      </c>
    </row>
    <row r="4" spans="1:11">
      <c r="A4" s="22" t="s">
        <v>252</v>
      </c>
      <c r="B4" s="22">
        <v>2</v>
      </c>
      <c r="C4" s="22">
        <v>21205563</v>
      </c>
      <c r="D4" s="22" t="s">
        <v>228</v>
      </c>
      <c r="E4" s="22" t="s">
        <v>227</v>
      </c>
      <c r="F4" s="22">
        <v>0.3206</v>
      </c>
      <c r="G4" s="22">
        <v>0.0286</v>
      </c>
      <c r="H4" s="22">
        <v>0.0039</v>
      </c>
      <c r="I4" s="23">
        <v>7.78e-13</v>
      </c>
      <c r="J4" s="22">
        <v>53.77777778</v>
      </c>
      <c r="K4" s="25">
        <f>2*F4*(1-F4)*(G4*G4)</f>
        <v>0.0003563289617888</v>
      </c>
    </row>
    <row r="5" spans="1:11">
      <c r="A5" s="22" t="s">
        <v>253</v>
      </c>
      <c r="B5" s="22">
        <v>2</v>
      </c>
      <c r="C5" s="22">
        <v>21133883</v>
      </c>
      <c r="D5" s="22" t="s">
        <v>228</v>
      </c>
      <c r="E5" s="22" t="s">
        <v>227</v>
      </c>
      <c r="F5" s="22">
        <v>0.91557</v>
      </c>
      <c r="G5" s="22">
        <v>-0.0768</v>
      </c>
      <c r="H5" s="22">
        <v>0.0063</v>
      </c>
      <c r="I5" s="23">
        <v>1.45e-32</v>
      </c>
      <c r="J5" s="22">
        <v>148.6077098</v>
      </c>
      <c r="K5" s="25">
        <f t="shared" ref="K5:K44" si="0">2*F5*(1-F5)*(G5*G5)</f>
        <v>0.000911886484635648</v>
      </c>
    </row>
    <row r="6" spans="1:11">
      <c r="A6" s="22" t="s">
        <v>254</v>
      </c>
      <c r="B6" s="22">
        <v>2</v>
      </c>
      <c r="C6" s="22">
        <v>21249716</v>
      </c>
      <c r="D6" s="22" t="s">
        <v>232</v>
      </c>
      <c r="E6" s="22" t="s">
        <v>231</v>
      </c>
      <c r="F6" s="22">
        <v>0.05145</v>
      </c>
      <c r="G6" s="22">
        <v>-0.0966</v>
      </c>
      <c r="H6" s="22">
        <v>0.0114</v>
      </c>
      <c r="I6" s="23">
        <v>8.22e-19</v>
      </c>
      <c r="J6" s="22">
        <v>71.8033241</v>
      </c>
      <c r="K6" s="25">
        <f t="shared" si="0"/>
        <v>0.0009108143323902</v>
      </c>
    </row>
    <row r="7" spans="1:11">
      <c r="A7" s="22" t="s">
        <v>255</v>
      </c>
      <c r="B7" s="22">
        <v>2</v>
      </c>
      <c r="C7" s="22">
        <v>21261998</v>
      </c>
      <c r="D7" s="22" t="s">
        <v>231</v>
      </c>
      <c r="E7" s="22" t="s">
        <v>227</v>
      </c>
      <c r="F7" s="22">
        <v>0.02243</v>
      </c>
      <c r="G7" s="22">
        <v>0.0909</v>
      </c>
      <c r="H7" s="22">
        <v>0.0141</v>
      </c>
      <c r="I7" s="23">
        <v>1.68e-10</v>
      </c>
      <c r="J7" s="22">
        <v>41.56133997</v>
      </c>
      <c r="K7" s="25">
        <f t="shared" si="0"/>
        <v>0.000362355536202462</v>
      </c>
    </row>
    <row r="8" spans="1:11">
      <c r="A8" s="22" t="s">
        <v>256</v>
      </c>
      <c r="B8" s="22">
        <v>2</v>
      </c>
      <c r="C8" s="22">
        <v>21217490</v>
      </c>
      <c r="D8" s="22" t="s">
        <v>232</v>
      </c>
      <c r="E8" s="22" t="s">
        <v>231</v>
      </c>
      <c r="F8" s="22">
        <v>0.4129</v>
      </c>
      <c r="G8" s="22">
        <v>0.0875</v>
      </c>
      <c r="H8" s="22">
        <v>0.0037</v>
      </c>
      <c r="I8" s="23">
        <v>1.46e-118</v>
      </c>
      <c r="J8" s="22">
        <v>559.2585829</v>
      </c>
      <c r="K8" s="25">
        <f t="shared" si="0"/>
        <v>0.003711958096875</v>
      </c>
    </row>
    <row r="9" spans="1:11">
      <c r="A9" s="22" t="s">
        <v>257</v>
      </c>
      <c r="B9" s="22">
        <v>2</v>
      </c>
      <c r="C9" s="22">
        <v>21263900</v>
      </c>
      <c r="D9" s="22" t="s">
        <v>227</v>
      </c>
      <c r="E9" s="22" t="s">
        <v>228</v>
      </c>
      <c r="F9" s="22">
        <v>0.2876</v>
      </c>
      <c r="G9" s="22">
        <v>0.1186</v>
      </c>
      <c r="H9" s="22">
        <v>0.004</v>
      </c>
      <c r="I9" s="23">
        <v>9.48e-183</v>
      </c>
      <c r="J9" s="22">
        <v>879.1225</v>
      </c>
      <c r="K9" s="25">
        <f t="shared" si="0"/>
        <v>0.0057638433127808</v>
      </c>
    </row>
    <row r="10" spans="1:11">
      <c r="A10" s="22" t="s">
        <v>258</v>
      </c>
      <c r="B10" s="22">
        <v>2</v>
      </c>
      <c r="C10" s="22">
        <v>21270751</v>
      </c>
      <c r="D10" s="22" t="s">
        <v>228</v>
      </c>
      <c r="E10" s="22" t="s">
        <v>227</v>
      </c>
      <c r="F10" s="22">
        <v>0.0686</v>
      </c>
      <c r="G10" s="22">
        <v>0.0916</v>
      </c>
      <c r="H10" s="22">
        <v>0.0076</v>
      </c>
      <c r="I10" s="23">
        <v>3.54e-32</v>
      </c>
      <c r="J10" s="22">
        <v>145.265928</v>
      </c>
      <c r="K10" s="25">
        <f t="shared" si="0"/>
        <v>0.0010722135525248</v>
      </c>
    </row>
    <row r="11" spans="1:11">
      <c r="A11" s="22" t="s">
        <v>259</v>
      </c>
      <c r="B11" s="22">
        <v>2</v>
      </c>
      <c r="C11" s="22">
        <v>21245367</v>
      </c>
      <c r="D11" s="22" t="s">
        <v>228</v>
      </c>
      <c r="E11" s="22" t="s">
        <v>227</v>
      </c>
      <c r="F11" s="22">
        <v>0.1201</v>
      </c>
      <c r="G11" s="22">
        <v>-0.0939</v>
      </c>
      <c r="H11" s="22">
        <v>0.0067</v>
      </c>
      <c r="I11" s="23">
        <v>2.03e-41</v>
      </c>
      <c r="J11" s="22">
        <v>196.4181332</v>
      </c>
      <c r="K11" s="25">
        <f t="shared" si="0"/>
        <v>0.0018635347915758</v>
      </c>
    </row>
    <row r="12" spans="1:11">
      <c r="A12" s="22" t="s">
        <v>260</v>
      </c>
      <c r="B12" s="22">
        <v>2</v>
      </c>
      <c r="C12" s="22">
        <v>21147179</v>
      </c>
      <c r="D12" s="22" t="s">
        <v>232</v>
      </c>
      <c r="E12" s="22" t="s">
        <v>231</v>
      </c>
      <c r="F12" s="22">
        <v>0.09894</v>
      </c>
      <c r="G12" s="22">
        <v>0.0652</v>
      </c>
      <c r="H12" s="22">
        <v>0.006</v>
      </c>
      <c r="I12" s="23">
        <v>2.3e-24</v>
      </c>
      <c r="J12" s="22">
        <v>118.0844444</v>
      </c>
      <c r="K12" s="25">
        <f t="shared" si="0"/>
        <v>0.000757967883222912</v>
      </c>
    </row>
    <row r="13" spans="1:11">
      <c r="A13" s="22" t="s">
        <v>261</v>
      </c>
      <c r="B13" s="22">
        <v>2</v>
      </c>
      <c r="C13" s="22">
        <v>21188488</v>
      </c>
      <c r="D13" s="22" t="s">
        <v>231</v>
      </c>
      <c r="E13" s="22" t="s">
        <v>232</v>
      </c>
      <c r="F13" s="22">
        <v>0.7744</v>
      </c>
      <c r="G13" s="22">
        <v>-0.0667</v>
      </c>
      <c r="H13" s="22">
        <v>0.0042</v>
      </c>
      <c r="I13" s="23">
        <v>1.12e-52</v>
      </c>
      <c r="J13" s="22">
        <v>252.2046485</v>
      </c>
      <c r="K13" s="25">
        <f t="shared" si="0"/>
        <v>0.0015544834516992</v>
      </c>
    </row>
    <row r="14" spans="1:11">
      <c r="A14" s="22" t="s">
        <v>262</v>
      </c>
      <c r="B14" s="22">
        <v>2</v>
      </c>
      <c r="C14" s="22">
        <v>21286057</v>
      </c>
      <c r="D14" s="22" t="s">
        <v>231</v>
      </c>
      <c r="E14" s="22" t="s">
        <v>232</v>
      </c>
      <c r="F14" s="22">
        <v>0.7823</v>
      </c>
      <c r="G14" s="22">
        <v>0.1394</v>
      </c>
      <c r="H14" s="22">
        <v>0.0048</v>
      </c>
      <c r="I14" s="23">
        <v>1.09e-178</v>
      </c>
      <c r="J14" s="22">
        <v>843.4184028</v>
      </c>
      <c r="K14" s="25">
        <f t="shared" si="0"/>
        <v>0.0066189225982712</v>
      </c>
    </row>
    <row r="15" spans="1:11">
      <c r="A15" s="22" t="s">
        <v>263</v>
      </c>
      <c r="B15" s="22">
        <v>2</v>
      </c>
      <c r="C15" s="22">
        <v>21348574</v>
      </c>
      <c r="D15" s="22" t="s">
        <v>228</v>
      </c>
      <c r="E15" s="22" t="s">
        <v>227</v>
      </c>
      <c r="F15" s="22">
        <v>0.06464</v>
      </c>
      <c r="G15" s="22">
        <v>-0.0694</v>
      </c>
      <c r="H15" s="22">
        <v>0.0078</v>
      </c>
      <c r="I15" s="23">
        <v>7.03e-18</v>
      </c>
      <c r="J15" s="22">
        <v>79.16436555</v>
      </c>
      <c r="K15" s="25">
        <f t="shared" si="0"/>
        <v>0.000582410341695488</v>
      </c>
    </row>
    <row r="16" spans="1:11">
      <c r="A16" s="22" t="s">
        <v>264</v>
      </c>
      <c r="B16" s="22">
        <v>2</v>
      </c>
      <c r="C16" s="22">
        <v>21231592</v>
      </c>
      <c r="D16" s="22" t="s">
        <v>227</v>
      </c>
      <c r="E16" s="22" t="s">
        <v>228</v>
      </c>
      <c r="F16" s="22">
        <v>0.02375</v>
      </c>
      <c r="G16" s="22">
        <v>-0.094</v>
      </c>
      <c r="H16" s="22">
        <v>0.0139</v>
      </c>
      <c r="I16" s="23">
        <v>2.19e-10</v>
      </c>
      <c r="J16" s="22">
        <v>45.73262254</v>
      </c>
      <c r="K16" s="25">
        <f t="shared" si="0"/>
        <v>0.0004097418875</v>
      </c>
    </row>
    <row r="17" spans="1:11">
      <c r="A17" s="22" t="s">
        <v>265</v>
      </c>
      <c r="B17" s="22">
        <v>2</v>
      </c>
      <c r="C17" s="22">
        <v>21190209</v>
      </c>
      <c r="D17" s="22" t="s">
        <v>232</v>
      </c>
      <c r="E17" s="22" t="s">
        <v>231</v>
      </c>
      <c r="F17" s="22">
        <v>0.05937</v>
      </c>
      <c r="G17" s="22">
        <v>-0.1226</v>
      </c>
      <c r="H17" s="22">
        <v>0.0087</v>
      </c>
      <c r="I17" s="23">
        <v>8.19e-45</v>
      </c>
      <c r="J17" s="22">
        <v>198.5831682</v>
      </c>
      <c r="K17" s="25">
        <f t="shared" si="0"/>
        <v>0.00167879168989471</v>
      </c>
    </row>
    <row r="18" spans="1:11">
      <c r="A18" s="22" t="s">
        <v>266</v>
      </c>
      <c r="B18" s="22">
        <v>2</v>
      </c>
      <c r="C18" s="22">
        <v>21219001</v>
      </c>
      <c r="D18" s="22" t="s">
        <v>232</v>
      </c>
      <c r="E18" s="22" t="s">
        <v>228</v>
      </c>
      <c r="F18" s="22">
        <v>0.2348</v>
      </c>
      <c r="G18" s="22">
        <v>-0.0604</v>
      </c>
      <c r="H18" s="22">
        <v>0.0045</v>
      </c>
      <c r="I18" s="23">
        <v>5.63e-40</v>
      </c>
      <c r="J18" s="22">
        <v>180.1560494</v>
      </c>
      <c r="K18" s="25">
        <f t="shared" si="0"/>
        <v>0.0013109222262272</v>
      </c>
    </row>
    <row r="19" spans="1:11">
      <c r="A19" s="22" t="s">
        <v>267</v>
      </c>
      <c r="B19" s="22">
        <v>2</v>
      </c>
      <c r="C19" s="22">
        <v>21206183</v>
      </c>
      <c r="D19" s="22" t="s">
        <v>228</v>
      </c>
      <c r="E19" s="22" t="s">
        <v>232</v>
      </c>
      <c r="F19" s="22">
        <v>0.2586</v>
      </c>
      <c r="G19" s="22">
        <v>-0.0628</v>
      </c>
      <c r="H19" s="22">
        <v>0.0042</v>
      </c>
      <c r="I19" s="23">
        <v>1.64e-47</v>
      </c>
      <c r="J19" s="22">
        <v>223.5736961</v>
      </c>
      <c r="K19" s="25">
        <f t="shared" si="0"/>
        <v>0.0015122736511872</v>
      </c>
    </row>
    <row r="20" spans="1:11">
      <c r="A20" s="22" t="s">
        <v>268</v>
      </c>
      <c r="B20" s="22">
        <v>2</v>
      </c>
      <c r="C20" s="22">
        <v>21301892</v>
      </c>
      <c r="D20" s="22" t="s">
        <v>232</v>
      </c>
      <c r="E20" s="22" t="s">
        <v>231</v>
      </c>
      <c r="F20" s="22">
        <v>0.04222</v>
      </c>
      <c r="G20" s="22">
        <v>0.0553</v>
      </c>
      <c r="H20" s="22">
        <v>0.0092</v>
      </c>
      <c r="I20" s="23">
        <v>4.97e-9</v>
      </c>
      <c r="J20" s="22">
        <v>36.13055293</v>
      </c>
      <c r="K20" s="25">
        <f t="shared" si="0"/>
        <v>0.000247322855050488</v>
      </c>
    </row>
    <row r="21" spans="1:11">
      <c r="A21" s="17" t="s">
        <v>269</v>
      </c>
      <c r="B21" s="17">
        <v>2</v>
      </c>
      <c r="C21" s="17">
        <v>21276962</v>
      </c>
      <c r="D21" s="17" t="s">
        <v>227</v>
      </c>
      <c r="E21" s="17" t="s">
        <v>228</v>
      </c>
      <c r="F21" s="17">
        <v>0.03694</v>
      </c>
      <c r="G21" s="17">
        <v>-0.1145</v>
      </c>
      <c r="H21" s="17">
        <v>0.0112</v>
      </c>
      <c r="I21" s="18">
        <v>3.37e-26</v>
      </c>
      <c r="J21" s="17">
        <v>104.5141103</v>
      </c>
      <c r="K21" s="20">
        <f t="shared" si="0"/>
        <v>0.0009328057301262</v>
      </c>
    </row>
    <row r="22" spans="11:11">
      <c r="K22" s="22"/>
    </row>
    <row r="23" spans="1:11">
      <c r="A23" s="99" t="s">
        <v>237</v>
      </c>
      <c r="B23" s="99"/>
      <c r="C23" s="99"/>
      <c r="D23" s="99"/>
      <c r="E23" s="99"/>
      <c r="F23" s="99"/>
      <c r="G23" s="99"/>
      <c r="H23" s="99"/>
      <c r="I23" s="99"/>
      <c r="J23" s="99"/>
      <c r="K23" s="103"/>
    </row>
    <row r="24" spans="1:11">
      <c r="A24" s="21" t="s">
        <v>215</v>
      </c>
      <c r="B24" s="21" t="s">
        <v>216</v>
      </c>
      <c r="C24" s="21" t="s">
        <v>217</v>
      </c>
      <c r="D24" s="21" t="s">
        <v>218</v>
      </c>
      <c r="E24" s="21" t="s">
        <v>219</v>
      </c>
      <c r="F24" s="21" t="s">
        <v>220</v>
      </c>
      <c r="G24" s="21" t="s">
        <v>221</v>
      </c>
      <c r="H24" s="21" t="s">
        <v>222</v>
      </c>
      <c r="I24" s="21" t="s">
        <v>223</v>
      </c>
      <c r="J24" s="21" t="s">
        <v>224</v>
      </c>
      <c r="K24" s="24" t="s">
        <v>225</v>
      </c>
    </row>
    <row r="25" spans="1:11">
      <c r="A25" s="22" t="s">
        <v>252</v>
      </c>
      <c r="B25" s="22">
        <v>2</v>
      </c>
      <c r="C25" s="22">
        <v>21205563</v>
      </c>
      <c r="D25" s="22" t="s">
        <v>228</v>
      </c>
      <c r="E25" s="22" t="s">
        <v>227</v>
      </c>
      <c r="F25" s="22">
        <v>0.3206</v>
      </c>
      <c r="G25" s="22">
        <v>0.0286</v>
      </c>
      <c r="H25" s="22">
        <v>0.0039</v>
      </c>
      <c r="I25" s="23">
        <v>7.78e-13</v>
      </c>
      <c r="J25" s="22">
        <v>53.77777778</v>
      </c>
      <c r="K25" s="25">
        <f t="shared" si="0"/>
        <v>0.0003563289617888</v>
      </c>
    </row>
    <row r="26" spans="1:11">
      <c r="A26" s="22" t="s">
        <v>253</v>
      </c>
      <c r="B26" s="22">
        <v>2</v>
      </c>
      <c r="C26" s="22">
        <v>21133883</v>
      </c>
      <c r="D26" s="22" t="s">
        <v>228</v>
      </c>
      <c r="E26" s="22" t="s">
        <v>227</v>
      </c>
      <c r="F26" s="22">
        <v>0.91557</v>
      </c>
      <c r="G26" s="22">
        <v>-0.0768</v>
      </c>
      <c r="H26" s="22">
        <v>0.0063</v>
      </c>
      <c r="I26" s="23">
        <v>1.45e-32</v>
      </c>
      <c r="J26" s="22">
        <v>148.6077098</v>
      </c>
      <c r="K26" s="25">
        <f t="shared" si="0"/>
        <v>0.000911886484635648</v>
      </c>
    </row>
    <row r="27" spans="1:11">
      <c r="A27" s="22" t="s">
        <v>254</v>
      </c>
      <c r="B27" s="22">
        <v>2</v>
      </c>
      <c r="C27" s="22">
        <v>21249716</v>
      </c>
      <c r="D27" s="22" t="s">
        <v>232</v>
      </c>
      <c r="E27" s="22" t="s">
        <v>231</v>
      </c>
      <c r="F27" s="22">
        <v>0.05145</v>
      </c>
      <c r="G27" s="22">
        <v>-0.0966</v>
      </c>
      <c r="H27" s="22">
        <v>0.0114</v>
      </c>
      <c r="I27" s="23">
        <v>8.22e-19</v>
      </c>
      <c r="J27" s="22">
        <v>71.8033241</v>
      </c>
      <c r="K27" s="25">
        <f t="shared" si="0"/>
        <v>0.0009108143323902</v>
      </c>
    </row>
    <row r="28" spans="1:11">
      <c r="A28" s="22" t="s">
        <v>255</v>
      </c>
      <c r="B28" s="22">
        <v>2</v>
      </c>
      <c r="C28" s="22">
        <v>21261998</v>
      </c>
      <c r="D28" s="22" t="s">
        <v>231</v>
      </c>
      <c r="E28" s="22" t="s">
        <v>227</v>
      </c>
      <c r="F28" s="22">
        <v>0.02243</v>
      </c>
      <c r="G28" s="22">
        <v>0.0909</v>
      </c>
      <c r="H28" s="22">
        <v>0.0141</v>
      </c>
      <c r="I28" s="23">
        <v>1.68e-10</v>
      </c>
      <c r="J28" s="22">
        <v>41.56133997</v>
      </c>
      <c r="K28" s="25">
        <f t="shared" si="0"/>
        <v>0.000362355536202462</v>
      </c>
    </row>
    <row r="29" spans="1:11">
      <c r="A29" s="22" t="s">
        <v>270</v>
      </c>
      <c r="B29" s="22">
        <v>2</v>
      </c>
      <c r="C29" s="22">
        <v>21257927</v>
      </c>
      <c r="D29" s="22" t="s">
        <v>231</v>
      </c>
      <c r="E29" s="22" t="s">
        <v>232</v>
      </c>
      <c r="F29" s="22">
        <v>0.02111</v>
      </c>
      <c r="G29" s="22">
        <v>0.0993</v>
      </c>
      <c r="H29" s="22">
        <v>0.0116</v>
      </c>
      <c r="I29" s="23">
        <v>1.88e-15</v>
      </c>
      <c r="J29" s="22">
        <v>73.27950357</v>
      </c>
      <c r="K29" s="25">
        <f t="shared" si="0"/>
        <v>0.000407521586068542</v>
      </c>
    </row>
    <row r="30" spans="1:11">
      <c r="A30" s="22" t="s">
        <v>256</v>
      </c>
      <c r="B30" s="22">
        <v>2</v>
      </c>
      <c r="C30" s="22">
        <v>21217490</v>
      </c>
      <c r="D30" s="22" t="s">
        <v>232</v>
      </c>
      <c r="E30" s="22" t="s">
        <v>231</v>
      </c>
      <c r="F30" s="22">
        <v>0.4129</v>
      </c>
      <c r="G30" s="22">
        <v>0.0875</v>
      </c>
      <c r="H30" s="22">
        <v>0.0037</v>
      </c>
      <c r="I30" s="23">
        <v>1.46e-118</v>
      </c>
      <c r="J30" s="22">
        <v>559.2585829</v>
      </c>
      <c r="K30" s="25">
        <f t="shared" si="0"/>
        <v>0.003711958096875</v>
      </c>
    </row>
    <row r="31" spans="1:11">
      <c r="A31" s="22" t="s">
        <v>257</v>
      </c>
      <c r="B31" s="22">
        <v>2</v>
      </c>
      <c r="C31" s="22">
        <v>21263900</v>
      </c>
      <c r="D31" s="22" t="s">
        <v>227</v>
      </c>
      <c r="E31" s="22" t="s">
        <v>228</v>
      </c>
      <c r="F31" s="22">
        <v>0.2876</v>
      </c>
      <c r="G31" s="22">
        <v>0.1186</v>
      </c>
      <c r="H31" s="22">
        <v>0.004</v>
      </c>
      <c r="I31" s="23">
        <v>9.48e-183</v>
      </c>
      <c r="J31" s="22">
        <v>879.1225</v>
      </c>
      <c r="K31" s="25">
        <f t="shared" si="0"/>
        <v>0.0057638433127808</v>
      </c>
    </row>
    <row r="32" spans="1:11">
      <c r="A32" s="22" t="s">
        <v>258</v>
      </c>
      <c r="B32" s="22">
        <v>2</v>
      </c>
      <c r="C32" s="22">
        <v>21270751</v>
      </c>
      <c r="D32" s="22" t="s">
        <v>228</v>
      </c>
      <c r="E32" s="22" t="s">
        <v>227</v>
      </c>
      <c r="F32" s="22">
        <v>0.0686</v>
      </c>
      <c r="G32" s="22">
        <v>0.0916</v>
      </c>
      <c r="H32" s="22">
        <v>0.0076</v>
      </c>
      <c r="I32" s="23">
        <v>3.54e-32</v>
      </c>
      <c r="J32" s="22">
        <v>145.265928</v>
      </c>
      <c r="K32" s="25">
        <f t="shared" si="0"/>
        <v>0.0010722135525248</v>
      </c>
    </row>
    <row r="33" spans="1:11">
      <c r="A33" s="22" t="s">
        <v>271</v>
      </c>
      <c r="B33" s="22">
        <v>2</v>
      </c>
      <c r="C33" s="22">
        <v>21228827</v>
      </c>
      <c r="D33" s="22" t="s">
        <v>232</v>
      </c>
      <c r="E33" s="22" t="s">
        <v>231</v>
      </c>
      <c r="F33" s="22">
        <v>0.07916</v>
      </c>
      <c r="G33" s="22">
        <v>0.0638</v>
      </c>
      <c r="H33" s="22">
        <v>0.0064</v>
      </c>
      <c r="I33" s="23">
        <v>2.3e-21</v>
      </c>
      <c r="J33" s="22">
        <v>99.37597656</v>
      </c>
      <c r="K33" s="25">
        <f t="shared" si="0"/>
        <v>0.000593418818867072</v>
      </c>
    </row>
    <row r="34" spans="1:11">
      <c r="A34" s="22" t="s">
        <v>259</v>
      </c>
      <c r="B34" s="22">
        <v>2</v>
      </c>
      <c r="C34" s="22">
        <v>21245367</v>
      </c>
      <c r="D34" s="22" t="s">
        <v>228</v>
      </c>
      <c r="E34" s="22" t="s">
        <v>227</v>
      </c>
      <c r="F34" s="22">
        <v>0.1201</v>
      </c>
      <c r="G34" s="22">
        <v>-0.0939</v>
      </c>
      <c r="H34" s="22">
        <v>0.0067</v>
      </c>
      <c r="I34" s="23">
        <v>2.03e-41</v>
      </c>
      <c r="J34" s="22">
        <v>196.4181332</v>
      </c>
      <c r="K34" s="25">
        <f t="shared" si="0"/>
        <v>0.0018635347915758</v>
      </c>
    </row>
    <row r="35" spans="1:11">
      <c r="A35" s="22" t="s">
        <v>260</v>
      </c>
      <c r="B35" s="22">
        <v>2</v>
      </c>
      <c r="C35" s="22">
        <v>21147179</v>
      </c>
      <c r="D35" s="22" t="s">
        <v>232</v>
      </c>
      <c r="E35" s="22" t="s">
        <v>231</v>
      </c>
      <c r="F35" s="22">
        <v>0.09894</v>
      </c>
      <c r="G35" s="22">
        <v>0.0652</v>
      </c>
      <c r="H35" s="22">
        <v>0.006</v>
      </c>
      <c r="I35" s="23">
        <v>2.3e-24</v>
      </c>
      <c r="J35" s="22">
        <v>118.0844444</v>
      </c>
      <c r="K35" s="25">
        <f t="shared" si="0"/>
        <v>0.000757967883222912</v>
      </c>
    </row>
    <row r="36" spans="1:11">
      <c r="A36" s="22" t="s">
        <v>261</v>
      </c>
      <c r="B36" s="22">
        <v>2</v>
      </c>
      <c r="C36" s="22">
        <v>21188488</v>
      </c>
      <c r="D36" s="22" t="s">
        <v>231</v>
      </c>
      <c r="E36" s="22" t="s">
        <v>232</v>
      </c>
      <c r="F36" s="22">
        <v>0.7744</v>
      </c>
      <c r="G36" s="22">
        <v>-0.0667</v>
      </c>
      <c r="H36" s="22">
        <v>0.0042</v>
      </c>
      <c r="I36" s="23">
        <v>1.12e-52</v>
      </c>
      <c r="J36" s="22">
        <v>252.2046485</v>
      </c>
      <c r="K36" s="25">
        <f t="shared" si="0"/>
        <v>0.0015544834516992</v>
      </c>
    </row>
    <row r="37" spans="1:11">
      <c r="A37" s="22" t="s">
        <v>262</v>
      </c>
      <c r="B37" s="22">
        <v>2</v>
      </c>
      <c r="C37" s="22">
        <v>21286057</v>
      </c>
      <c r="D37" s="22" t="s">
        <v>231</v>
      </c>
      <c r="E37" s="22" t="s">
        <v>232</v>
      </c>
      <c r="F37" s="22">
        <v>0.7823</v>
      </c>
      <c r="G37" s="22">
        <v>0.1394</v>
      </c>
      <c r="H37" s="22">
        <v>0.0048</v>
      </c>
      <c r="I37" s="23">
        <v>1.09e-178</v>
      </c>
      <c r="J37" s="22">
        <v>843.4184028</v>
      </c>
      <c r="K37" s="25">
        <f t="shared" si="0"/>
        <v>0.0066189225982712</v>
      </c>
    </row>
    <row r="38" spans="1:11">
      <c r="A38" s="22" t="s">
        <v>263</v>
      </c>
      <c r="B38" s="22">
        <v>2</v>
      </c>
      <c r="C38" s="22">
        <v>21348574</v>
      </c>
      <c r="D38" s="22" t="s">
        <v>228</v>
      </c>
      <c r="E38" s="22" t="s">
        <v>227</v>
      </c>
      <c r="F38" s="22">
        <v>0.06464</v>
      </c>
      <c r="G38" s="22">
        <v>-0.0694</v>
      </c>
      <c r="H38" s="22">
        <v>0.0078</v>
      </c>
      <c r="I38" s="23">
        <v>7.03e-18</v>
      </c>
      <c r="J38" s="22">
        <v>79.16436555</v>
      </c>
      <c r="K38" s="25">
        <f t="shared" si="0"/>
        <v>0.000582410341695488</v>
      </c>
    </row>
    <row r="39" spans="1:11">
      <c r="A39" s="22" t="s">
        <v>264</v>
      </c>
      <c r="B39" s="22">
        <v>2</v>
      </c>
      <c r="C39" s="22">
        <v>21231592</v>
      </c>
      <c r="D39" s="22" t="s">
        <v>227</v>
      </c>
      <c r="E39" s="22" t="s">
        <v>228</v>
      </c>
      <c r="F39" s="22">
        <v>0.02375</v>
      </c>
      <c r="G39" s="22">
        <v>-0.094</v>
      </c>
      <c r="H39" s="22">
        <v>0.0139</v>
      </c>
      <c r="I39" s="23">
        <v>2.19e-10</v>
      </c>
      <c r="J39" s="22">
        <v>45.73262254</v>
      </c>
      <c r="K39" s="25">
        <f t="shared" si="0"/>
        <v>0.0004097418875</v>
      </c>
    </row>
    <row r="40" spans="1:11">
      <c r="A40" s="22" t="s">
        <v>265</v>
      </c>
      <c r="B40" s="22">
        <v>2</v>
      </c>
      <c r="C40" s="22">
        <v>21190209</v>
      </c>
      <c r="D40" s="22" t="s">
        <v>232</v>
      </c>
      <c r="E40" s="22" t="s">
        <v>231</v>
      </c>
      <c r="F40" s="22">
        <v>0.05937</v>
      </c>
      <c r="G40" s="22">
        <v>-0.1226</v>
      </c>
      <c r="H40" s="22">
        <v>0.0087</v>
      </c>
      <c r="I40" s="23">
        <v>8.19e-45</v>
      </c>
      <c r="J40" s="22">
        <v>198.5831682</v>
      </c>
      <c r="K40" s="25">
        <f t="shared" si="0"/>
        <v>0.00167879168989471</v>
      </c>
    </row>
    <row r="41" spans="1:11">
      <c r="A41" s="22" t="s">
        <v>266</v>
      </c>
      <c r="B41" s="22">
        <v>2</v>
      </c>
      <c r="C41" s="22">
        <v>21219001</v>
      </c>
      <c r="D41" s="22" t="s">
        <v>232</v>
      </c>
      <c r="E41" s="22" t="s">
        <v>228</v>
      </c>
      <c r="F41" s="22">
        <v>0.2348</v>
      </c>
      <c r="G41" s="22">
        <v>-0.0604</v>
      </c>
      <c r="H41" s="22">
        <v>0.0045</v>
      </c>
      <c r="I41" s="23">
        <v>5.63e-40</v>
      </c>
      <c r="J41" s="22">
        <v>180.1560494</v>
      </c>
      <c r="K41" s="25">
        <f t="shared" si="0"/>
        <v>0.0013109222262272</v>
      </c>
    </row>
    <row r="42" spans="1:11">
      <c r="A42" s="22" t="s">
        <v>267</v>
      </c>
      <c r="B42" s="22">
        <v>2</v>
      </c>
      <c r="C42" s="22">
        <v>21206183</v>
      </c>
      <c r="D42" s="22" t="s">
        <v>228</v>
      </c>
      <c r="E42" s="22" t="s">
        <v>232</v>
      </c>
      <c r="F42" s="22">
        <v>0.2586</v>
      </c>
      <c r="G42" s="22">
        <v>-0.0628</v>
      </c>
      <c r="H42" s="22">
        <v>0.0042</v>
      </c>
      <c r="I42" s="23">
        <v>1.64e-47</v>
      </c>
      <c r="J42" s="22">
        <v>223.5736961</v>
      </c>
      <c r="K42" s="25">
        <f t="shared" si="0"/>
        <v>0.0015122736511872</v>
      </c>
    </row>
    <row r="43" spans="1:11">
      <c r="A43" s="22" t="s">
        <v>268</v>
      </c>
      <c r="B43" s="22">
        <v>2</v>
      </c>
      <c r="C43" s="22">
        <v>21301892</v>
      </c>
      <c r="D43" s="22" t="s">
        <v>232</v>
      </c>
      <c r="E43" s="22" t="s">
        <v>231</v>
      </c>
      <c r="F43" s="22">
        <v>0.04222</v>
      </c>
      <c r="G43" s="22">
        <v>0.0553</v>
      </c>
      <c r="H43" s="22">
        <v>0.0092</v>
      </c>
      <c r="I43" s="23">
        <v>4.97e-9</v>
      </c>
      <c r="J43" s="22">
        <v>36.13055293</v>
      </c>
      <c r="K43" s="25">
        <f t="shared" si="0"/>
        <v>0.000247322855050488</v>
      </c>
    </row>
    <row r="44" spans="1:11">
      <c r="A44" s="17" t="s">
        <v>269</v>
      </c>
      <c r="B44" s="17">
        <v>2</v>
      </c>
      <c r="C44" s="17">
        <v>21276962</v>
      </c>
      <c r="D44" s="17" t="s">
        <v>227</v>
      </c>
      <c r="E44" s="17" t="s">
        <v>228</v>
      </c>
      <c r="F44" s="17">
        <v>0.03694</v>
      </c>
      <c r="G44" s="17">
        <v>-0.1145</v>
      </c>
      <c r="H44" s="17">
        <v>0.0112</v>
      </c>
      <c r="I44" s="18">
        <v>3.37e-26</v>
      </c>
      <c r="J44" s="17">
        <v>104.5141103</v>
      </c>
      <c r="K44" s="20">
        <f t="shared" si="0"/>
        <v>0.0009328057301262</v>
      </c>
    </row>
    <row r="45" spans="11:11">
      <c r="K45" s="22"/>
    </row>
    <row r="46" spans="1:11">
      <c r="A46" s="99" t="s">
        <v>238</v>
      </c>
      <c r="B46" s="99"/>
      <c r="C46" s="99"/>
      <c r="D46" s="99"/>
      <c r="E46" s="99"/>
      <c r="F46" s="99"/>
      <c r="G46" s="99"/>
      <c r="H46" s="99"/>
      <c r="I46" s="99"/>
      <c r="J46" s="99"/>
      <c r="K46" s="99"/>
    </row>
    <row r="47" spans="1:11">
      <c r="A47" s="21" t="s">
        <v>215</v>
      </c>
      <c r="B47" s="21" t="s">
        <v>216</v>
      </c>
      <c r="C47" s="21" t="s">
        <v>217</v>
      </c>
      <c r="D47" s="21" t="s">
        <v>218</v>
      </c>
      <c r="E47" s="21" t="s">
        <v>219</v>
      </c>
      <c r="F47" s="21" t="s">
        <v>220</v>
      </c>
      <c r="G47" s="21" t="s">
        <v>221</v>
      </c>
      <c r="H47" s="21" t="s">
        <v>222</v>
      </c>
      <c r="I47" s="21" t="s">
        <v>223</v>
      </c>
      <c r="J47" s="21" t="s">
        <v>224</v>
      </c>
      <c r="K47" s="21" t="s">
        <v>225</v>
      </c>
    </row>
    <row r="48" spans="1:11">
      <c r="A48" s="96" t="s">
        <v>272</v>
      </c>
      <c r="B48" s="96">
        <v>2</v>
      </c>
      <c r="C48" s="96">
        <v>21145665</v>
      </c>
      <c r="D48" s="96" t="s">
        <v>231</v>
      </c>
      <c r="E48" s="96" t="s">
        <v>232</v>
      </c>
      <c r="F48" s="96">
        <v>0.964662</v>
      </c>
      <c r="G48" s="96">
        <v>-0.0442269</v>
      </c>
      <c r="H48" s="96">
        <v>0.00563616</v>
      </c>
      <c r="I48" s="104">
        <v>4.30031e-15</v>
      </c>
      <c r="J48" s="96">
        <f t="shared" ref="J48:J75" si="1">(G48*G48)/(H48*H48)</f>
        <v>61.5752766796827</v>
      </c>
      <c r="K48" s="96">
        <f t="shared" ref="K48:K75" si="2">2*F48*(1-F48)*(G48*G48)</f>
        <v>0.00013335832497707</v>
      </c>
    </row>
    <row r="49" spans="1:11">
      <c r="A49" s="96" t="s">
        <v>253</v>
      </c>
      <c r="B49" s="96">
        <v>2</v>
      </c>
      <c r="C49" s="96">
        <v>21133883</v>
      </c>
      <c r="D49" s="96" t="s">
        <v>228</v>
      </c>
      <c r="E49" s="96" t="s">
        <v>227</v>
      </c>
      <c r="F49" s="96">
        <v>0.891006</v>
      </c>
      <c r="G49" s="96">
        <v>-0.0465695</v>
      </c>
      <c r="H49" s="96">
        <v>0.00338712</v>
      </c>
      <c r="I49" s="104">
        <v>5.19996e-43</v>
      </c>
      <c r="J49" s="96">
        <f t="shared" si="1"/>
        <v>189.034896435004</v>
      </c>
      <c r="K49" s="96">
        <f t="shared" si="2"/>
        <v>0.000421227159622141</v>
      </c>
    </row>
    <row r="50" spans="1:11">
      <c r="A50" s="96" t="s">
        <v>273</v>
      </c>
      <c r="B50" s="96">
        <v>2</v>
      </c>
      <c r="C50" s="96">
        <v>21364562</v>
      </c>
      <c r="D50" s="96" t="s">
        <v>232</v>
      </c>
      <c r="E50" s="96" t="s">
        <v>231</v>
      </c>
      <c r="F50" s="96">
        <v>0.040286</v>
      </c>
      <c r="G50" s="96">
        <v>0.0748127</v>
      </c>
      <c r="H50" s="96">
        <v>0.00529784</v>
      </c>
      <c r="I50" s="104">
        <v>2.80027e-45</v>
      </c>
      <c r="J50" s="96">
        <f t="shared" si="1"/>
        <v>199.412776997219</v>
      </c>
      <c r="K50" s="96">
        <f t="shared" si="2"/>
        <v>0.000432789416376828</v>
      </c>
    </row>
    <row r="51" spans="1:11">
      <c r="A51" s="96" t="s">
        <v>255</v>
      </c>
      <c r="B51" s="96">
        <v>2</v>
      </c>
      <c r="C51" s="96">
        <v>21261998</v>
      </c>
      <c r="D51" s="96" t="s">
        <v>231</v>
      </c>
      <c r="E51" s="96" t="s">
        <v>227</v>
      </c>
      <c r="F51" s="96">
        <v>0.019689</v>
      </c>
      <c r="G51" s="96">
        <v>0.04341</v>
      </c>
      <c r="H51" s="96">
        <v>0.0074869</v>
      </c>
      <c r="I51" s="104">
        <v>6.69993e-9</v>
      </c>
      <c r="J51" s="96">
        <f t="shared" si="1"/>
        <v>33.6182812985228</v>
      </c>
      <c r="K51" s="96">
        <f t="shared" si="2"/>
        <v>7.27439872853875e-5</v>
      </c>
    </row>
    <row r="52" spans="1:11">
      <c r="A52" s="96" t="s">
        <v>256</v>
      </c>
      <c r="B52" s="96">
        <v>2</v>
      </c>
      <c r="C52" s="96">
        <v>21217490</v>
      </c>
      <c r="D52" s="96" t="s">
        <v>232</v>
      </c>
      <c r="E52" s="96" t="s">
        <v>231</v>
      </c>
      <c r="F52" s="96">
        <v>0.502874</v>
      </c>
      <c r="G52" s="96">
        <v>0.0705766</v>
      </c>
      <c r="H52" s="96">
        <v>0.00208388</v>
      </c>
      <c r="I52" s="104">
        <v>1e-200</v>
      </c>
      <c r="J52" s="96">
        <f t="shared" si="1"/>
        <v>1147.03336803672</v>
      </c>
      <c r="K52" s="96">
        <f t="shared" si="2"/>
        <v>0.00249044594796246</v>
      </c>
    </row>
    <row r="53" spans="1:11">
      <c r="A53" s="96" t="s">
        <v>274</v>
      </c>
      <c r="B53" s="96">
        <v>2</v>
      </c>
      <c r="C53" s="96">
        <v>21135220</v>
      </c>
      <c r="D53" s="96" t="s">
        <v>228</v>
      </c>
      <c r="E53" s="96" t="s">
        <v>227</v>
      </c>
      <c r="F53" s="96">
        <v>0.011587</v>
      </c>
      <c r="G53" s="96">
        <v>0.0709235</v>
      </c>
      <c r="H53" s="96">
        <v>0.0100731</v>
      </c>
      <c r="I53" s="104">
        <v>1.9002e-12</v>
      </c>
      <c r="J53" s="96">
        <f t="shared" si="1"/>
        <v>49.5740074913547</v>
      </c>
      <c r="K53" s="96">
        <f t="shared" si="2"/>
        <v>0.000115217850895624</v>
      </c>
    </row>
    <row r="54" spans="1:11">
      <c r="A54" s="96" t="s">
        <v>275</v>
      </c>
      <c r="B54" s="96">
        <v>2</v>
      </c>
      <c r="C54" s="96">
        <v>21309281</v>
      </c>
      <c r="D54" s="96" t="s">
        <v>231</v>
      </c>
      <c r="E54" s="96" t="s">
        <v>232</v>
      </c>
      <c r="F54" s="96">
        <v>0.469432</v>
      </c>
      <c r="G54" s="96">
        <v>0.0215752</v>
      </c>
      <c r="H54" s="96">
        <v>0.00208795</v>
      </c>
      <c r="I54" s="104">
        <v>5.00035e-25</v>
      </c>
      <c r="J54" s="96">
        <f t="shared" si="1"/>
        <v>106.774973344191</v>
      </c>
      <c r="K54" s="96">
        <f t="shared" si="2"/>
        <v>0.000231874718757294</v>
      </c>
    </row>
    <row r="55" spans="1:11">
      <c r="A55" s="96" t="s">
        <v>276</v>
      </c>
      <c r="B55" s="96">
        <v>2</v>
      </c>
      <c r="C55" s="96">
        <v>21179379</v>
      </c>
      <c r="D55" s="96" t="s">
        <v>227</v>
      </c>
      <c r="E55" s="96" t="s">
        <v>228</v>
      </c>
      <c r="F55" s="96">
        <v>0.012092</v>
      </c>
      <c r="G55" s="96">
        <v>-0.0709265</v>
      </c>
      <c r="H55" s="96">
        <v>0.00960711</v>
      </c>
      <c r="I55" s="104">
        <v>1.59993e-13</v>
      </c>
      <c r="J55" s="96">
        <f t="shared" si="1"/>
        <v>54.5043960809518</v>
      </c>
      <c r="K55" s="96">
        <f t="shared" si="2"/>
        <v>0.00012018816239264</v>
      </c>
    </row>
    <row r="56" spans="1:11">
      <c r="A56" s="96" t="s">
        <v>277</v>
      </c>
      <c r="B56" s="96">
        <v>2</v>
      </c>
      <c r="C56" s="96">
        <v>21182116</v>
      </c>
      <c r="D56" s="96" t="s">
        <v>228</v>
      </c>
      <c r="E56" s="96" t="s">
        <v>227</v>
      </c>
      <c r="F56" s="96">
        <v>0.069376</v>
      </c>
      <c r="G56" s="96">
        <v>-0.0809843</v>
      </c>
      <c r="H56" s="96">
        <v>0.00417288</v>
      </c>
      <c r="I56" s="104">
        <v>6.70039e-84</v>
      </c>
      <c r="J56" s="96">
        <f t="shared" si="1"/>
        <v>376.642976811291</v>
      </c>
      <c r="K56" s="96">
        <f t="shared" si="2"/>
        <v>0.000846866913437411</v>
      </c>
    </row>
    <row r="57" spans="1:11">
      <c r="A57" s="96" t="s">
        <v>278</v>
      </c>
      <c r="B57" s="96">
        <v>2</v>
      </c>
      <c r="C57" s="96">
        <v>21182710</v>
      </c>
      <c r="D57" s="96" t="s">
        <v>228</v>
      </c>
      <c r="E57" s="96" t="s">
        <v>227</v>
      </c>
      <c r="F57" s="96">
        <v>0.259403</v>
      </c>
      <c r="G57" s="96">
        <v>0.0442619</v>
      </c>
      <c r="H57" s="96">
        <v>0.00238222</v>
      </c>
      <c r="I57" s="104">
        <v>4.70002e-77</v>
      </c>
      <c r="J57" s="96">
        <f t="shared" si="1"/>
        <v>345.220337172361</v>
      </c>
      <c r="K57" s="96">
        <f t="shared" si="2"/>
        <v>0.00075274355167604</v>
      </c>
    </row>
    <row r="58" spans="1:11">
      <c r="A58" s="96" t="s">
        <v>279</v>
      </c>
      <c r="B58" s="96">
        <v>2</v>
      </c>
      <c r="C58" s="96">
        <v>21323839</v>
      </c>
      <c r="D58" s="96" t="s">
        <v>228</v>
      </c>
      <c r="E58" s="96" t="s">
        <v>232</v>
      </c>
      <c r="F58" s="96">
        <v>0.112914</v>
      </c>
      <c r="G58" s="96">
        <v>0.0795386</v>
      </c>
      <c r="H58" s="96">
        <v>0.00374364</v>
      </c>
      <c r="I58" s="104">
        <v>3.59998e-100</v>
      </c>
      <c r="J58" s="96">
        <f t="shared" si="1"/>
        <v>451.406415414495</v>
      </c>
      <c r="K58" s="96">
        <f t="shared" si="2"/>
        <v>0.00126735825657907</v>
      </c>
    </row>
    <row r="59" spans="1:11">
      <c r="A59" s="96" t="s">
        <v>280</v>
      </c>
      <c r="B59" s="96">
        <v>2</v>
      </c>
      <c r="C59" s="96">
        <v>21150787</v>
      </c>
      <c r="D59" s="96" t="s">
        <v>231</v>
      </c>
      <c r="E59" s="96" t="s">
        <v>232</v>
      </c>
      <c r="F59" s="96">
        <v>0.536347</v>
      </c>
      <c r="G59" s="96">
        <v>-0.0535978</v>
      </c>
      <c r="H59" s="96">
        <v>0.00208979</v>
      </c>
      <c r="I59" s="104">
        <v>4.4978e-145</v>
      </c>
      <c r="J59" s="96">
        <f t="shared" si="1"/>
        <v>657.79207108614</v>
      </c>
      <c r="K59" s="96">
        <f t="shared" si="2"/>
        <v>0.00142877174529998</v>
      </c>
    </row>
    <row r="60" spans="1:11">
      <c r="A60" s="96" t="s">
        <v>260</v>
      </c>
      <c r="B60" s="96">
        <v>2</v>
      </c>
      <c r="C60" s="96">
        <v>21147179</v>
      </c>
      <c r="D60" s="96" t="s">
        <v>232</v>
      </c>
      <c r="E60" s="96" t="s">
        <v>231</v>
      </c>
      <c r="F60" s="96">
        <v>0.119564</v>
      </c>
      <c r="G60" s="96">
        <v>0.0598493</v>
      </c>
      <c r="H60" s="96">
        <v>0.0032162</v>
      </c>
      <c r="I60" s="104">
        <v>2.70023e-77</v>
      </c>
      <c r="J60" s="96">
        <f t="shared" si="1"/>
        <v>346.283704812456</v>
      </c>
      <c r="K60" s="96">
        <f t="shared" si="2"/>
        <v>0.00075413027140883</v>
      </c>
    </row>
    <row r="61" spans="1:11">
      <c r="A61" s="96" t="s">
        <v>281</v>
      </c>
      <c r="B61" s="96">
        <v>2</v>
      </c>
      <c r="C61" s="96">
        <v>21220955</v>
      </c>
      <c r="D61" s="96" t="s">
        <v>227</v>
      </c>
      <c r="E61" s="96" t="s">
        <v>228</v>
      </c>
      <c r="F61" s="96">
        <v>0.19872</v>
      </c>
      <c r="G61" s="96">
        <v>-0.0487348</v>
      </c>
      <c r="H61" s="96">
        <v>0.00260358</v>
      </c>
      <c r="I61" s="104">
        <v>3.50026e-78</v>
      </c>
      <c r="J61" s="96">
        <f t="shared" si="1"/>
        <v>350.377752694439</v>
      </c>
      <c r="K61" s="96">
        <f t="shared" si="2"/>
        <v>0.000756369927265383</v>
      </c>
    </row>
    <row r="62" spans="1:11">
      <c r="A62" s="96" t="s">
        <v>282</v>
      </c>
      <c r="B62" s="96">
        <v>2</v>
      </c>
      <c r="C62" s="96">
        <v>21238897</v>
      </c>
      <c r="D62" s="96" t="s">
        <v>231</v>
      </c>
      <c r="E62" s="96" t="s">
        <v>232</v>
      </c>
      <c r="F62" s="96">
        <v>0.980477</v>
      </c>
      <c r="G62" s="96">
        <v>0.0749277</v>
      </c>
      <c r="H62" s="96">
        <v>0.00751954</v>
      </c>
      <c r="I62" s="104">
        <v>2.19989e-23</v>
      </c>
      <c r="J62" s="96">
        <f t="shared" si="1"/>
        <v>99.2892557624254</v>
      </c>
      <c r="K62" s="96">
        <f t="shared" si="2"/>
        <v>0.000214930853638682</v>
      </c>
    </row>
    <row r="63" spans="1:11">
      <c r="A63" s="96" t="s">
        <v>283</v>
      </c>
      <c r="B63" s="96">
        <v>2</v>
      </c>
      <c r="C63" s="96">
        <v>21233972</v>
      </c>
      <c r="D63" s="96" t="s">
        <v>231</v>
      </c>
      <c r="E63" s="96" t="s">
        <v>232</v>
      </c>
      <c r="F63" s="96">
        <v>0.039479</v>
      </c>
      <c r="G63" s="96">
        <v>-0.115228</v>
      </c>
      <c r="H63" s="96">
        <v>0.00533769</v>
      </c>
      <c r="I63" s="104">
        <v>2.30144e-103</v>
      </c>
      <c r="J63" s="96">
        <f t="shared" si="1"/>
        <v>466.025148005464</v>
      </c>
      <c r="K63" s="96">
        <f t="shared" si="2"/>
        <v>0.00100697584134426</v>
      </c>
    </row>
    <row r="64" spans="1:11">
      <c r="A64" s="96" t="s">
        <v>284</v>
      </c>
      <c r="B64" s="96">
        <v>2</v>
      </c>
      <c r="C64" s="96">
        <v>21295065</v>
      </c>
      <c r="D64" s="96" t="s">
        <v>232</v>
      </c>
      <c r="E64" s="96" t="s">
        <v>231</v>
      </c>
      <c r="F64" s="96">
        <v>0.140353</v>
      </c>
      <c r="G64" s="96">
        <v>-0.0283419</v>
      </c>
      <c r="H64" s="96">
        <v>0.00304812</v>
      </c>
      <c r="I64" s="104">
        <v>1.39991e-20</v>
      </c>
      <c r="J64" s="96">
        <f t="shared" si="1"/>
        <v>86.4557338776633</v>
      </c>
      <c r="K64" s="96">
        <f t="shared" si="2"/>
        <v>0.00019383391619364</v>
      </c>
    </row>
    <row r="65" spans="1:11">
      <c r="A65" s="96" t="s">
        <v>285</v>
      </c>
      <c r="B65" s="96">
        <v>2</v>
      </c>
      <c r="C65" s="96">
        <v>21288321</v>
      </c>
      <c r="D65" s="96" t="s">
        <v>228</v>
      </c>
      <c r="E65" s="96" t="s">
        <v>227</v>
      </c>
      <c r="F65" s="96">
        <v>0.819427</v>
      </c>
      <c r="G65" s="96">
        <v>0.101683</v>
      </c>
      <c r="H65" s="96">
        <v>0.00270192</v>
      </c>
      <c r="I65" s="104">
        <v>1e-200</v>
      </c>
      <c r="J65" s="96">
        <f t="shared" si="1"/>
        <v>1416.28850326368</v>
      </c>
      <c r="K65" s="96">
        <f t="shared" si="2"/>
        <v>0.00305977703464647</v>
      </c>
    </row>
    <row r="66" spans="1:11">
      <c r="A66" s="96" t="s">
        <v>286</v>
      </c>
      <c r="B66" s="96">
        <v>2</v>
      </c>
      <c r="C66" s="96">
        <v>21261507</v>
      </c>
      <c r="D66" s="96" t="s">
        <v>231</v>
      </c>
      <c r="E66" s="96" t="s">
        <v>232</v>
      </c>
      <c r="F66" s="96">
        <v>0.91832</v>
      </c>
      <c r="G66" s="96">
        <v>0.0748055</v>
      </c>
      <c r="H66" s="96">
        <v>0.00379452</v>
      </c>
      <c r="I66" s="104">
        <v>1.59993e-86</v>
      </c>
      <c r="J66" s="96">
        <f t="shared" si="1"/>
        <v>388.645253226035</v>
      </c>
      <c r="K66" s="96">
        <f t="shared" si="2"/>
        <v>0.000839473184338393</v>
      </c>
    </row>
    <row r="67" spans="1:11">
      <c r="A67" s="96" t="s">
        <v>287</v>
      </c>
      <c r="B67" s="96">
        <v>2</v>
      </c>
      <c r="C67" s="96">
        <v>21205920</v>
      </c>
      <c r="D67" s="96" t="s">
        <v>232</v>
      </c>
      <c r="E67" s="96" t="s">
        <v>231</v>
      </c>
      <c r="F67" s="96">
        <v>0.715205</v>
      </c>
      <c r="G67" s="96">
        <v>-0.0419307</v>
      </c>
      <c r="H67" s="96">
        <v>0.00230881</v>
      </c>
      <c r="I67" s="104">
        <v>1e-73</v>
      </c>
      <c r="J67" s="96">
        <f t="shared" si="1"/>
        <v>329.828238809535</v>
      </c>
      <c r="K67" s="96">
        <f t="shared" si="2"/>
        <v>0.000716237611650349</v>
      </c>
    </row>
    <row r="68" spans="1:11">
      <c r="A68" s="96" t="s">
        <v>288</v>
      </c>
      <c r="B68" s="96">
        <v>2</v>
      </c>
      <c r="C68" s="96">
        <v>21221153</v>
      </c>
      <c r="D68" s="96" t="s">
        <v>232</v>
      </c>
      <c r="E68" s="96" t="s">
        <v>231</v>
      </c>
      <c r="F68" s="96">
        <v>0.045379</v>
      </c>
      <c r="G68" s="96">
        <v>0.0565691</v>
      </c>
      <c r="H68" s="96">
        <v>0.00503995</v>
      </c>
      <c r="I68" s="104">
        <v>3.10027e-29</v>
      </c>
      <c r="J68" s="96">
        <f t="shared" si="1"/>
        <v>125.98129917288</v>
      </c>
      <c r="K68" s="96">
        <f t="shared" si="2"/>
        <v>0.000277251841467142</v>
      </c>
    </row>
    <row r="69" spans="1:11">
      <c r="A69" s="96" t="s">
        <v>268</v>
      </c>
      <c r="B69" s="96">
        <v>2</v>
      </c>
      <c r="C69" s="96">
        <v>21301892</v>
      </c>
      <c r="D69" s="96" t="s">
        <v>232</v>
      </c>
      <c r="E69" s="96" t="s">
        <v>231</v>
      </c>
      <c r="F69" s="96">
        <v>0.047286</v>
      </c>
      <c r="G69" s="96">
        <v>0.046023</v>
      </c>
      <c r="H69" s="96">
        <v>0.00493809</v>
      </c>
      <c r="I69" s="104">
        <v>1.20005e-20</v>
      </c>
      <c r="J69" s="96">
        <f t="shared" si="1"/>
        <v>86.8624045296866</v>
      </c>
      <c r="K69" s="96">
        <f t="shared" si="2"/>
        <v>0.000190842444159016</v>
      </c>
    </row>
    <row r="70" spans="1:11">
      <c r="A70" s="96" t="s">
        <v>289</v>
      </c>
      <c r="B70" s="96">
        <v>2</v>
      </c>
      <c r="C70" s="96">
        <v>21246382</v>
      </c>
      <c r="D70" s="96" t="s">
        <v>228</v>
      </c>
      <c r="E70" s="96" t="s">
        <v>231</v>
      </c>
      <c r="F70" s="96">
        <v>0.011361</v>
      </c>
      <c r="G70" s="96">
        <v>-0.0729131</v>
      </c>
      <c r="H70" s="96">
        <v>0.00986922</v>
      </c>
      <c r="I70" s="104">
        <v>1.50003e-13</v>
      </c>
      <c r="J70" s="96">
        <f t="shared" si="1"/>
        <v>54.5814999314632</v>
      </c>
      <c r="K70" s="96">
        <f t="shared" si="2"/>
        <v>0.000119425046922588</v>
      </c>
    </row>
    <row r="71" spans="1:11">
      <c r="A71" s="96" t="s">
        <v>290</v>
      </c>
      <c r="B71" s="96">
        <v>2</v>
      </c>
      <c r="C71" s="96">
        <v>21366682</v>
      </c>
      <c r="D71" s="96" t="s">
        <v>231</v>
      </c>
      <c r="E71" s="96" t="s">
        <v>232</v>
      </c>
      <c r="F71" s="96">
        <v>0.012867</v>
      </c>
      <c r="G71" s="96">
        <v>-0.0816866</v>
      </c>
      <c r="H71" s="96">
        <v>0.00923295</v>
      </c>
      <c r="I71" s="104">
        <v>8.99912e-19</v>
      </c>
      <c r="J71" s="96">
        <f t="shared" si="1"/>
        <v>78.2745667807107</v>
      </c>
      <c r="K71" s="96">
        <f t="shared" si="2"/>
        <v>0.000169505817265028</v>
      </c>
    </row>
    <row r="72" spans="1:11">
      <c r="A72" s="96" t="s">
        <v>291</v>
      </c>
      <c r="B72" s="96">
        <v>2</v>
      </c>
      <c r="C72" s="96">
        <v>21289068</v>
      </c>
      <c r="D72" s="96" t="s">
        <v>227</v>
      </c>
      <c r="E72" s="96" t="s">
        <v>228</v>
      </c>
      <c r="F72" s="96">
        <v>0.044841</v>
      </c>
      <c r="G72" s="96">
        <v>-0.0804294</v>
      </c>
      <c r="H72" s="96">
        <v>0.00502529</v>
      </c>
      <c r="I72" s="104">
        <v>1.20005e-57</v>
      </c>
      <c r="J72" s="96">
        <f t="shared" si="1"/>
        <v>256.157690798834</v>
      </c>
      <c r="K72" s="96">
        <f t="shared" si="2"/>
        <v>0.000554128662635141</v>
      </c>
    </row>
    <row r="73" spans="1:11">
      <c r="A73" s="96" t="s">
        <v>292</v>
      </c>
      <c r="B73" s="96">
        <v>2</v>
      </c>
      <c r="C73" s="96">
        <v>21208211</v>
      </c>
      <c r="D73" s="96" t="s">
        <v>228</v>
      </c>
      <c r="E73" s="96" t="s">
        <v>227</v>
      </c>
      <c r="F73" s="96">
        <v>0.227783</v>
      </c>
      <c r="G73" s="96">
        <v>-0.0527285</v>
      </c>
      <c r="H73" s="96">
        <v>0.0024772</v>
      </c>
      <c r="I73" s="104">
        <v>1.50003e-100</v>
      </c>
      <c r="J73" s="96">
        <f t="shared" si="1"/>
        <v>453.0735310472</v>
      </c>
      <c r="K73" s="96">
        <f t="shared" si="2"/>
        <v>0.000978096029839813</v>
      </c>
    </row>
    <row r="74" spans="1:11">
      <c r="A74" s="96" t="s">
        <v>293</v>
      </c>
      <c r="B74" s="96">
        <v>2</v>
      </c>
      <c r="C74" s="96">
        <v>21216112</v>
      </c>
      <c r="D74" s="96" t="s">
        <v>231</v>
      </c>
      <c r="E74" s="96" t="s">
        <v>227</v>
      </c>
      <c r="F74" s="96">
        <v>0.082516</v>
      </c>
      <c r="G74" s="96">
        <v>-0.0214817</v>
      </c>
      <c r="H74" s="96">
        <v>0.00380881</v>
      </c>
      <c r="I74" s="104">
        <v>1.7e-8</v>
      </c>
      <c r="J74" s="96">
        <f t="shared" si="1"/>
        <v>31.8096343540464</v>
      </c>
      <c r="K74" s="96">
        <f t="shared" si="2"/>
        <v>6.98721258161209e-5</v>
      </c>
    </row>
    <row r="75" spans="1:11">
      <c r="A75" s="17" t="s">
        <v>294</v>
      </c>
      <c r="B75" s="17">
        <v>2</v>
      </c>
      <c r="C75" s="17">
        <v>21267461</v>
      </c>
      <c r="D75" s="17" t="s">
        <v>227</v>
      </c>
      <c r="E75" s="17" t="s">
        <v>228</v>
      </c>
      <c r="F75" s="17">
        <v>0.33544</v>
      </c>
      <c r="G75" s="17">
        <v>0.0832348</v>
      </c>
      <c r="H75" s="17">
        <v>0.00220298</v>
      </c>
      <c r="I75" s="18">
        <v>1e-200</v>
      </c>
      <c r="J75" s="17">
        <f t="shared" si="1"/>
        <v>1427.54159679389</v>
      </c>
      <c r="K75" s="17">
        <f t="shared" si="2"/>
        <v>0.00308879384481368</v>
      </c>
    </row>
  </sheetData>
  <mergeCells count="4">
    <mergeCell ref="A1:K1"/>
    <mergeCell ref="A2:K2"/>
    <mergeCell ref="A23:K23"/>
    <mergeCell ref="A46:K46"/>
  </mergeCells>
  <pageMargins left="0.75" right="0.75" top="1" bottom="1" header="0.5" footer="0.5"/>
  <pageSetup paperSize="9" scale="8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44"/>
  <sheetViews>
    <sheetView view="pageBreakPreview" zoomScaleNormal="100" workbookViewId="0">
      <selection activeCell="A1" sqref="A1:K1"/>
    </sheetView>
  </sheetViews>
  <sheetFormatPr defaultColWidth="9" defaultRowHeight="13.5"/>
  <cols>
    <col min="10" max="10" width="4.125" customWidth="1"/>
    <col min="11" max="11" width="12.625"/>
  </cols>
  <sheetData>
    <row r="1" spans="1:11">
      <c r="A1" s="28" t="s">
        <v>295</v>
      </c>
      <c r="B1" s="28"/>
      <c r="C1" s="28"/>
      <c r="D1" s="28"/>
      <c r="E1" s="28"/>
      <c r="F1" s="28"/>
      <c r="G1" s="28"/>
      <c r="H1" s="28"/>
      <c r="I1" s="28"/>
      <c r="J1" s="28"/>
      <c r="K1" s="28"/>
    </row>
    <row r="2" spans="1:11">
      <c r="A2" s="91" t="s">
        <v>214</v>
      </c>
      <c r="B2" s="91"/>
      <c r="C2" s="91"/>
      <c r="D2" s="91"/>
      <c r="E2" s="91"/>
      <c r="F2" s="91"/>
      <c r="G2" s="91"/>
      <c r="H2" s="91"/>
      <c r="I2" s="91"/>
      <c r="J2" s="91"/>
      <c r="K2" s="93"/>
    </row>
    <row r="3" spans="1:11">
      <c r="A3" s="21" t="s">
        <v>215</v>
      </c>
      <c r="B3" s="21" t="s">
        <v>216</v>
      </c>
      <c r="C3" s="21" t="s">
        <v>217</v>
      </c>
      <c r="D3" s="21" t="s">
        <v>218</v>
      </c>
      <c r="E3" s="21" t="s">
        <v>219</v>
      </c>
      <c r="F3" s="21" t="s">
        <v>220</v>
      </c>
      <c r="G3" s="21" t="s">
        <v>221</v>
      </c>
      <c r="H3" s="21" t="s">
        <v>222</v>
      </c>
      <c r="I3" s="21" t="s">
        <v>223</v>
      </c>
      <c r="J3" s="21" t="s">
        <v>224</v>
      </c>
      <c r="K3" s="24" t="s">
        <v>225</v>
      </c>
    </row>
    <row r="4" spans="1:11">
      <c r="A4" s="22" t="s">
        <v>296</v>
      </c>
      <c r="B4" s="22">
        <v>7</v>
      </c>
      <c r="C4" s="22">
        <v>44582331</v>
      </c>
      <c r="D4" s="22" t="s">
        <v>228</v>
      </c>
      <c r="E4" s="22" t="s">
        <v>227</v>
      </c>
      <c r="F4" s="22">
        <v>0.1939</v>
      </c>
      <c r="G4" s="22">
        <v>0.0485</v>
      </c>
      <c r="H4" s="22">
        <v>0.0049</v>
      </c>
      <c r="I4" s="23">
        <v>1.92e-21</v>
      </c>
      <c r="J4" s="22">
        <v>97.969596</v>
      </c>
      <c r="K4" s="25">
        <f>2*F4*(1-F4)*(G4*G4)</f>
        <v>0.000735326475555</v>
      </c>
    </row>
    <row r="5" spans="1:11">
      <c r="A5" s="22" t="s">
        <v>297</v>
      </c>
      <c r="B5" s="22">
        <v>7</v>
      </c>
      <c r="C5" s="22">
        <v>44600695</v>
      </c>
      <c r="D5" s="22" t="s">
        <v>227</v>
      </c>
      <c r="E5" s="22" t="s">
        <v>228</v>
      </c>
      <c r="F5" s="22">
        <v>0.4077</v>
      </c>
      <c r="G5" s="22">
        <v>-0.0363</v>
      </c>
      <c r="H5" s="22">
        <v>0.0038</v>
      </c>
      <c r="I5" s="23">
        <v>1.2e-19</v>
      </c>
      <c r="J5" s="22">
        <v>91.25277008</v>
      </c>
      <c r="K5" s="25">
        <f t="shared" ref="K5:K12" si="0">2*F5*(1-F5)*(G5*G5)</f>
        <v>0.0006363934335198</v>
      </c>
    </row>
    <row r="6" spans="1:11">
      <c r="A6" s="17" t="s">
        <v>298</v>
      </c>
      <c r="B6" s="17">
        <v>7</v>
      </c>
      <c r="C6" s="17">
        <v>44626264</v>
      </c>
      <c r="D6" s="17" t="s">
        <v>231</v>
      </c>
      <c r="E6" s="17" t="s">
        <v>232</v>
      </c>
      <c r="F6" s="17">
        <v>0.09103</v>
      </c>
      <c r="G6" s="17">
        <v>0.0425</v>
      </c>
      <c r="H6" s="17">
        <v>0.0065</v>
      </c>
      <c r="I6" s="18">
        <v>1.84e-10</v>
      </c>
      <c r="J6" s="17">
        <v>42.75147929</v>
      </c>
      <c r="K6" s="20">
        <f t="shared" si="0"/>
        <v>0.00029891103499875</v>
      </c>
    </row>
    <row r="7" spans="1:11">
      <c r="A7" s="22"/>
      <c r="B7" s="22"/>
      <c r="C7" s="22"/>
      <c r="D7" s="22"/>
      <c r="E7" s="22"/>
      <c r="F7" s="22"/>
      <c r="G7" s="22"/>
      <c r="H7" s="22"/>
      <c r="I7" s="23"/>
      <c r="J7" s="22"/>
      <c r="K7" s="22"/>
    </row>
    <row r="8" spans="1:11">
      <c r="A8" s="99" t="s">
        <v>237</v>
      </c>
      <c r="B8" s="99"/>
      <c r="C8" s="99"/>
      <c r="D8" s="99"/>
      <c r="E8" s="99"/>
      <c r="F8" s="99"/>
      <c r="G8" s="99"/>
      <c r="H8" s="99"/>
      <c r="I8" s="99"/>
      <c r="J8" s="99"/>
      <c r="K8" s="103"/>
    </row>
    <row r="9" spans="1:11">
      <c r="A9" s="21" t="s">
        <v>215</v>
      </c>
      <c r="B9" s="21" t="s">
        <v>216</v>
      </c>
      <c r="C9" s="21" t="s">
        <v>217</v>
      </c>
      <c r="D9" s="21" t="s">
        <v>218</v>
      </c>
      <c r="E9" s="21" t="s">
        <v>219</v>
      </c>
      <c r="F9" s="21" t="s">
        <v>220</v>
      </c>
      <c r="G9" s="21" t="s">
        <v>221</v>
      </c>
      <c r="H9" s="21" t="s">
        <v>222</v>
      </c>
      <c r="I9" s="21" t="s">
        <v>223</v>
      </c>
      <c r="J9" s="21" t="s">
        <v>224</v>
      </c>
      <c r="K9" s="24" t="s">
        <v>225</v>
      </c>
    </row>
    <row r="10" spans="1:11">
      <c r="A10" s="22" t="s">
        <v>296</v>
      </c>
      <c r="B10" s="22">
        <v>7</v>
      </c>
      <c r="C10" s="22">
        <v>44582331</v>
      </c>
      <c r="D10" s="22" t="s">
        <v>228</v>
      </c>
      <c r="E10" s="22" t="s">
        <v>227</v>
      </c>
      <c r="F10" s="22">
        <v>0.1939</v>
      </c>
      <c r="G10" s="22">
        <v>0.0485</v>
      </c>
      <c r="H10" s="22">
        <v>0.0049</v>
      </c>
      <c r="I10" s="23">
        <v>1.92e-21</v>
      </c>
      <c r="J10" s="22">
        <v>97.969596</v>
      </c>
      <c r="K10" s="25">
        <f t="shared" si="0"/>
        <v>0.000735326475555</v>
      </c>
    </row>
    <row r="11" spans="1:11">
      <c r="A11" s="22" t="s">
        <v>297</v>
      </c>
      <c r="B11" s="22">
        <v>7</v>
      </c>
      <c r="C11" s="22">
        <v>44600695</v>
      </c>
      <c r="D11" s="22" t="s">
        <v>227</v>
      </c>
      <c r="E11" s="22" t="s">
        <v>228</v>
      </c>
      <c r="F11" s="22">
        <v>0.4077</v>
      </c>
      <c r="G11" s="22">
        <v>-0.0363</v>
      </c>
      <c r="H11" s="22">
        <v>0.0038</v>
      </c>
      <c r="I11" s="23">
        <v>1.2e-19</v>
      </c>
      <c r="J11" s="22">
        <v>91.25277008</v>
      </c>
      <c r="K11" s="25">
        <f t="shared" si="0"/>
        <v>0.0006363934335198</v>
      </c>
    </row>
    <row r="12" spans="1:11">
      <c r="A12" s="17" t="s">
        <v>298</v>
      </c>
      <c r="B12" s="17">
        <v>7</v>
      </c>
      <c r="C12" s="17">
        <v>44602589</v>
      </c>
      <c r="D12" s="17" t="s">
        <v>231</v>
      </c>
      <c r="E12" s="17" t="s">
        <v>232</v>
      </c>
      <c r="F12" s="17">
        <v>0.09103</v>
      </c>
      <c r="G12" s="17">
        <v>0.0425</v>
      </c>
      <c r="H12" s="17">
        <v>0.0065</v>
      </c>
      <c r="I12" s="18">
        <v>1.84e-10</v>
      </c>
      <c r="J12" s="17">
        <v>42.75147929</v>
      </c>
      <c r="K12" s="20">
        <f t="shared" si="0"/>
        <v>0.00029891103499875</v>
      </c>
    </row>
    <row r="13" spans="1:11">
      <c r="A13" s="22"/>
      <c r="B13" s="22"/>
      <c r="C13" s="22"/>
      <c r="D13" s="22"/>
      <c r="E13" s="22"/>
      <c r="F13" s="22"/>
      <c r="G13" s="22"/>
      <c r="H13" s="22"/>
      <c r="I13" s="23"/>
      <c r="J13" s="22"/>
      <c r="K13" s="54"/>
    </row>
    <row r="14" spans="1:11">
      <c r="A14" s="91" t="s">
        <v>238</v>
      </c>
      <c r="B14" s="91"/>
      <c r="C14" s="91"/>
      <c r="D14" s="91"/>
      <c r="E14" s="91"/>
      <c r="F14" s="91"/>
      <c r="G14" s="91"/>
      <c r="H14" s="91"/>
      <c r="I14" s="91"/>
      <c r="J14" s="91"/>
      <c r="K14" s="93"/>
    </row>
    <row r="15" ht="15" spans="1:11">
      <c r="A15" s="21" t="s">
        <v>215</v>
      </c>
      <c r="B15" s="21" t="s">
        <v>216</v>
      </c>
      <c r="C15" s="21" t="s">
        <v>217</v>
      </c>
      <c r="D15" s="21" t="s">
        <v>218</v>
      </c>
      <c r="E15" s="21" t="s">
        <v>219</v>
      </c>
      <c r="F15" s="21" t="s">
        <v>220</v>
      </c>
      <c r="G15" s="21" t="s">
        <v>221</v>
      </c>
      <c r="H15" s="21" t="s">
        <v>222</v>
      </c>
      <c r="I15" s="21" t="s">
        <v>223</v>
      </c>
      <c r="J15" s="21" t="s">
        <v>224</v>
      </c>
      <c r="K15" s="21" t="s">
        <v>299</v>
      </c>
    </row>
    <row r="16" spans="1:11">
      <c r="A16" s="22" t="s">
        <v>300</v>
      </c>
      <c r="B16" s="22">
        <v>7</v>
      </c>
      <c r="C16" s="22">
        <v>44570067</v>
      </c>
      <c r="D16" s="22" t="s">
        <v>231</v>
      </c>
      <c r="E16" s="22" t="s">
        <v>232</v>
      </c>
      <c r="F16" s="22">
        <v>0.303527</v>
      </c>
      <c r="G16" s="22">
        <v>-0.0133498</v>
      </c>
      <c r="H16" s="22">
        <v>0.00234076</v>
      </c>
      <c r="I16" s="22">
        <v>1.2e-8</v>
      </c>
      <c r="J16" s="22">
        <f t="shared" ref="J16:J21" si="1">(G16*G16)/(H16*H16)</f>
        <v>32.5263809301392</v>
      </c>
      <c r="K16" s="22">
        <f t="shared" ref="K16:K21" si="2">2*F16*(1-F16)*(G16*G16)</f>
        <v>7.53496308092208e-5</v>
      </c>
    </row>
    <row r="17" spans="1:11">
      <c r="A17" s="22" t="s">
        <v>301</v>
      </c>
      <c r="B17" s="22">
        <v>7</v>
      </c>
      <c r="C17" s="22">
        <v>44586578</v>
      </c>
      <c r="D17" s="22" t="s">
        <v>231</v>
      </c>
      <c r="E17" s="22" t="s">
        <v>232</v>
      </c>
      <c r="F17" s="22">
        <v>0.091516</v>
      </c>
      <c r="G17" s="22">
        <v>0.0249436</v>
      </c>
      <c r="H17" s="22">
        <v>0.00363876</v>
      </c>
      <c r="I17" s="22">
        <v>7.10068e-12</v>
      </c>
      <c r="J17" s="22">
        <f t="shared" si="1"/>
        <v>46.9906489776015</v>
      </c>
      <c r="K17" s="22">
        <f t="shared" si="2"/>
        <v>0.00010345764188062</v>
      </c>
    </row>
    <row r="18" spans="1:11">
      <c r="A18" s="22" t="s">
        <v>302</v>
      </c>
      <c r="B18" s="22">
        <v>7</v>
      </c>
      <c r="C18" s="22">
        <v>44559803</v>
      </c>
      <c r="D18" s="22" t="s">
        <v>232</v>
      </c>
      <c r="E18" s="22" t="s">
        <v>231</v>
      </c>
      <c r="F18" s="22">
        <v>0.212133</v>
      </c>
      <c r="G18" s="22">
        <v>0.017365</v>
      </c>
      <c r="H18" s="22">
        <v>0.00256025</v>
      </c>
      <c r="I18" s="22">
        <v>1.20005e-11</v>
      </c>
      <c r="J18" s="22">
        <f t="shared" si="1"/>
        <v>46.0028592628425</v>
      </c>
      <c r="K18" s="22">
        <f t="shared" si="2"/>
        <v>0.000100795400569965</v>
      </c>
    </row>
    <row r="19" spans="1:11">
      <c r="A19" s="22" t="s">
        <v>296</v>
      </c>
      <c r="B19" s="22">
        <v>7</v>
      </c>
      <c r="C19" s="22">
        <v>44582331</v>
      </c>
      <c r="D19" s="22" t="s">
        <v>228</v>
      </c>
      <c r="E19" s="22" t="s">
        <v>227</v>
      </c>
      <c r="F19" s="22">
        <v>0.184007</v>
      </c>
      <c r="G19" s="22">
        <v>0.0355498</v>
      </c>
      <c r="H19" s="22">
        <v>0.00267287</v>
      </c>
      <c r="I19" s="22">
        <v>2.29985e-40</v>
      </c>
      <c r="J19" s="22">
        <f t="shared" si="1"/>
        <v>176.896259768721</v>
      </c>
      <c r="K19" s="22">
        <f t="shared" si="2"/>
        <v>0.000379511636911502</v>
      </c>
    </row>
    <row r="20" spans="1:11">
      <c r="A20" s="22" t="s">
        <v>303</v>
      </c>
      <c r="B20" s="22">
        <v>7</v>
      </c>
      <c r="C20" s="22">
        <v>44592091</v>
      </c>
      <c r="D20" s="22" t="s">
        <v>232</v>
      </c>
      <c r="E20" s="22" t="s">
        <v>231</v>
      </c>
      <c r="F20" s="22">
        <v>0.443739</v>
      </c>
      <c r="G20" s="22">
        <v>-0.0213142</v>
      </c>
      <c r="H20" s="22">
        <v>0.00211012</v>
      </c>
      <c r="I20" s="22">
        <v>5.50047e-24</v>
      </c>
      <c r="J20" s="22">
        <f t="shared" si="1"/>
        <v>102.029031843188</v>
      </c>
      <c r="K20" s="22">
        <f t="shared" si="2"/>
        <v>0.000224271600013006</v>
      </c>
    </row>
    <row r="21" spans="1:11">
      <c r="A21" s="17" t="s">
        <v>304</v>
      </c>
      <c r="B21" s="17">
        <v>7</v>
      </c>
      <c r="C21" s="17">
        <v>44596644</v>
      </c>
      <c r="D21" s="17" t="s">
        <v>231</v>
      </c>
      <c r="E21" s="17" t="s">
        <v>227</v>
      </c>
      <c r="F21" s="17">
        <v>0.079159</v>
      </c>
      <c r="G21" s="17">
        <v>0.0259282</v>
      </c>
      <c r="H21" s="17">
        <v>0.00392582</v>
      </c>
      <c r="I21" s="17">
        <v>4.00037e-11</v>
      </c>
      <c r="J21" s="17">
        <f t="shared" si="1"/>
        <v>43.6198300986608</v>
      </c>
      <c r="K21" s="17">
        <f t="shared" si="2"/>
        <v>9.80075829265648e-5</v>
      </c>
    </row>
    <row r="28" spans="1:10">
      <c r="A28" s="22"/>
      <c r="B28" s="22"/>
      <c r="C28" s="22"/>
      <c r="D28" s="22"/>
      <c r="E28" s="22"/>
      <c r="F28" s="22"/>
      <c r="G28" s="22"/>
      <c r="H28" s="22"/>
      <c r="I28" s="23"/>
      <c r="J28" s="22"/>
    </row>
    <row r="29" spans="1:10">
      <c r="A29" s="22"/>
      <c r="B29" s="22"/>
      <c r="C29" s="22"/>
      <c r="D29" s="22"/>
      <c r="E29" s="22"/>
      <c r="F29" s="22"/>
      <c r="G29" s="22"/>
      <c r="H29" s="22"/>
      <c r="I29" s="23"/>
      <c r="J29" s="22"/>
    </row>
    <row r="30" spans="1:10">
      <c r="A30" s="22"/>
      <c r="B30" s="22"/>
      <c r="C30" s="22"/>
      <c r="D30" s="22"/>
      <c r="E30" s="22"/>
      <c r="F30" s="22"/>
      <c r="G30" s="22"/>
      <c r="H30" s="22"/>
      <c r="I30" s="23"/>
      <c r="J30" s="22"/>
    </row>
    <row r="31" spans="1:10">
      <c r="A31" s="22"/>
      <c r="B31" s="22"/>
      <c r="C31" s="22"/>
      <c r="D31" s="22"/>
      <c r="E31" s="22"/>
      <c r="F31" s="22"/>
      <c r="G31" s="22"/>
      <c r="H31" s="22"/>
      <c r="I31" s="23"/>
      <c r="J31" s="22"/>
    </row>
    <row r="32" spans="1:10">
      <c r="A32" s="22"/>
      <c r="B32" s="22"/>
      <c r="C32" s="22"/>
      <c r="D32" s="22"/>
      <c r="E32" s="22"/>
      <c r="F32" s="22"/>
      <c r="G32" s="22"/>
      <c r="H32" s="22"/>
      <c r="I32" s="23"/>
      <c r="J32" s="22"/>
    </row>
    <row r="33" spans="1:10">
      <c r="A33" s="22"/>
      <c r="B33" s="22"/>
      <c r="C33" s="22"/>
      <c r="D33" s="22"/>
      <c r="E33" s="22"/>
      <c r="F33" s="22"/>
      <c r="G33" s="22"/>
      <c r="H33" s="22"/>
      <c r="I33" s="23"/>
      <c r="J33" s="22"/>
    </row>
    <row r="34" spans="1:10">
      <c r="A34" s="22"/>
      <c r="B34" s="22"/>
      <c r="C34" s="22"/>
      <c r="D34" s="22"/>
      <c r="E34" s="22"/>
      <c r="F34" s="22"/>
      <c r="G34" s="22"/>
      <c r="H34" s="22"/>
      <c r="I34" s="23"/>
      <c r="J34" s="22"/>
    </row>
    <row r="35" spans="1:10">
      <c r="A35" s="22"/>
      <c r="B35" s="22"/>
      <c r="C35" s="22"/>
      <c r="D35" s="22"/>
      <c r="E35" s="22"/>
      <c r="F35" s="22"/>
      <c r="G35" s="22"/>
      <c r="H35" s="22"/>
      <c r="I35" s="23"/>
      <c r="J35" s="22"/>
    </row>
    <row r="36" spans="1:10">
      <c r="A36" s="22"/>
      <c r="B36" s="22"/>
      <c r="C36" s="22"/>
      <c r="D36" s="22"/>
      <c r="E36" s="22"/>
      <c r="F36" s="22"/>
      <c r="G36" s="22"/>
      <c r="H36" s="22"/>
      <c r="I36" s="23"/>
      <c r="J36" s="22"/>
    </row>
    <row r="37" spans="1:10">
      <c r="A37" s="22"/>
      <c r="B37" s="22"/>
      <c r="C37" s="22"/>
      <c r="D37" s="22"/>
      <c r="E37" s="22"/>
      <c r="F37" s="22"/>
      <c r="G37" s="22"/>
      <c r="H37" s="22"/>
      <c r="I37" s="23"/>
      <c r="J37" s="22"/>
    </row>
    <row r="38" spans="1:10">
      <c r="A38" s="22"/>
      <c r="B38" s="22"/>
      <c r="C38" s="22"/>
      <c r="D38" s="22"/>
      <c r="E38" s="22"/>
      <c r="F38" s="22"/>
      <c r="G38" s="22"/>
      <c r="H38" s="22"/>
      <c r="I38" s="23"/>
      <c r="J38" s="22"/>
    </row>
    <row r="39" spans="1:10">
      <c r="A39" s="22"/>
      <c r="B39" s="22"/>
      <c r="C39" s="22"/>
      <c r="D39" s="22"/>
      <c r="E39" s="22"/>
      <c r="F39" s="22"/>
      <c r="G39" s="22"/>
      <c r="H39" s="22"/>
      <c r="I39" s="23"/>
      <c r="J39" s="22"/>
    </row>
    <row r="40" spans="1:10">
      <c r="A40" s="22"/>
      <c r="B40" s="22"/>
      <c r="C40" s="22"/>
      <c r="D40" s="22"/>
      <c r="E40" s="22"/>
      <c r="F40" s="22"/>
      <c r="G40" s="22"/>
      <c r="H40" s="22"/>
      <c r="I40" s="23"/>
      <c r="J40" s="22"/>
    </row>
    <row r="41" spans="1:10">
      <c r="A41" s="22"/>
      <c r="B41" s="22"/>
      <c r="C41" s="22"/>
      <c r="D41" s="22"/>
      <c r="E41" s="22"/>
      <c r="F41" s="22"/>
      <c r="G41" s="22"/>
      <c r="H41" s="22"/>
      <c r="I41" s="23"/>
      <c r="J41" s="22"/>
    </row>
    <row r="42" spans="1:10">
      <c r="A42" s="22"/>
      <c r="B42" s="22"/>
      <c r="C42" s="22"/>
      <c r="D42" s="22"/>
      <c r="E42" s="22"/>
      <c r="F42" s="22"/>
      <c r="G42" s="22"/>
      <c r="H42" s="22"/>
      <c r="I42" s="23"/>
      <c r="J42" s="22"/>
    </row>
    <row r="43" spans="1:10">
      <c r="A43" s="22"/>
      <c r="B43" s="22"/>
      <c r="C43" s="22"/>
      <c r="D43" s="22"/>
      <c r="E43" s="22"/>
      <c r="F43" s="22"/>
      <c r="G43" s="22"/>
      <c r="H43" s="22"/>
      <c r="I43" s="23"/>
      <c r="J43" s="22"/>
    </row>
    <row r="44" spans="1:10">
      <c r="A44" s="22"/>
      <c r="B44" s="22"/>
      <c r="C44" s="22"/>
      <c r="D44" s="22"/>
      <c r="E44" s="22"/>
      <c r="F44" s="22"/>
      <c r="G44" s="22"/>
      <c r="H44" s="22"/>
      <c r="I44" s="23"/>
      <c r="J44" s="22"/>
    </row>
  </sheetData>
  <mergeCells count="4">
    <mergeCell ref="A1:K1"/>
    <mergeCell ref="A2:K2"/>
    <mergeCell ref="A8:K8"/>
    <mergeCell ref="A14:K14"/>
  </mergeCells>
  <pageMargins left="0.75" right="0.75" top="1" bottom="1" header="0.5" footer="0.5"/>
  <pageSetup paperSize="9" scale="92"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8"/>
  <sheetViews>
    <sheetView view="pageBreakPreview" zoomScaleNormal="100" workbookViewId="0">
      <selection activeCell="A1" sqref="A1:K1"/>
    </sheetView>
  </sheetViews>
  <sheetFormatPr defaultColWidth="9" defaultRowHeight="13.5"/>
  <cols>
    <col min="1" max="1" width="9.125" customWidth="1"/>
    <col min="2" max="2" width="3.25" customWidth="1"/>
    <col min="3" max="3" width="7.375" customWidth="1"/>
    <col min="4" max="4" width="8.5" customWidth="1"/>
    <col min="5" max="5" width="8.25" customWidth="1"/>
    <col min="6" max="6" width="7.375" customWidth="1"/>
    <col min="7" max="8" width="8.875" customWidth="1"/>
    <col min="9" max="9" width="7.625" customWidth="1"/>
    <col min="10" max="10" width="5.875" customWidth="1"/>
    <col min="11" max="11" width="9.625" customWidth="1"/>
  </cols>
  <sheetData>
    <row r="1" spans="1:11">
      <c r="A1" s="28" t="s">
        <v>305</v>
      </c>
      <c r="B1" s="28"/>
      <c r="C1" s="28"/>
      <c r="D1" s="28"/>
      <c r="E1" s="28"/>
      <c r="F1" s="28"/>
      <c r="G1" s="28"/>
      <c r="H1" s="28"/>
      <c r="I1" s="28"/>
      <c r="J1" s="28"/>
      <c r="K1" s="28"/>
    </row>
    <row r="2" spans="1:11">
      <c r="A2" s="91" t="s">
        <v>214</v>
      </c>
      <c r="B2" s="91"/>
      <c r="C2" s="91"/>
      <c r="D2" s="91"/>
      <c r="E2" s="91"/>
      <c r="F2" s="91"/>
      <c r="G2" s="91"/>
      <c r="H2" s="91"/>
      <c r="I2" s="91"/>
      <c r="J2" s="91"/>
      <c r="K2" s="91"/>
    </row>
    <row r="3" spans="1:11">
      <c r="A3" s="21" t="s">
        <v>215</v>
      </c>
      <c r="B3" s="21" t="s">
        <v>216</v>
      </c>
      <c r="C3" s="21" t="s">
        <v>217</v>
      </c>
      <c r="D3" s="21" t="s">
        <v>218</v>
      </c>
      <c r="E3" s="21" t="s">
        <v>219</v>
      </c>
      <c r="F3" s="21" t="s">
        <v>220</v>
      </c>
      <c r="G3" s="21" t="s">
        <v>221</v>
      </c>
      <c r="H3" s="21" t="s">
        <v>222</v>
      </c>
      <c r="I3" s="21" t="s">
        <v>223</v>
      </c>
      <c r="J3" s="21" t="s">
        <v>224</v>
      </c>
      <c r="K3" s="21" t="s">
        <v>225</v>
      </c>
    </row>
    <row r="4" spans="1:11">
      <c r="A4" s="22" t="s">
        <v>306</v>
      </c>
      <c r="B4" s="22">
        <v>1</v>
      </c>
      <c r="C4" s="22">
        <v>55538552</v>
      </c>
      <c r="D4" s="22" t="s">
        <v>228</v>
      </c>
      <c r="E4" s="22" t="s">
        <v>232</v>
      </c>
      <c r="F4" s="22">
        <v>0.1148</v>
      </c>
      <c r="G4" s="22">
        <v>-0.0776</v>
      </c>
      <c r="H4" s="22">
        <v>0.0102</v>
      </c>
      <c r="I4" s="23">
        <v>2.54e-14</v>
      </c>
      <c r="J4" s="95">
        <v>57.8792772</v>
      </c>
      <c r="K4" s="96">
        <f>2*F4*(1-F4)*(G4*G4)</f>
        <v>0.0012238740641792</v>
      </c>
    </row>
    <row r="5" spans="1:11">
      <c r="A5" s="22" t="s">
        <v>307</v>
      </c>
      <c r="B5" s="22">
        <v>1</v>
      </c>
      <c r="C5" s="22">
        <v>55505647</v>
      </c>
      <c r="D5" s="22" t="s">
        <v>232</v>
      </c>
      <c r="E5" s="22" t="s">
        <v>228</v>
      </c>
      <c r="F5" s="22">
        <v>0.01715</v>
      </c>
      <c r="G5" s="22">
        <v>-0.497</v>
      </c>
      <c r="H5" s="22">
        <v>0.018</v>
      </c>
      <c r="I5" s="23">
        <v>8.57e-143</v>
      </c>
      <c r="J5" s="95">
        <v>762.3734568</v>
      </c>
      <c r="K5" s="96">
        <f t="shared" ref="K5:K26" si="0">2*F5*(1-F5)*(G5*G5)</f>
        <v>0.008327106890795</v>
      </c>
    </row>
    <row r="6" spans="1:11">
      <c r="A6" s="22" t="s">
        <v>308</v>
      </c>
      <c r="B6" s="22">
        <v>1</v>
      </c>
      <c r="C6" s="22">
        <v>55528629</v>
      </c>
      <c r="D6" s="22" t="s">
        <v>227</v>
      </c>
      <c r="E6" s="22" t="s">
        <v>228</v>
      </c>
      <c r="F6" s="22">
        <v>0.0343</v>
      </c>
      <c r="G6" s="22">
        <v>0.0885</v>
      </c>
      <c r="H6" s="22">
        <v>0.01</v>
      </c>
      <c r="I6" s="23">
        <v>1.97e-17</v>
      </c>
      <c r="J6" s="95">
        <v>78.3225</v>
      </c>
      <c r="K6" s="96">
        <f t="shared" si="0"/>
        <v>0.000518863222395</v>
      </c>
    </row>
    <row r="7" spans="1:11">
      <c r="A7" s="22" t="s">
        <v>309</v>
      </c>
      <c r="B7" s="22">
        <v>1</v>
      </c>
      <c r="C7" s="22">
        <v>55486064</v>
      </c>
      <c r="D7" s="22" t="s">
        <v>227</v>
      </c>
      <c r="E7" s="22" t="s">
        <v>228</v>
      </c>
      <c r="F7" s="22">
        <v>0.715</v>
      </c>
      <c r="G7" s="22">
        <v>-0.0386</v>
      </c>
      <c r="H7" s="22">
        <v>0.0041</v>
      </c>
      <c r="I7" s="23">
        <v>1.58e-19</v>
      </c>
      <c r="J7" s="95">
        <v>88.63533611</v>
      </c>
      <c r="K7" s="96">
        <f t="shared" si="0"/>
        <v>0.000607233198</v>
      </c>
    </row>
    <row r="8" spans="1:11">
      <c r="A8" s="22" t="s">
        <v>310</v>
      </c>
      <c r="B8" s="22">
        <v>1</v>
      </c>
      <c r="C8" s="22">
        <v>55504650</v>
      </c>
      <c r="D8" s="22" t="s">
        <v>227</v>
      </c>
      <c r="E8" s="22" t="s">
        <v>228</v>
      </c>
      <c r="F8" s="22">
        <v>0.6675</v>
      </c>
      <c r="G8" s="22">
        <v>-0.0642</v>
      </c>
      <c r="H8" s="22">
        <v>0.0041</v>
      </c>
      <c r="I8" s="23">
        <v>2.51e-50</v>
      </c>
      <c r="J8" s="95">
        <v>245.189768</v>
      </c>
      <c r="K8" s="96">
        <f t="shared" si="0"/>
        <v>0.0018295444755</v>
      </c>
    </row>
    <row r="9" spans="1:11">
      <c r="A9" s="22" t="s">
        <v>311</v>
      </c>
      <c r="B9" s="22">
        <v>1</v>
      </c>
      <c r="C9" s="22">
        <v>55496556</v>
      </c>
      <c r="D9" s="22" t="s">
        <v>231</v>
      </c>
      <c r="E9" s="22" t="s">
        <v>232</v>
      </c>
      <c r="F9" s="22">
        <v>0.8654</v>
      </c>
      <c r="G9" s="22">
        <v>-0.0342</v>
      </c>
      <c r="H9" s="22">
        <v>0.0059</v>
      </c>
      <c r="I9" s="23">
        <v>3.52e-8</v>
      </c>
      <c r="J9" s="95">
        <v>33.60068946</v>
      </c>
      <c r="K9" s="96">
        <f t="shared" si="0"/>
        <v>0.0002724859779552</v>
      </c>
    </row>
    <row r="10" spans="1:11">
      <c r="A10" s="22" t="s">
        <v>312</v>
      </c>
      <c r="B10" s="22">
        <v>1</v>
      </c>
      <c r="C10" s="22">
        <v>55509872</v>
      </c>
      <c r="D10" s="22" t="s">
        <v>231</v>
      </c>
      <c r="E10" s="22" t="s">
        <v>232</v>
      </c>
      <c r="F10" s="22">
        <v>0.1306</v>
      </c>
      <c r="G10" s="22">
        <v>-0.0352</v>
      </c>
      <c r="H10" s="22">
        <v>0.0056</v>
      </c>
      <c r="I10" s="23">
        <v>4.27e-11</v>
      </c>
      <c r="J10" s="95">
        <v>39.51020408</v>
      </c>
      <c r="K10" s="96">
        <f t="shared" si="0"/>
        <v>0.0002813702234112</v>
      </c>
    </row>
    <row r="11" spans="1:11">
      <c r="A11" s="17" t="s">
        <v>313</v>
      </c>
      <c r="B11" s="17">
        <v>1</v>
      </c>
      <c r="C11" s="17">
        <v>55524116</v>
      </c>
      <c r="D11" s="17" t="s">
        <v>232</v>
      </c>
      <c r="E11" s="17" t="s">
        <v>231</v>
      </c>
      <c r="F11" s="17">
        <v>0.8153</v>
      </c>
      <c r="G11" s="17">
        <v>0.0637</v>
      </c>
      <c r="H11" s="17">
        <v>0.005</v>
      </c>
      <c r="I11" s="18">
        <v>2.7e-35</v>
      </c>
      <c r="J11" s="97">
        <v>162.3076</v>
      </c>
      <c r="K11" s="17">
        <f t="shared" si="0"/>
        <v>0.0012220618822958</v>
      </c>
    </row>
    <row r="12" spans="11:11">
      <c r="K12" s="22"/>
    </row>
    <row r="13" spans="1:11">
      <c r="A13" s="92" t="s">
        <v>237</v>
      </c>
      <c r="B13" s="92"/>
      <c r="C13" s="92"/>
      <c r="D13" s="92"/>
      <c r="E13" s="92"/>
      <c r="F13" s="92"/>
      <c r="G13" s="92"/>
      <c r="H13" s="92"/>
      <c r="I13" s="92"/>
      <c r="J13" s="92"/>
      <c r="K13" s="92"/>
    </row>
    <row r="14" spans="1:11">
      <c r="A14" s="17" t="s">
        <v>215</v>
      </c>
      <c r="B14" s="17" t="s">
        <v>216</v>
      </c>
      <c r="C14" s="17" t="s">
        <v>217</v>
      </c>
      <c r="D14" s="17" t="s">
        <v>218</v>
      </c>
      <c r="E14" s="17" t="s">
        <v>219</v>
      </c>
      <c r="F14" s="17" t="s">
        <v>220</v>
      </c>
      <c r="G14" s="17" t="s">
        <v>221</v>
      </c>
      <c r="H14" s="17" t="s">
        <v>222</v>
      </c>
      <c r="I14" s="17" t="s">
        <v>223</v>
      </c>
      <c r="J14" s="17" t="s">
        <v>224</v>
      </c>
      <c r="K14" s="17" t="s">
        <v>225</v>
      </c>
    </row>
    <row r="15" spans="1:11">
      <c r="A15" s="22" t="s">
        <v>306</v>
      </c>
      <c r="B15" s="22">
        <v>1</v>
      </c>
      <c r="C15" s="22">
        <v>55538552</v>
      </c>
      <c r="D15" s="22" t="s">
        <v>228</v>
      </c>
      <c r="E15" s="22" t="s">
        <v>232</v>
      </c>
      <c r="F15" s="22">
        <v>0.1148</v>
      </c>
      <c r="G15" s="22">
        <v>-0.0776</v>
      </c>
      <c r="H15" s="22">
        <v>0.0102</v>
      </c>
      <c r="I15" s="23">
        <v>2.54e-14</v>
      </c>
      <c r="J15" s="95">
        <v>57.8792772</v>
      </c>
      <c r="K15" s="96">
        <f t="shared" si="0"/>
        <v>0.0012238740641792</v>
      </c>
    </row>
    <row r="16" spans="1:11">
      <c r="A16" s="22" t="s">
        <v>314</v>
      </c>
      <c r="B16" s="22">
        <v>1</v>
      </c>
      <c r="C16" s="22">
        <v>55496039</v>
      </c>
      <c r="D16" s="22" t="s">
        <v>231</v>
      </c>
      <c r="E16" s="22" t="s">
        <v>232</v>
      </c>
      <c r="F16" s="22">
        <v>0.1544</v>
      </c>
      <c r="G16" s="22">
        <v>-0.0831</v>
      </c>
      <c r="H16" s="22">
        <v>0.005</v>
      </c>
      <c r="I16" s="23">
        <v>2.38e-53</v>
      </c>
      <c r="J16" s="95">
        <v>276.2244</v>
      </c>
      <c r="K16" s="96">
        <f t="shared" si="0"/>
        <v>0.0018032017223808</v>
      </c>
    </row>
    <row r="17" spans="1:11">
      <c r="A17" s="22" t="s">
        <v>315</v>
      </c>
      <c r="B17" s="22">
        <v>1</v>
      </c>
      <c r="C17" s="22">
        <v>55516004</v>
      </c>
      <c r="D17" s="22" t="s">
        <v>227</v>
      </c>
      <c r="E17" s="22" t="s">
        <v>231</v>
      </c>
      <c r="F17" s="22">
        <v>0.6108</v>
      </c>
      <c r="G17" s="22">
        <v>0.0507</v>
      </c>
      <c r="H17" s="22">
        <v>0.0041</v>
      </c>
      <c r="I17" s="23">
        <v>9.95e-33</v>
      </c>
      <c r="J17" s="95">
        <v>152.9143367</v>
      </c>
      <c r="K17" s="96">
        <f t="shared" si="0"/>
        <v>0.0012221310392928</v>
      </c>
    </row>
    <row r="18" spans="1:11">
      <c r="A18" s="22" t="s">
        <v>316</v>
      </c>
      <c r="B18" s="22">
        <v>1</v>
      </c>
      <c r="C18" s="22">
        <v>55551718</v>
      </c>
      <c r="D18" s="22" t="s">
        <v>227</v>
      </c>
      <c r="E18" s="22" t="s">
        <v>228</v>
      </c>
      <c r="F18" s="22">
        <v>0.03034</v>
      </c>
      <c r="G18" s="22">
        <v>0.0646</v>
      </c>
      <c r="H18" s="22">
        <v>0.0117</v>
      </c>
      <c r="I18" s="23">
        <v>3.95e-9</v>
      </c>
      <c r="J18" s="95">
        <v>30.48549931</v>
      </c>
      <c r="K18" s="96">
        <f t="shared" si="0"/>
        <v>0.000245544431037408</v>
      </c>
    </row>
    <row r="19" spans="1:11">
      <c r="A19" s="22" t="s">
        <v>307</v>
      </c>
      <c r="B19" s="22">
        <v>1</v>
      </c>
      <c r="C19" s="22">
        <v>55505647</v>
      </c>
      <c r="D19" s="22" t="s">
        <v>232</v>
      </c>
      <c r="E19" s="22" t="s">
        <v>228</v>
      </c>
      <c r="F19" s="22">
        <v>0.01715</v>
      </c>
      <c r="G19" s="22">
        <v>-0.497</v>
      </c>
      <c r="H19" s="22">
        <v>0.018</v>
      </c>
      <c r="I19" s="23">
        <v>8.57e-143</v>
      </c>
      <c r="J19" s="95">
        <v>762.3734568</v>
      </c>
      <c r="K19" s="96">
        <f t="shared" si="0"/>
        <v>0.008327106890795</v>
      </c>
    </row>
    <row r="20" spans="1:11">
      <c r="A20" s="22" t="s">
        <v>308</v>
      </c>
      <c r="B20" s="22">
        <v>1</v>
      </c>
      <c r="C20" s="22">
        <v>55528629</v>
      </c>
      <c r="D20" s="22" t="s">
        <v>227</v>
      </c>
      <c r="E20" s="22" t="s">
        <v>228</v>
      </c>
      <c r="F20" s="22">
        <v>0.0343</v>
      </c>
      <c r="G20" s="22">
        <v>0.0885</v>
      </c>
      <c r="H20" s="22">
        <v>0.01</v>
      </c>
      <c r="I20" s="23">
        <v>1.97e-17</v>
      </c>
      <c r="J20" s="95">
        <v>78.3225</v>
      </c>
      <c r="K20" s="96">
        <f t="shared" si="0"/>
        <v>0.000518863222395</v>
      </c>
    </row>
    <row r="21" spans="1:11">
      <c r="A21" s="22" t="s">
        <v>309</v>
      </c>
      <c r="B21" s="22">
        <v>1</v>
      </c>
      <c r="C21" s="22">
        <v>55486064</v>
      </c>
      <c r="D21" s="22" t="s">
        <v>227</v>
      </c>
      <c r="E21" s="22" t="s">
        <v>228</v>
      </c>
      <c r="F21" s="22">
        <v>0.715</v>
      </c>
      <c r="G21" s="22">
        <v>-0.0386</v>
      </c>
      <c r="H21" s="22">
        <v>0.0041</v>
      </c>
      <c r="I21" s="23">
        <v>1.58e-19</v>
      </c>
      <c r="J21" s="95">
        <v>88.63533611</v>
      </c>
      <c r="K21" s="96">
        <f t="shared" si="0"/>
        <v>0.000607233198</v>
      </c>
    </row>
    <row r="22" spans="1:11">
      <c r="A22" s="22" t="s">
        <v>310</v>
      </c>
      <c r="B22" s="22">
        <v>1</v>
      </c>
      <c r="C22" s="22">
        <v>55504650</v>
      </c>
      <c r="D22" s="22" t="s">
        <v>227</v>
      </c>
      <c r="E22" s="22" t="s">
        <v>228</v>
      </c>
      <c r="F22" s="22">
        <v>0.6675</v>
      </c>
      <c r="G22" s="22">
        <v>-0.0642</v>
      </c>
      <c r="H22" s="22">
        <v>0.0041</v>
      </c>
      <c r="I22" s="23">
        <v>2.51e-50</v>
      </c>
      <c r="J22" s="95">
        <v>245.189768</v>
      </c>
      <c r="K22" s="96">
        <f t="shared" si="0"/>
        <v>0.0018295444755</v>
      </c>
    </row>
    <row r="23" spans="1:11">
      <c r="A23" s="22" t="s">
        <v>311</v>
      </c>
      <c r="B23" s="22">
        <v>1</v>
      </c>
      <c r="C23" s="22">
        <v>55496556</v>
      </c>
      <c r="D23" s="22" t="s">
        <v>231</v>
      </c>
      <c r="E23" s="22" t="s">
        <v>232</v>
      </c>
      <c r="F23" s="22">
        <v>0.8654</v>
      </c>
      <c r="G23" s="22">
        <v>-0.0342</v>
      </c>
      <c r="H23" s="22">
        <v>0.0059</v>
      </c>
      <c r="I23" s="23">
        <v>3.52e-8</v>
      </c>
      <c r="J23" s="95">
        <v>33.60068946</v>
      </c>
      <c r="K23" s="96">
        <f t="shared" si="0"/>
        <v>0.0002724859779552</v>
      </c>
    </row>
    <row r="24" spans="1:11">
      <c r="A24" s="22" t="s">
        <v>312</v>
      </c>
      <c r="B24" s="22">
        <v>1</v>
      </c>
      <c r="C24" s="22">
        <v>55509872</v>
      </c>
      <c r="D24" s="22" t="s">
        <v>231</v>
      </c>
      <c r="E24" s="22" t="s">
        <v>232</v>
      </c>
      <c r="F24" s="22">
        <v>0.1306</v>
      </c>
      <c r="G24" s="22">
        <v>-0.0352</v>
      </c>
      <c r="H24" s="22">
        <v>0.0056</v>
      </c>
      <c r="I24" s="23">
        <v>4.27e-11</v>
      </c>
      <c r="J24" s="95">
        <v>39.51020408</v>
      </c>
      <c r="K24" s="96">
        <f t="shared" si="0"/>
        <v>0.0002813702234112</v>
      </c>
    </row>
    <row r="25" spans="1:11">
      <c r="A25" s="22" t="s">
        <v>317</v>
      </c>
      <c r="B25" s="22">
        <v>1</v>
      </c>
      <c r="C25" s="22">
        <v>55517344</v>
      </c>
      <c r="D25" s="22" t="s">
        <v>232</v>
      </c>
      <c r="E25" s="22" t="s">
        <v>231</v>
      </c>
      <c r="F25" s="22">
        <v>0.3456</v>
      </c>
      <c r="G25" s="22">
        <v>0.0478</v>
      </c>
      <c r="H25" s="22">
        <v>0.0047</v>
      </c>
      <c r="I25" s="23">
        <v>5.31e-26</v>
      </c>
      <c r="J25" s="95">
        <v>103.4332277</v>
      </c>
      <c r="K25" s="96">
        <f t="shared" si="0"/>
        <v>0.0010334817533952</v>
      </c>
    </row>
    <row r="26" spans="1:11">
      <c r="A26" s="17" t="s">
        <v>313</v>
      </c>
      <c r="B26" s="17">
        <v>1</v>
      </c>
      <c r="C26" s="17">
        <v>55524116</v>
      </c>
      <c r="D26" s="17" t="s">
        <v>232</v>
      </c>
      <c r="E26" s="17" t="s">
        <v>231</v>
      </c>
      <c r="F26" s="17">
        <v>0.8153</v>
      </c>
      <c r="G26" s="17">
        <v>0.0637</v>
      </c>
      <c r="H26" s="17">
        <v>0.005</v>
      </c>
      <c r="I26" s="18">
        <v>2.7e-35</v>
      </c>
      <c r="J26" s="97">
        <v>162.3076</v>
      </c>
      <c r="K26" s="17">
        <f t="shared" si="0"/>
        <v>0.0012220618822958</v>
      </c>
    </row>
    <row r="27" spans="11:11">
      <c r="K27" s="54"/>
    </row>
    <row r="28" spans="1:11">
      <c r="A28" s="92" t="s">
        <v>238</v>
      </c>
      <c r="B28" s="92"/>
      <c r="C28" s="92"/>
      <c r="D28" s="92"/>
      <c r="E28" s="92"/>
      <c r="F28" s="92"/>
      <c r="G28" s="92"/>
      <c r="H28" s="92"/>
      <c r="I28" s="92"/>
      <c r="J28" s="92"/>
      <c r="K28" s="94"/>
    </row>
    <row r="29" spans="1:11">
      <c r="A29" s="21" t="s">
        <v>215</v>
      </c>
      <c r="B29" s="21" t="s">
        <v>216</v>
      </c>
      <c r="C29" s="21" t="s">
        <v>217</v>
      </c>
      <c r="D29" s="21" t="s">
        <v>218</v>
      </c>
      <c r="E29" s="21" t="s">
        <v>219</v>
      </c>
      <c r="F29" s="21" t="s">
        <v>220</v>
      </c>
      <c r="G29" s="21" t="s">
        <v>221</v>
      </c>
      <c r="H29" s="21" t="s">
        <v>222</v>
      </c>
      <c r="I29" s="21" t="s">
        <v>223</v>
      </c>
      <c r="J29" s="21" t="s">
        <v>224</v>
      </c>
      <c r="K29" s="21" t="s">
        <v>225</v>
      </c>
    </row>
    <row r="30" spans="1:11">
      <c r="A30" s="22" t="s">
        <v>306</v>
      </c>
      <c r="B30" s="22">
        <v>1</v>
      </c>
      <c r="C30" s="22">
        <v>55538552</v>
      </c>
      <c r="D30" s="22" t="s">
        <v>228</v>
      </c>
      <c r="E30" s="22" t="s">
        <v>232</v>
      </c>
      <c r="F30" s="22">
        <v>0.07579</v>
      </c>
      <c r="G30" s="22">
        <v>-0.0531381</v>
      </c>
      <c r="H30" s="22">
        <v>0.00394676</v>
      </c>
      <c r="I30" s="23">
        <v>2.60016e-41</v>
      </c>
      <c r="J30" s="95">
        <f t="shared" ref="J30:J58" si="1">(G30*G30)/(H30*H30)</f>
        <v>181.271950362509</v>
      </c>
      <c r="K30" s="22">
        <f t="shared" ref="K30:K58" si="2">2*F30*(1-F30)*(G30*G30)</f>
        <v>0.000395571149699354</v>
      </c>
    </row>
    <row r="31" spans="1:11">
      <c r="A31" s="22" t="s">
        <v>318</v>
      </c>
      <c r="B31" s="22">
        <v>1</v>
      </c>
      <c r="C31" s="22">
        <v>55507649</v>
      </c>
      <c r="D31" s="22" t="s">
        <v>232</v>
      </c>
      <c r="E31" s="22" t="s">
        <v>231</v>
      </c>
      <c r="F31" s="22">
        <v>0.600617</v>
      </c>
      <c r="G31" s="22">
        <v>0.0316517</v>
      </c>
      <c r="H31" s="22">
        <v>0.0021463</v>
      </c>
      <c r="I31" s="23">
        <v>3.19963e-49</v>
      </c>
      <c r="J31" s="95">
        <f t="shared" si="1"/>
        <v>217.476948378427</v>
      </c>
      <c r="K31" s="22">
        <f t="shared" si="2"/>
        <v>0.000480630439743931</v>
      </c>
    </row>
    <row r="32" spans="1:11">
      <c r="A32" s="22" t="s">
        <v>319</v>
      </c>
      <c r="B32" s="22">
        <v>1</v>
      </c>
      <c r="C32" s="22">
        <v>55526428</v>
      </c>
      <c r="D32" s="22" t="s">
        <v>228</v>
      </c>
      <c r="E32" s="22" t="s">
        <v>232</v>
      </c>
      <c r="F32" s="22">
        <v>0.033149</v>
      </c>
      <c r="G32" s="22">
        <v>0.0680285</v>
      </c>
      <c r="H32" s="22">
        <v>0.00580615</v>
      </c>
      <c r="I32" s="23">
        <v>1e-31</v>
      </c>
      <c r="J32" s="95">
        <f t="shared" si="1"/>
        <v>137.279373053724</v>
      </c>
      <c r="K32" s="22">
        <f t="shared" si="2"/>
        <v>0.000296648234633341</v>
      </c>
    </row>
    <row r="33" spans="1:11">
      <c r="A33" s="22" t="s">
        <v>320</v>
      </c>
      <c r="B33" s="22">
        <v>1</v>
      </c>
      <c r="C33" s="22">
        <v>55522674</v>
      </c>
      <c r="D33" s="22" t="s">
        <v>232</v>
      </c>
      <c r="E33" s="22" t="s">
        <v>231</v>
      </c>
      <c r="F33" s="22">
        <v>0.168881</v>
      </c>
      <c r="G33" s="22">
        <v>-0.0282322</v>
      </c>
      <c r="H33" s="22">
        <v>0.00279415</v>
      </c>
      <c r="I33" s="23">
        <v>5.30029e-24</v>
      </c>
      <c r="J33" s="95">
        <f t="shared" si="1"/>
        <v>102.091599977741</v>
      </c>
      <c r="K33" s="22">
        <f t="shared" si="2"/>
        <v>0.000223750205158433</v>
      </c>
    </row>
    <row r="34" spans="1:11">
      <c r="A34" s="22" t="s">
        <v>307</v>
      </c>
      <c r="B34" s="22">
        <v>1</v>
      </c>
      <c r="C34" s="22">
        <v>55505647</v>
      </c>
      <c r="D34" s="22" t="s">
        <v>232</v>
      </c>
      <c r="E34" s="22" t="s">
        <v>228</v>
      </c>
      <c r="F34" s="22">
        <v>0.017468</v>
      </c>
      <c r="G34" s="22">
        <v>-0.348456</v>
      </c>
      <c r="H34" s="22">
        <v>0.00793088</v>
      </c>
      <c r="I34" s="23">
        <v>1e-200</v>
      </c>
      <c r="J34" s="95">
        <f t="shared" si="1"/>
        <v>1930.42590308379</v>
      </c>
      <c r="K34" s="22">
        <f t="shared" si="2"/>
        <v>0.00416788547190391</v>
      </c>
    </row>
    <row r="35" spans="1:11">
      <c r="A35" s="22" t="s">
        <v>321</v>
      </c>
      <c r="B35" s="22">
        <v>1</v>
      </c>
      <c r="C35" s="22">
        <v>55496861</v>
      </c>
      <c r="D35" s="22" t="s">
        <v>227</v>
      </c>
      <c r="E35" s="22" t="s">
        <v>228</v>
      </c>
      <c r="F35" s="22">
        <v>0.043743</v>
      </c>
      <c r="G35" s="22">
        <v>-0.0294547</v>
      </c>
      <c r="H35" s="22">
        <v>0.00507333</v>
      </c>
      <c r="I35" s="23">
        <v>6.4e-9</v>
      </c>
      <c r="J35" s="95">
        <f t="shared" si="1"/>
        <v>33.7072236600189</v>
      </c>
      <c r="K35" s="22">
        <f t="shared" si="2"/>
        <v>7.25809076894097e-5</v>
      </c>
    </row>
    <row r="36" spans="1:11">
      <c r="A36" s="22" t="s">
        <v>322</v>
      </c>
      <c r="B36" s="22">
        <v>1</v>
      </c>
      <c r="C36" s="22">
        <v>55496648</v>
      </c>
      <c r="D36" s="22" t="s">
        <v>232</v>
      </c>
      <c r="E36" s="22" t="s">
        <v>231</v>
      </c>
      <c r="F36" s="22">
        <v>0.246521</v>
      </c>
      <c r="G36" s="22">
        <v>-0.0202563</v>
      </c>
      <c r="H36" s="22">
        <v>0.00254032</v>
      </c>
      <c r="I36" s="23">
        <v>1.50003e-15</v>
      </c>
      <c r="J36" s="95">
        <f t="shared" si="1"/>
        <v>63.5833470906496</v>
      </c>
      <c r="K36" s="22">
        <f t="shared" si="2"/>
        <v>0.000152431705879422</v>
      </c>
    </row>
    <row r="37" spans="1:11">
      <c r="A37" s="22" t="s">
        <v>323</v>
      </c>
      <c r="B37" s="22">
        <v>1</v>
      </c>
      <c r="C37" s="22">
        <v>55520938</v>
      </c>
      <c r="D37" s="22" t="s">
        <v>227</v>
      </c>
      <c r="E37" s="22" t="s">
        <v>228</v>
      </c>
      <c r="F37" s="22">
        <v>0.045318</v>
      </c>
      <c r="G37" s="22">
        <v>0.0452728</v>
      </c>
      <c r="H37" s="22">
        <v>0.00520209</v>
      </c>
      <c r="I37" s="23">
        <v>3.19963e-18</v>
      </c>
      <c r="J37" s="95">
        <f t="shared" si="1"/>
        <v>75.7388989754728</v>
      </c>
      <c r="K37" s="22">
        <f t="shared" si="2"/>
        <v>0.00017735121803915</v>
      </c>
    </row>
    <row r="38" spans="1:11">
      <c r="A38" s="22" t="s">
        <v>324</v>
      </c>
      <c r="B38" s="22">
        <v>1</v>
      </c>
      <c r="C38" s="22">
        <v>55503448</v>
      </c>
      <c r="D38" s="22" t="s">
        <v>228</v>
      </c>
      <c r="E38" s="22" t="s">
        <v>227</v>
      </c>
      <c r="F38" s="22">
        <v>0.268141</v>
      </c>
      <c r="G38" s="22">
        <v>0.0406795</v>
      </c>
      <c r="H38" s="22">
        <v>0.00235743</v>
      </c>
      <c r="I38" s="23">
        <v>1e-66</v>
      </c>
      <c r="J38" s="95">
        <f t="shared" si="1"/>
        <v>297.764967268947</v>
      </c>
      <c r="K38" s="22">
        <f t="shared" si="2"/>
        <v>0.000649489075896958</v>
      </c>
    </row>
    <row r="39" spans="1:11">
      <c r="A39" s="22" t="s">
        <v>325</v>
      </c>
      <c r="B39" s="22">
        <v>1</v>
      </c>
      <c r="C39" s="22">
        <v>55496131</v>
      </c>
      <c r="D39" s="22" t="s">
        <v>227</v>
      </c>
      <c r="E39" s="22" t="s">
        <v>228</v>
      </c>
      <c r="F39" s="22">
        <v>0.095408</v>
      </c>
      <c r="G39" s="22">
        <v>0.0305717</v>
      </c>
      <c r="H39" s="22">
        <v>0.00365832</v>
      </c>
      <c r="I39" s="23">
        <v>6.4003e-17</v>
      </c>
      <c r="J39" s="95">
        <f t="shared" si="1"/>
        <v>69.8354274492437</v>
      </c>
      <c r="K39" s="22">
        <f t="shared" si="2"/>
        <v>0.000161326870305599</v>
      </c>
    </row>
    <row r="40" spans="1:11">
      <c r="A40" s="22" t="s">
        <v>326</v>
      </c>
      <c r="B40" s="22">
        <v>1</v>
      </c>
      <c r="C40" s="22">
        <v>55491853</v>
      </c>
      <c r="D40" s="22" t="s">
        <v>231</v>
      </c>
      <c r="E40" s="22" t="s">
        <v>227</v>
      </c>
      <c r="F40" s="22">
        <v>0.195034</v>
      </c>
      <c r="G40" s="22">
        <v>-0.0543492</v>
      </c>
      <c r="H40" s="22">
        <v>0.00278155</v>
      </c>
      <c r="I40" s="23">
        <v>5.10035e-85</v>
      </c>
      <c r="J40" s="95">
        <f t="shared" si="1"/>
        <v>381.779468965282</v>
      </c>
      <c r="K40" s="22">
        <f t="shared" si="2"/>
        <v>0.000927479186252886</v>
      </c>
    </row>
    <row r="41" spans="1:11">
      <c r="A41" s="22" t="s">
        <v>327</v>
      </c>
      <c r="B41" s="22">
        <v>1</v>
      </c>
      <c r="C41" s="22">
        <v>55484582</v>
      </c>
      <c r="D41" s="22" t="s">
        <v>231</v>
      </c>
      <c r="E41" s="22" t="s">
        <v>232</v>
      </c>
      <c r="F41" s="22">
        <v>0.668453</v>
      </c>
      <c r="G41" s="22">
        <v>0.0125674</v>
      </c>
      <c r="H41" s="22">
        <v>0.00221762</v>
      </c>
      <c r="I41" s="23">
        <v>1.5e-8</v>
      </c>
      <c r="J41" s="95">
        <f t="shared" si="1"/>
        <v>32.1156426554709</v>
      </c>
      <c r="K41" s="22">
        <f t="shared" si="2"/>
        <v>7.00062559252034e-5</v>
      </c>
    </row>
    <row r="42" spans="1:11">
      <c r="A42" s="22" t="s">
        <v>328</v>
      </c>
      <c r="B42" s="22">
        <v>1</v>
      </c>
      <c r="C42" s="22">
        <v>55492190</v>
      </c>
      <c r="D42" s="22" t="s">
        <v>232</v>
      </c>
      <c r="E42" s="22" t="s">
        <v>231</v>
      </c>
      <c r="F42" s="22">
        <v>0.73803</v>
      </c>
      <c r="G42" s="22">
        <v>-0.0283879</v>
      </c>
      <c r="H42" s="22">
        <v>0.0023826</v>
      </c>
      <c r="I42" s="23">
        <v>9.8992e-33</v>
      </c>
      <c r="J42" s="95">
        <f t="shared" si="1"/>
        <v>141.959433799084</v>
      </c>
      <c r="K42" s="22">
        <f t="shared" si="2"/>
        <v>0.000311617690735508</v>
      </c>
    </row>
    <row r="43" spans="1:11">
      <c r="A43" s="22" t="s">
        <v>329</v>
      </c>
      <c r="B43" s="22">
        <v>1</v>
      </c>
      <c r="C43" s="22">
        <v>55518316</v>
      </c>
      <c r="D43" s="22" t="s">
        <v>232</v>
      </c>
      <c r="E43" s="22" t="s">
        <v>231</v>
      </c>
      <c r="F43" s="22">
        <v>0.438633</v>
      </c>
      <c r="G43" s="22">
        <v>-0.0295845</v>
      </c>
      <c r="H43" s="22">
        <v>0.00214514</v>
      </c>
      <c r="I43" s="23">
        <v>2.90001e-43</v>
      </c>
      <c r="J43" s="95">
        <f t="shared" si="1"/>
        <v>190.202922315545</v>
      </c>
      <c r="K43" s="22">
        <f t="shared" si="2"/>
        <v>0.000431029152397198</v>
      </c>
    </row>
    <row r="44" spans="1:11">
      <c r="A44" s="22" t="s">
        <v>330</v>
      </c>
      <c r="B44" s="22">
        <v>1</v>
      </c>
      <c r="C44" s="22">
        <v>55448842</v>
      </c>
      <c r="D44" s="22" t="s">
        <v>228</v>
      </c>
      <c r="E44" s="22" t="s">
        <v>227</v>
      </c>
      <c r="F44" s="22">
        <v>0.794271</v>
      </c>
      <c r="G44" s="22">
        <v>0.0177548</v>
      </c>
      <c r="H44" s="22">
        <v>0.0025792</v>
      </c>
      <c r="I44" s="23">
        <v>5.79963e-12</v>
      </c>
      <c r="J44" s="95">
        <f t="shared" si="1"/>
        <v>47.3872524623405</v>
      </c>
      <c r="K44" s="22">
        <f t="shared" si="2"/>
        <v>0.000103021005874546</v>
      </c>
    </row>
    <row r="45" spans="1:11">
      <c r="A45" s="22" t="s">
        <v>331</v>
      </c>
      <c r="B45" s="22">
        <v>1</v>
      </c>
      <c r="C45" s="22">
        <v>55489960</v>
      </c>
      <c r="D45" s="22" t="s">
        <v>228</v>
      </c>
      <c r="E45" s="22" t="s">
        <v>227</v>
      </c>
      <c r="F45" s="22">
        <v>0.374504</v>
      </c>
      <c r="G45" s="22">
        <v>-0.0297494</v>
      </c>
      <c r="H45" s="22">
        <v>0.00231882</v>
      </c>
      <c r="I45" s="23">
        <v>1.10002e-37</v>
      </c>
      <c r="J45" s="95">
        <f t="shared" si="1"/>
        <v>164.597163638017</v>
      </c>
      <c r="K45" s="22">
        <f t="shared" si="2"/>
        <v>0.000414636390560754</v>
      </c>
    </row>
    <row r="46" spans="1:11">
      <c r="A46" s="22" t="s">
        <v>332</v>
      </c>
      <c r="B46" s="22">
        <v>1</v>
      </c>
      <c r="C46" s="22">
        <v>55513183</v>
      </c>
      <c r="D46" s="22" t="s">
        <v>232</v>
      </c>
      <c r="E46" s="22" t="s">
        <v>231</v>
      </c>
      <c r="F46" s="22">
        <v>0.022807</v>
      </c>
      <c r="G46" s="22">
        <v>-0.0386615</v>
      </c>
      <c r="H46" s="22">
        <v>0.00705365</v>
      </c>
      <c r="I46" s="23">
        <v>4.20001e-8</v>
      </c>
      <c r="J46" s="95">
        <f t="shared" si="1"/>
        <v>30.0420515634235</v>
      </c>
      <c r="K46" s="22">
        <f t="shared" si="2"/>
        <v>6.6624798004562e-5</v>
      </c>
    </row>
    <row r="47" spans="1:11">
      <c r="A47" s="22" t="s">
        <v>333</v>
      </c>
      <c r="B47" s="22">
        <v>1</v>
      </c>
      <c r="C47" s="22">
        <v>55518622</v>
      </c>
      <c r="D47" s="22" t="s">
        <v>231</v>
      </c>
      <c r="E47" s="22" t="s">
        <v>232</v>
      </c>
      <c r="F47" s="22">
        <v>0.048725</v>
      </c>
      <c r="G47" s="22">
        <v>-0.0340702</v>
      </c>
      <c r="H47" s="22">
        <v>0.0048672</v>
      </c>
      <c r="I47" s="23">
        <v>2.60016e-12</v>
      </c>
      <c r="J47" s="95">
        <f t="shared" si="1"/>
        <v>48.9994247222671</v>
      </c>
      <c r="K47" s="22">
        <f t="shared" si="2"/>
        <v>0.000107606199460759</v>
      </c>
    </row>
    <row r="48" spans="1:11">
      <c r="A48" s="22" t="s">
        <v>334</v>
      </c>
      <c r="B48" s="22">
        <v>1</v>
      </c>
      <c r="C48" s="22">
        <v>55521313</v>
      </c>
      <c r="D48" s="22" t="s">
        <v>232</v>
      </c>
      <c r="E48" s="22" t="s">
        <v>228</v>
      </c>
      <c r="F48" s="22">
        <v>0.648959</v>
      </c>
      <c r="G48" s="22">
        <v>0.0425743</v>
      </c>
      <c r="H48" s="22">
        <v>0.00218093</v>
      </c>
      <c r="I48" s="23">
        <v>7.29962e-85</v>
      </c>
      <c r="J48" s="95">
        <f t="shared" si="1"/>
        <v>381.075983502961</v>
      </c>
      <c r="K48" s="22">
        <f t="shared" si="2"/>
        <v>0.000825848017684796</v>
      </c>
    </row>
    <row r="49" spans="1:11">
      <c r="A49" s="22" t="s">
        <v>335</v>
      </c>
      <c r="B49" s="22">
        <v>1</v>
      </c>
      <c r="C49" s="22">
        <v>55491135</v>
      </c>
      <c r="D49" s="22" t="s">
        <v>232</v>
      </c>
      <c r="E49" s="22" t="s">
        <v>231</v>
      </c>
      <c r="F49" s="22">
        <v>0.330585</v>
      </c>
      <c r="G49" s="22">
        <v>0.0175746</v>
      </c>
      <c r="H49" s="22">
        <v>0.00243048</v>
      </c>
      <c r="I49" s="23">
        <v>4.79954e-13</v>
      </c>
      <c r="J49" s="95">
        <f t="shared" si="1"/>
        <v>52.2861657176043</v>
      </c>
      <c r="K49" s="22">
        <f t="shared" si="2"/>
        <v>0.000136703450829652</v>
      </c>
    </row>
    <row r="50" spans="1:11">
      <c r="A50" s="22" t="s">
        <v>336</v>
      </c>
      <c r="B50" s="22">
        <v>1</v>
      </c>
      <c r="C50" s="22">
        <v>55466303</v>
      </c>
      <c r="D50" s="22" t="s">
        <v>232</v>
      </c>
      <c r="E50" s="22" t="s">
        <v>231</v>
      </c>
      <c r="F50" s="22">
        <v>0.120881</v>
      </c>
      <c r="G50" s="22">
        <v>-0.0187129</v>
      </c>
      <c r="H50" s="22">
        <v>0.00324835</v>
      </c>
      <c r="I50" s="23">
        <v>8.40001e-9</v>
      </c>
      <c r="J50" s="95">
        <f t="shared" si="1"/>
        <v>33.1861261314586</v>
      </c>
      <c r="K50" s="22">
        <f t="shared" si="2"/>
        <v>7.44248382845984e-5</v>
      </c>
    </row>
    <row r="51" spans="1:11">
      <c r="A51" s="22" t="s">
        <v>337</v>
      </c>
      <c r="B51" s="22">
        <v>1</v>
      </c>
      <c r="C51" s="22">
        <v>55576102</v>
      </c>
      <c r="D51" s="22" t="s">
        <v>231</v>
      </c>
      <c r="E51" s="22" t="s">
        <v>232</v>
      </c>
      <c r="F51" s="22">
        <v>0.024601</v>
      </c>
      <c r="G51" s="22">
        <v>-0.0475957</v>
      </c>
      <c r="H51" s="22">
        <v>0.00671909</v>
      </c>
      <c r="I51" s="23">
        <v>1.39991e-12</v>
      </c>
      <c r="J51" s="95">
        <f t="shared" si="1"/>
        <v>50.1781355319563</v>
      </c>
      <c r="K51" s="22">
        <f t="shared" si="2"/>
        <v>0.000108717760975006</v>
      </c>
    </row>
    <row r="52" spans="1:11">
      <c r="A52" s="22" t="s">
        <v>338</v>
      </c>
      <c r="B52" s="22">
        <v>1</v>
      </c>
      <c r="C52" s="22">
        <v>55433978</v>
      </c>
      <c r="D52" s="22" t="s">
        <v>227</v>
      </c>
      <c r="E52" s="22" t="s">
        <v>228</v>
      </c>
      <c r="F52" s="22">
        <v>0.092472</v>
      </c>
      <c r="G52" s="22">
        <v>-0.0234719</v>
      </c>
      <c r="H52" s="22">
        <v>0.00358388</v>
      </c>
      <c r="I52" s="23">
        <v>5.79963e-11</v>
      </c>
      <c r="J52" s="95">
        <f t="shared" si="1"/>
        <v>42.8933111776919</v>
      </c>
      <c r="K52" s="22">
        <f t="shared" si="2"/>
        <v>9.24691301062507e-5</v>
      </c>
    </row>
    <row r="53" spans="1:11">
      <c r="A53" s="22" t="s">
        <v>339</v>
      </c>
      <c r="B53" s="22">
        <v>1</v>
      </c>
      <c r="C53" s="22">
        <v>55500978</v>
      </c>
      <c r="D53" s="22" t="s">
        <v>228</v>
      </c>
      <c r="E53" s="22" t="s">
        <v>231</v>
      </c>
      <c r="F53" s="22">
        <v>0.018458</v>
      </c>
      <c r="G53" s="22">
        <v>0.0509816</v>
      </c>
      <c r="H53" s="22">
        <v>0.00777535</v>
      </c>
      <c r="I53" s="23">
        <v>5.50047e-11</v>
      </c>
      <c r="J53" s="95">
        <f t="shared" si="1"/>
        <v>42.9919384566899</v>
      </c>
      <c r="K53" s="22">
        <f t="shared" si="2"/>
        <v>9.41782133935866e-5</v>
      </c>
    </row>
    <row r="54" spans="1:11">
      <c r="A54" s="22" t="s">
        <v>340</v>
      </c>
      <c r="B54" s="22">
        <v>1</v>
      </c>
      <c r="C54" s="22">
        <v>55494301</v>
      </c>
      <c r="D54" s="22" t="s">
        <v>232</v>
      </c>
      <c r="E54" s="22" t="s">
        <v>231</v>
      </c>
      <c r="F54" s="22">
        <v>0.046097</v>
      </c>
      <c r="G54" s="22">
        <v>-0.0334061</v>
      </c>
      <c r="H54" s="22">
        <v>0.00501479</v>
      </c>
      <c r="I54" s="23">
        <v>2.70023e-11</v>
      </c>
      <c r="J54" s="95">
        <f t="shared" si="1"/>
        <v>44.3757852651232</v>
      </c>
      <c r="K54" s="22">
        <f t="shared" si="2"/>
        <v>9.81427959603021e-5</v>
      </c>
    </row>
    <row r="55" spans="1:11">
      <c r="A55" s="22" t="s">
        <v>341</v>
      </c>
      <c r="B55" s="22">
        <v>1</v>
      </c>
      <c r="C55" s="22">
        <v>55522558</v>
      </c>
      <c r="D55" s="22" t="s">
        <v>232</v>
      </c>
      <c r="E55" s="22" t="s">
        <v>228</v>
      </c>
      <c r="F55" s="22">
        <v>0.02036</v>
      </c>
      <c r="G55" s="22">
        <v>0.0454642</v>
      </c>
      <c r="H55" s="22">
        <v>0.0075822</v>
      </c>
      <c r="I55" s="23">
        <v>2e-9</v>
      </c>
      <c r="J55" s="95">
        <f t="shared" si="1"/>
        <v>35.9541176594756</v>
      </c>
      <c r="K55" s="22">
        <f t="shared" si="2"/>
        <v>8.24543146100871e-5</v>
      </c>
    </row>
    <row r="56" spans="1:11">
      <c r="A56" s="22" t="s">
        <v>342</v>
      </c>
      <c r="B56" s="22">
        <v>1</v>
      </c>
      <c r="C56" s="22">
        <v>55516713</v>
      </c>
      <c r="D56" s="22" t="s">
        <v>232</v>
      </c>
      <c r="E56" s="22" t="s">
        <v>231</v>
      </c>
      <c r="F56" s="22">
        <v>0.155442</v>
      </c>
      <c r="G56" s="22">
        <v>-0.0168117</v>
      </c>
      <c r="H56" s="22">
        <v>0.00295297</v>
      </c>
      <c r="I56" s="23">
        <v>1.2e-8</v>
      </c>
      <c r="J56" s="95">
        <f t="shared" si="1"/>
        <v>32.41195246703</v>
      </c>
      <c r="K56" s="22">
        <f t="shared" si="2"/>
        <v>7.42080661909809e-5</v>
      </c>
    </row>
    <row r="57" spans="1:11">
      <c r="A57" s="22" t="s">
        <v>343</v>
      </c>
      <c r="B57" s="22">
        <v>1</v>
      </c>
      <c r="C57" s="22">
        <v>55485042</v>
      </c>
      <c r="D57" s="22" t="s">
        <v>227</v>
      </c>
      <c r="E57" s="22" t="s">
        <v>228</v>
      </c>
      <c r="F57" s="22">
        <v>0.032388</v>
      </c>
      <c r="G57" s="22">
        <v>0.0481535</v>
      </c>
      <c r="H57" s="22">
        <v>0.00605559</v>
      </c>
      <c r="I57" s="23">
        <v>1.80011e-15</v>
      </c>
      <c r="J57" s="95">
        <f t="shared" si="1"/>
        <v>63.2328551125323</v>
      </c>
      <c r="K57" s="22">
        <f t="shared" si="2"/>
        <v>0.000145335292795239</v>
      </c>
    </row>
    <row r="58" spans="1:11">
      <c r="A58" s="17" t="s">
        <v>344</v>
      </c>
      <c r="B58" s="17">
        <v>1</v>
      </c>
      <c r="C58" s="17">
        <v>55588142</v>
      </c>
      <c r="D58" s="17" t="s">
        <v>227</v>
      </c>
      <c r="E58" s="17" t="s">
        <v>228</v>
      </c>
      <c r="F58" s="17">
        <v>0.035496</v>
      </c>
      <c r="G58" s="17">
        <v>-0.0336489</v>
      </c>
      <c r="H58" s="17">
        <v>0.00562029</v>
      </c>
      <c r="I58" s="18">
        <v>2.1e-9</v>
      </c>
      <c r="J58" s="97">
        <f t="shared" si="1"/>
        <v>35.8446457424616</v>
      </c>
      <c r="K58" s="17">
        <f t="shared" si="2"/>
        <v>7.75273942773552e-5</v>
      </c>
    </row>
  </sheetData>
  <mergeCells count="4">
    <mergeCell ref="A1:K1"/>
    <mergeCell ref="A2:K2"/>
    <mergeCell ref="A13:K13"/>
    <mergeCell ref="A28:K28"/>
  </mergeCells>
  <pageMargins left="0.75" right="0.75" top="1" bottom="1" header="0.5" footer="0.5"/>
  <pageSetup paperSize="9" scale="90"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75"/>
  <sheetViews>
    <sheetView view="pageBreakPreview" zoomScaleNormal="100" workbookViewId="0">
      <selection activeCell="A1" sqref="A1:K1"/>
    </sheetView>
  </sheetViews>
  <sheetFormatPr defaultColWidth="9" defaultRowHeight="13.5"/>
  <cols>
    <col min="1" max="1" width="8.375" customWidth="1"/>
    <col min="2" max="2" width="3.25" customWidth="1"/>
    <col min="3" max="3" width="7.375" customWidth="1"/>
    <col min="4" max="4" width="8.5" customWidth="1"/>
    <col min="5" max="5" width="8.25" customWidth="1"/>
    <col min="6" max="6" width="6.625" customWidth="1"/>
    <col min="7" max="7" width="5.875" customWidth="1"/>
    <col min="8" max="8" width="6.625" customWidth="1"/>
    <col min="9" max="11" width="9.625" customWidth="1"/>
    <col min="12" max="12" width="10.375"/>
  </cols>
  <sheetData>
    <row r="1" spans="1:11">
      <c r="A1" s="1" t="s">
        <v>345</v>
      </c>
      <c r="B1" s="1"/>
      <c r="C1" s="1"/>
      <c r="D1" s="1"/>
      <c r="E1" s="1"/>
      <c r="F1" s="1"/>
      <c r="G1" s="1"/>
      <c r="H1" s="1"/>
      <c r="I1" s="1"/>
      <c r="J1" s="1"/>
      <c r="K1" s="1"/>
    </row>
    <row r="2" spans="1:11">
      <c r="A2" s="91" t="s">
        <v>214</v>
      </c>
      <c r="B2" s="98"/>
      <c r="C2" s="98"/>
      <c r="D2" s="98"/>
      <c r="E2" s="98"/>
      <c r="F2" s="98"/>
      <c r="G2" s="98"/>
      <c r="H2" s="98"/>
      <c r="I2" s="98"/>
      <c r="J2" s="98"/>
      <c r="K2" s="98"/>
    </row>
    <row r="3" spans="1:11">
      <c r="A3" s="21" t="s">
        <v>215</v>
      </c>
      <c r="B3" s="21" t="s">
        <v>216</v>
      </c>
      <c r="C3" s="21" t="s">
        <v>217</v>
      </c>
      <c r="D3" s="21" t="s">
        <v>218</v>
      </c>
      <c r="E3" s="21" t="s">
        <v>219</v>
      </c>
      <c r="F3" s="21" t="s">
        <v>220</v>
      </c>
      <c r="G3" s="21" t="s">
        <v>221</v>
      </c>
      <c r="H3" s="21" t="s">
        <v>222</v>
      </c>
      <c r="I3" s="21" t="s">
        <v>223</v>
      </c>
      <c r="J3" s="21" t="s">
        <v>224</v>
      </c>
      <c r="K3" s="21" t="s">
        <v>225</v>
      </c>
    </row>
    <row r="4" spans="1:11">
      <c r="A4" s="22" t="s">
        <v>346</v>
      </c>
      <c r="B4" s="22">
        <v>19</v>
      </c>
      <c r="C4" s="22">
        <v>11207102</v>
      </c>
      <c r="D4" s="22" t="s">
        <v>231</v>
      </c>
      <c r="E4" s="22" t="s">
        <v>232</v>
      </c>
      <c r="F4" s="22">
        <v>0.1794</v>
      </c>
      <c r="G4" s="22">
        <v>-0.1017</v>
      </c>
      <c r="H4" s="22">
        <v>0.0063</v>
      </c>
      <c r="I4" s="23">
        <v>3.51075e-54</v>
      </c>
      <c r="J4" s="22">
        <f>(G4*G4)/(H4*H4)</f>
        <v>260.591836734694</v>
      </c>
      <c r="K4" s="100">
        <f>2*F4*(1-F4)*(G4*G4)</f>
        <v>0.0030452703415992</v>
      </c>
    </row>
    <row r="5" spans="1:11">
      <c r="A5" s="22" t="s">
        <v>347</v>
      </c>
      <c r="B5" s="22">
        <v>19</v>
      </c>
      <c r="C5" s="22">
        <v>11114352</v>
      </c>
      <c r="D5" s="22" t="s">
        <v>228</v>
      </c>
      <c r="E5" s="22" t="s">
        <v>227</v>
      </c>
      <c r="F5" s="22">
        <v>0.1689</v>
      </c>
      <c r="G5" s="22">
        <v>0.0514</v>
      </c>
      <c r="H5" s="22">
        <v>0.0052</v>
      </c>
      <c r="I5" s="23">
        <v>7.44389e-22</v>
      </c>
      <c r="J5" s="22">
        <f t="shared" ref="J5:J15" si="0">(G5*G5)/(H5*H5)</f>
        <v>97.7056213017752</v>
      </c>
      <c r="K5" s="100">
        <f t="shared" ref="K5:K32" si="1">2*F5*(1-F5)*(G5*G5)</f>
        <v>0.0007417185925368</v>
      </c>
    </row>
    <row r="6" spans="1:11">
      <c r="A6" s="22" t="s">
        <v>348</v>
      </c>
      <c r="B6" s="22">
        <v>19</v>
      </c>
      <c r="C6" s="22">
        <v>11242658</v>
      </c>
      <c r="D6" s="22" t="s">
        <v>231</v>
      </c>
      <c r="E6" s="22" t="s">
        <v>232</v>
      </c>
      <c r="F6" s="22">
        <v>0.7098</v>
      </c>
      <c r="G6" s="22">
        <v>0.0357</v>
      </c>
      <c r="H6" s="22">
        <v>0.0043</v>
      </c>
      <c r="I6" s="23">
        <v>2.51015e-16</v>
      </c>
      <c r="J6" s="22">
        <f t="shared" si="0"/>
        <v>68.9286100594916</v>
      </c>
      <c r="K6" s="100">
        <f t="shared" si="1"/>
        <v>0.0005250489943608</v>
      </c>
    </row>
    <row r="7" spans="1:11">
      <c r="A7" s="22" t="s">
        <v>349</v>
      </c>
      <c r="B7" s="22">
        <v>19</v>
      </c>
      <c r="C7" s="22">
        <v>11146499</v>
      </c>
      <c r="D7" s="22" t="s">
        <v>231</v>
      </c>
      <c r="E7" s="22" t="s">
        <v>232</v>
      </c>
      <c r="F7" s="22">
        <v>0.5383</v>
      </c>
      <c r="G7" s="22">
        <v>-0.0468</v>
      </c>
      <c r="H7" s="22">
        <v>0.0038</v>
      </c>
      <c r="I7" s="23">
        <v>2.89001e-31</v>
      </c>
      <c r="J7" s="22">
        <f t="shared" si="0"/>
        <v>151.678670360111</v>
      </c>
      <c r="K7" s="100">
        <f t="shared" si="1"/>
        <v>0.0010886943176928</v>
      </c>
    </row>
    <row r="8" spans="1:11">
      <c r="A8" s="22" t="s">
        <v>350</v>
      </c>
      <c r="B8" s="22">
        <v>19</v>
      </c>
      <c r="C8" s="22">
        <v>11161537</v>
      </c>
      <c r="D8" s="22" t="s">
        <v>227</v>
      </c>
      <c r="E8" s="22" t="s">
        <v>231</v>
      </c>
      <c r="F8" s="22">
        <v>0.2427</v>
      </c>
      <c r="G8" s="22">
        <v>-0.0754</v>
      </c>
      <c r="H8" s="22">
        <v>0.0043</v>
      </c>
      <c r="I8" s="23">
        <v>5.52077e-63</v>
      </c>
      <c r="J8" s="22">
        <f t="shared" si="0"/>
        <v>307.472147106544</v>
      </c>
      <c r="K8" s="100">
        <f t="shared" si="1"/>
        <v>0.0020898274076472</v>
      </c>
    </row>
    <row r="9" spans="1:11">
      <c r="A9" s="22" t="s">
        <v>351</v>
      </c>
      <c r="B9" s="22">
        <v>19</v>
      </c>
      <c r="C9" s="22">
        <v>11284302</v>
      </c>
      <c r="D9" s="22" t="s">
        <v>232</v>
      </c>
      <c r="E9" s="22" t="s">
        <v>231</v>
      </c>
      <c r="F9" s="22">
        <v>0.4974</v>
      </c>
      <c r="G9" s="22">
        <v>-0.0313</v>
      </c>
      <c r="H9" s="22">
        <v>0.0039</v>
      </c>
      <c r="I9" s="23">
        <v>1.39091e-13</v>
      </c>
      <c r="J9" s="22">
        <f t="shared" si="0"/>
        <v>64.4109138724523</v>
      </c>
      <c r="K9" s="100">
        <f t="shared" si="1"/>
        <v>0.0004898317545912</v>
      </c>
    </row>
    <row r="10" spans="1:11">
      <c r="A10" s="22" t="s">
        <v>352</v>
      </c>
      <c r="B10" s="22">
        <v>19</v>
      </c>
      <c r="C10" s="22">
        <v>11243445</v>
      </c>
      <c r="D10" s="22" t="s">
        <v>228</v>
      </c>
      <c r="E10" s="22" t="s">
        <v>227</v>
      </c>
      <c r="F10" s="22">
        <v>0.2678</v>
      </c>
      <c r="G10" s="22">
        <v>-0.0606</v>
      </c>
      <c r="H10" s="22">
        <v>0.0057</v>
      </c>
      <c r="I10" s="23">
        <v>4.82948e-24</v>
      </c>
      <c r="J10" s="22">
        <f t="shared" si="0"/>
        <v>113.030470914127</v>
      </c>
      <c r="K10" s="100">
        <f t="shared" si="1"/>
        <v>0.0014401759069152</v>
      </c>
    </row>
    <row r="11" spans="1:11">
      <c r="A11" s="22" t="s">
        <v>353</v>
      </c>
      <c r="B11" s="22">
        <v>19</v>
      </c>
      <c r="C11" s="22">
        <v>11315817</v>
      </c>
      <c r="D11" s="22" t="s">
        <v>228</v>
      </c>
      <c r="E11" s="22" t="s">
        <v>232</v>
      </c>
      <c r="F11" s="22">
        <v>0.6148</v>
      </c>
      <c r="G11" s="22">
        <v>-0.0266</v>
      </c>
      <c r="H11" s="22">
        <v>0.0038</v>
      </c>
      <c r="I11" s="23">
        <v>1.84417e-11</v>
      </c>
      <c r="J11" s="22">
        <f t="shared" si="0"/>
        <v>49</v>
      </c>
      <c r="K11" s="100">
        <f t="shared" si="1"/>
        <v>0.0003351300769152</v>
      </c>
    </row>
    <row r="12" spans="1:11">
      <c r="A12" s="22" t="s">
        <v>354</v>
      </c>
      <c r="B12" s="22">
        <v>19</v>
      </c>
      <c r="C12" s="22">
        <v>11227602</v>
      </c>
      <c r="D12" s="22" t="s">
        <v>232</v>
      </c>
      <c r="E12" s="22" t="s">
        <v>231</v>
      </c>
      <c r="F12" s="22">
        <v>0.4472</v>
      </c>
      <c r="G12" s="22">
        <v>0.054</v>
      </c>
      <c r="H12" s="22">
        <v>0.0037</v>
      </c>
      <c r="I12" s="23">
        <v>1.01088e-43</v>
      </c>
      <c r="J12" s="22">
        <f t="shared" si="0"/>
        <v>213.00219138057</v>
      </c>
      <c r="K12" s="100">
        <f t="shared" si="1"/>
        <v>0.00144174131712</v>
      </c>
    </row>
    <row r="13" spans="1:11">
      <c r="A13" s="22" t="s">
        <v>355</v>
      </c>
      <c r="B13" s="22">
        <v>19</v>
      </c>
      <c r="C13" s="22">
        <v>11275139</v>
      </c>
      <c r="D13" s="22" t="s">
        <v>231</v>
      </c>
      <c r="E13" s="22" t="s">
        <v>227</v>
      </c>
      <c r="F13" s="22">
        <v>0.3259</v>
      </c>
      <c r="G13" s="22">
        <v>0.0521</v>
      </c>
      <c r="H13" s="22">
        <v>0.0043</v>
      </c>
      <c r="I13" s="23">
        <v>9.38858e-31</v>
      </c>
      <c r="J13" s="22">
        <f t="shared" si="0"/>
        <v>146.804218496485</v>
      </c>
      <c r="K13" s="100">
        <f t="shared" si="1"/>
        <v>0.0011926530684558</v>
      </c>
    </row>
    <row r="14" spans="1:11">
      <c r="A14" s="22" t="s">
        <v>356</v>
      </c>
      <c r="B14" s="22">
        <v>19</v>
      </c>
      <c r="C14" s="22">
        <v>11207516</v>
      </c>
      <c r="D14" s="22" t="s">
        <v>227</v>
      </c>
      <c r="E14" s="22" t="s">
        <v>228</v>
      </c>
      <c r="F14" s="22">
        <v>0.02507</v>
      </c>
      <c r="G14" s="22">
        <v>-0.1517</v>
      </c>
      <c r="H14" s="22">
        <v>0.0148</v>
      </c>
      <c r="I14" s="23">
        <v>2.61577e-22</v>
      </c>
      <c r="J14" s="22">
        <f t="shared" si="0"/>
        <v>105.0625</v>
      </c>
      <c r="K14" s="100">
        <f t="shared" si="1"/>
        <v>0.00112493887634368</v>
      </c>
    </row>
    <row r="15" spans="1:11">
      <c r="A15" s="17" t="s">
        <v>357</v>
      </c>
      <c r="B15" s="17">
        <v>19</v>
      </c>
      <c r="C15" s="17">
        <v>11266584</v>
      </c>
      <c r="D15" s="17" t="s">
        <v>228</v>
      </c>
      <c r="E15" s="17" t="s">
        <v>227</v>
      </c>
      <c r="F15" s="17">
        <v>0.7731</v>
      </c>
      <c r="G15" s="17">
        <v>-0.0353</v>
      </c>
      <c r="H15" s="17">
        <v>0.0047</v>
      </c>
      <c r="I15" s="18">
        <v>7.62957e-13</v>
      </c>
      <c r="J15" s="17">
        <f t="shared" si="0"/>
        <v>56.4096876414667</v>
      </c>
      <c r="K15" s="101">
        <f t="shared" si="1"/>
        <v>0.0004371692188302</v>
      </c>
    </row>
    <row r="16" spans="10:11">
      <c r="J16" s="96"/>
      <c r="K16" s="100"/>
    </row>
    <row r="17" spans="1:11">
      <c r="A17" s="99" t="s">
        <v>237</v>
      </c>
      <c r="B17" s="99"/>
      <c r="C17" s="99"/>
      <c r="D17" s="99"/>
      <c r="E17" s="99"/>
      <c r="F17" s="99"/>
      <c r="G17" s="99"/>
      <c r="H17" s="99"/>
      <c r="I17" s="99"/>
      <c r="J17" s="99"/>
      <c r="K17" s="99"/>
    </row>
    <row r="18" spans="1:11">
      <c r="A18" s="21" t="s">
        <v>215</v>
      </c>
      <c r="B18" s="21" t="s">
        <v>216</v>
      </c>
      <c r="C18" s="21" t="s">
        <v>217</v>
      </c>
      <c r="D18" s="21" t="s">
        <v>218</v>
      </c>
      <c r="E18" s="21" t="s">
        <v>219</v>
      </c>
      <c r="F18" s="21" t="s">
        <v>220</v>
      </c>
      <c r="G18" s="21" t="s">
        <v>221</v>
      </c>
      <c r="H18" s="21" t="s">
        <v>222</v>
      </c>
      <c r="I18" s="21" t="s">
        <v>223</v>
      </c>
      <c r="J18" s="21" t="s">
        <v>224</v>
      </c>
      <c r="K18" s="21" t="s">
        <v>225</v>
      </c>
    </row>
    <row r="19" spans="1:11">
      <c r="A19" s="22" t="s">
        <v>346</v>
      </c>
      <c r="B19" s="22">
        <v>19</v>
      </c>
      <c r="C19" s="22">
        <v>11207102</v>
      </c>
      <c r="D19" s="22" t="s">
        <v>231</v>
      </c>
      <c r="E19" s="22" t="s">
        <v>232</v>
      </c>
      <c r="F19" s="22">
        <v>0.1794</v>
      </c>
      <c r="G19" s="22">
        <v>-0.1017</v>
      </c>
      <c r="H19" s="22">
        <v>0.0063</v>
      </c>
      <c r="I19" s="22">
        <v>3.51075e-54</v>
      </c>
      <c r="J19" s="96">
        <f t="shared" ref="J18:J32" si="2">(G19*G19)/(H19*H19)</f>
        <v>260.591836734694</v>
      </c>
      <c r="K19" s="100">
        <f t="shared" si="1"/>
        <v>0.0030452703415992</v>
      </c>
    </row>
    <row r="20" spans="1:11">
      <c r="A20" s="22" t="s">
        <v>347</v>
      </c>
      <c r="B20" s="22">
        <v>19</v>
      </c>
      <c r="C20" s="22">
        <v>11114352</v>
      </c>
      <c r="D20" s="22" t="s">
        <v>228</v>
      </c>
      <c r="E20" s="22" t="s">
        <v>227</v>
      </c>
      <c r="F20" s="22">
        <v>0.1689</v>
      </c>
      <c r="G20" s="22">
        <v>0.0514</v>
      </c>
      <c r="H20" s="22">
        <v>0.0052</v>
      </c>
      <c r="I20" s="22">
        <v>7.44389e-22</v>
      </c>
      <c r="J20" s="96">
        <f t="shared" si="2"/>
        <v>97.7056213017752</v>
      </c>
      <c r="K20" s="100">
        <f t="shared" si="1"/>
        <v>0.0007417185925368</v>
      </c>
    </row>
    <row r="21" spans="1:11">
      <c r="A21" s="22" t="s">
        <v>348</v>
      </c>
      <c r="B21" s="22">
        <v>19</v>
      </c>
      <c r="C21" s="22">
        <v>11242658</v>
      </c>
      <c r="D21" s="22" t="s">
        <v>231</v>
      </c>
      <c r="E21" s="22" t="s">
        <v>232</v>
      </c>
      <c r="F21" s="22">
        <v>0.7098</v>
      </c>
      <c r="G21" s="22">
        <v>0.0357</v>
      </c>
      <c r="H21" s="22">
        <v>0.0043</v>
      </c>
      <c r="I21" s="22">
        <v>2.51015e-16</v>
      </c>
      <c r="J21" s="96">
        <f t="shared" si="2"/>
        <v>68.9286100594916</v>
      </c>
      <c r="K21" s="100">
        <f t="shared" si="1"/>
        <v>0.0005250489943608</v>
      </c>
    </row>
    <row r="22" spans="1:11">
      <c r="A22" s="22" t="s">
        <v>358</v>
      </c>
      <c r="B22" s="22">
        <v>19</v>
      </c>
      <c r="C22" s="22">
        <v>11190764</v>
      </c>
      <c r="D22" s="22" t="s">
        <v>227</v>
      </c>
      <c r="E22" s="22" t="s">
        <v>228</v>
      </c>
      <c r="F22" s="22">
        <v>0.0752</v>
      </c>
      <c r="G22" s="22">
        <v>0.0626</v>
      </c>
      <c r="H22" s="22">
        <v>0.0096</v>
      </c>
      <c r="I22" s="22">
        <v>7.06106e-10</v>
      </c>
      <c r="J22" s="96">
        <f t="shared" si="2"/>
        <v>42.5212673611111</v>
      </c>
      <c r="K22" s="100">
        <f t="shared" si="1"/>
        <v>0.0005450600148992</v>
      </c>
    </row>
    <row r="23" spans="1:11">
      <c r="A23" s="22" t="s">
        <v>349</v>
      </c>
      <c r="B23" s="22">
        <v>19</v>
      </c>
      <c r="C23" s="22">
        <v>11146499</v>
      </c>
      <c r="D23" s="22" t="s">
        <v>231</v>
      </c>
      <c r="E23" s="22" t="s">
        <v>232</v>
      </c>
      <c r="F23" s="22">
        <v>0.5383</v>
      </c>
      <c r="G23" s="22">
        <v>-0.0468</v>
      </c>
      <c r="H23" s="22">
        <v>0.0038</v>
      </c>
      <c r="I23" s="22">
        <v>2.89001e-31</v>
      </c>
      <c r="J23" s="96">
        <f t="shared" si="2"/>
        <v>151.678670360111</v>
      </c>
      <c r="K23" s="100">
        <f t="shared" si="1"/>
        <v>0.0010886943176928</v>
      </c>
    </row>
    <row r="24" spans="1:11">
      <c r="A24" s="22" t="s">
        <v>350</v>
      </c>
      <c r="B24" s="22">
        <v>19</v>
      </c>
      <c r="C24" s="22">
        <v>11161537</v>
      </c>
      <c r="D24" s="22" t="s">
        <v>227</v>
      </c>
      <c r="E24" s="22" t="s">
        <v>231</v>
      </c>
      <c r="F24" s="22">
        <v>0.2427</v>
      </c>
      <c r="G24" s="22">
        <v>-0.0754</v>
      </c>
      <c r="H24" s="22">
        <v>0.0043</v>
      </c>
      <c r="I24" s="22">
        <v>5.52077e-63</v>
      </c>
      <c r="J24" s="96">
        <f t="shared" si="2"/>
        <v>307.472147106544</v>
      </c>
      <c r="K24" s="100">
        <f t="shared" si="1"/>
        <v>0.0020898274076472</v>
      </c>
    </row>
    <row r="25" spans="1:11">
      <c r="A25" s="22" t="s">
        <v>351</v>
      </c>
      <c r="B25" s="22">
        <v>19</v>
      </c>
      <c r="C25" s="22">
        <v>11284302</v>
      </c>
      <c r="D25" s="22" t="s">
        <v>232</v>
      </c>
      <c r="E25" s="22" t="s">
        <v>231</v>
      </c>
      <c r="F25" s="22">
        <v>0.4974</v>
      </c>
      <c r="G25" s="22">
        <v>-0.0313</v>
      </c>
      <c r="H25" s="22">
        <v>0.0039</v>
      </c>
      <c r="I25" s="22">
        <v>1.39091e-13</v>
      </c>
      <c r="J25" s="96">
        <f t="shared" si="2"/>
        <v>64.4109138724523</v>
      </c>
      <c r="K25" s="100">
        <f t="shared" si="1"/>
        <v>0.0004898317545912</v>
      </c>
    </row>
    <row r="26" spans="1:11">
      <c r="A26" s="22" t="s">
        <v>352</v>
      </c>
      <c r="B26" s="22">
        <v>19</v>
      </c>
      <c r="C26" s="22">
        <v>11243445</v>
      </c>
      <c r="D26" s="22" t="s">
        <v>228</v>
      </c>
      <c r="E26" s="22" t="s">
        <v>227</v>
      </c>
      <c r="F26" s="22">
        <v>0.2678</v>
      </c>
      <c r="G26" s="22">
        <v>-0.0606</v>
      </c>
      <c r="H26" s="22">
        <v>0.0057</v>
      </c>
      <c r="I26" s="22">
        <v>4.82948e-24</v>
      </c>
      <c r="J26" s="96">
        <f t="shared" si="2"/>
        <v>113.030470914127</v>
      </c>
      <c r="K26" s="100">
        <f t="shared" si="1"/>
        <v>0.0014401759069152</v>
      </c>
    </row>
    <row r="27" spans="1:11">
      <c r="A27" s="22" t="s">
        <v>359</v>
      </c>
      <c r="B27" s="22">
        <v>19</v>
      </c>
      <c r="C27" s="22">
        <v>11202306</v>
      </c>
      <c r="D27" s="22" t="s">
        <v>232</v>
      </c>
      <c r="E27" s="22" t="s">
        <v>228</v>
      </c>
      <c r="F27" s="22">
        <v>0.09763</v>
      </c>
      <c r="G27" s="22">
        <v>-0.2209</v>
      </c>
      <c r="H27" s="22">
        <v>0.0061</v>
      </c>
      <c r="I27" s="22">
        <v>1e-200</v>
      </c>
      <c r="J27" s="96">
        <f t="shared" si="2"/>
        <v>1311.3896801935</v>
      </c>
      <c r="K27" s="100">
        <f t="shared" si="1"/>
        <v>0.00859784012287582</v>
      </c>
    </row>
    <row r="28" spans="1:11">
      <c r="A28" s="22" t="s">
        <v>353</v>
      </c>
      <c r="B28" s="22">
        <v>19</v>
      </c>
      <c r="C28" s="22">
        <v>11315817</v>
      </c>
      <c r="D28" s="22" t="s">
        <v>228</v>
      </c>
      <c r="E28" s="22" t="s">
        <v>232</v>
      </c>
      <c r="F28" s="22">
        <v>0.6148</v>
      </c>
      <c r="G28" s="22">
        <v>-0.0266</v>
      </c>
      <c r="H28" s="22">
        <v>0.0038</v>
      </c>
      <c r="I28" s="22">
        <v>1.84417e-11</v>
      </c>
      <c r="J28" s="96">
        <f t="shared" si="2"/>
        <v>49</v>
      </c>
      <c r="K28" s="100">
        <f t="shared" si="1"/>
        <v>0.0003351300769152</v>
      </c>
    </row>
    <row r="29" spans="1:11">
      <c r="A29" s="22" t="s">
        <v>354</v>
      </c>
      <c r="B29" s="22">
        <v>19</v>
      </c>
      <c r="C29" s="22">
        <v>11227602</v>
      </c>
      <c r="D29" s="22" t="s">
        <v>232</v>
      </c>
      <c r="E29" s="22" t="s">
        <v>231</v>
      </c>
      <c r="F29" s="22">
        <v>0.4472</v>
      </c>
      <c r="G29" s="22">
        <v>0.054</v>
      </c>
      <c r="H29" s="22">
        <v>0.0037</v>
      </c>
      <c r="I29" s="22">
        <v>1.01088e-43</v>
      </c>
      <c r="J29" s="96">
        <f t="shared" si="2"/>
        <v>213.00219138057</v>
      </c>
      <c r="K29" s="100">
        <f t="shared" si="1"/>
        <v>0.00144174131712</v>
      </c>
    </row>
    <row r="30" spans="1:14">
      <c r="A30" s="22" t="s">
        <v>355</v>
      </c>
      <c r="B30" s="22">
        <v>19</v>
      </c>
      <c r="C30" s="22">
        <v>11275139</v>
      </c>
      <c r="D30" s="22" t="s">
        <v>231</v>
      </c>
      <c r="E30" s="22" t="s">
        <v>227</v>
      </c>
      <c r="F30" s="22">
        <v>0.3259</v>
      </c>
      <c r="G30" s="22">
        <v>0.0521</v>
      </c>
      <c r="H30" s="22">
        <v>0.0043</v>
      </c>
      <c r="I30" s="22">
        <v>9.38858e-31</v>
      </c>
      <c r="J30" s="96">
        <f t="shared" si="2"/>
        <v>146.804218496485</v>
      </c>
      <c r="K30" s="100">
        <f t="shared" si="1"/>
        <v>0.0011926530684558</v>
      </c>
      <c r="N30" s="102"/>
    </row>
    <row r="31" spans="1:11">
      <c r="A31" s="22" t="s">
        <v>356</v>
      </c>
      <c r="B31" s="22">
        <v>19</v>
      </c>
      <c r="C31" s="22">
        <v>11207516</v>
      </c>
      <c r="D31" s="22" t="s">
        <v>227</v>
      </c>
      <c r="E31" s="22" t="s">
        <v>228</v>
      </c>
      <c r="F31" s="22">
        <v>0.02507</v>
      </c>
      <c r="G31" s="22">
        <v>-0.1517</v>
      </c>
      <c r="H31" s="22">
        <v>0.0148</v>
      </c>
      <c r="I31" s="22">
        <v>2.61577e-22</v>
      </c>
      <c r="J31" s="96">
        <f t="shared" si="2"/>
        <v>105.0625</v>
      </c>
      <c r="K31" s="100">
        <f t="shared" si="1"/>
        <v>0.00112493887634368</v>
      </c>
    </row>
    <row r="32" spans="1:11">
      <c r="A32" s="17" t="s">
        <v>357</v>
      </c>
      <c r="B32" s="17">
        <v>19</v>
      </c>
      <c r="C32" s="17">
        <v>11266584</v>
      </c>
      <c r="D32" s="17" t="s">
        <v>228</v>
      </c>
      <c r="E32" s="17" t="s">
        <v>227</v>
      </c>
      <c r="F32" s="17">
        <v>0.7731</v>
      </c>
      <c r="G32" s="17">
        <v>-0.0353</v>
      </c>
      <c r="H32" s="17">
        <v>0.0047</v>
      </c>
      <c r="I32" s="17">
        <v>7.62957e-13</v>
      </c>
      <c r="J32" s="17">
        <f t="shared" si="2"/>
        <v>56.4096876414667</v>
      </c>
      <c r="K32" s="101">
        <f t="shared" si="1"/>
        <v>0.0004371692188302</v>
      </c>
    </row>
    <row r="34" spans="1:11">
      <c r="A34" s="99" t="s">
        <v>238</v>
      </c>
      <c r="B34" s="99"/>
      <c r="C34" s="99"/>
      <c r="D34" s="99"/>
      <c r="E34" s="99"/>
      <c r="F34" s="99"/>
      <c r="G34" s="99"/>
      <c r="H34" s="99"/>
      <c r="I34" s="99"/>
      <c r="J34" s="99"/>
      <c r="K34" s="99"/>
    </row>
    <row r="35" spans="1:11">
      <c r="A35" s="21" t="s">
        <v>215</v>
      </c>
      <c r="B35" s="21" t="s">
        <v>216</v>
      </c>
      <c r="C35" s="21" t="s">
        <v>217</v>
      </c>
      <c r="D35" s="21" t="s">
        <v>218</v>
      </c>
      <c r="E35" s="21" t="s">
        <v>219</v>
      </c>
      <c r="F35" s="21" t="s">
        <v>220</v>
      </c>
      <c r="G35" s="21" t="s">
        <v>221</v>
      </c>
      <c r="H35" s="21" t="s">
        <v>222</v>
      </c>
      <c r="I35" s="21" t="s">
        <v>223</v>
      </c>
      <c r="J35" s="21" t="s">
        <v>224</v>
      </c>
      <c r="K35" s="21" t="s">
        <v>225</v>
      </c>
    </row>
    <row r="36" spans="1:11">
      <c r="A36" s="22" t="s">
        <v>346</v>
      </c>
      <c r="B36" s="22">
        <v>19</v>
      </c>
      <c r="C36" s="22">
        <v>11207102</v>
      </c>
      <c r="D36" s="22" t="s">
        <v>231</v>
      </c>
      <c r="E36" s="22" t="s">
        <v>232</v>
      </c>
      <c r="F36" s="22">
        <v>0.217461</v>
      </c>
      <c r="G36" s="22">
        <v>-0.0859082</v>
      </c>
      <c r="H36" s="22">
        <v>0.00252673</v>
      </c>
      <c r="I36" s="23">
        <v>1e-200</v>
      </c>
      <c r="J36" s="95">
        <f t="shared" ref="J36:J75" si="3">(G36*G36)/(H36*H36)</f>
        <v>1155.98331446262</v>
      </c>
      <c r="K36" s="22">
        <f t="shared" ref="K36:K75" si="4">2*F36*(1-F36)*(G36*G36)</f>
        <v>0.00251180896736281</v>
      </c>
    </row>
    <row r="37" spans="1:11">
      <c r="A37" s="22" t="s">
        <v>360</v>
      </c>
      <c r="B37" s="22">
        <v>19</v>
      </c>
      <c r="C37" s="22">
        <v>11158047</v>
      </c>
      <c r="D37" s="22" t="s">
        <v>232</v>
      </c>
      <c r="E37" s="22" t="s">
        <v>227</v>
      </c>
      <c r="F37" s="22">
        <v>0.639284</v>
      </c>
      <c r="G37" s="22">
        <v>-0.0165393</v>
      </c>
      <c r="H37" s="22">
        <v>0.00235425</v>
      </c>
      <c r="I37" s="23">
        <v>2.09991e-12</v>
      </c>
      <c r="J37" s="95">
        <f t="shared" si="3"/>
        <v>49.3547653385087</v>
      </c>
      <c r="K37" s="22">
        <f t="shared" si="4"/>
        <v>0.000126160524732792</v>
      </c>
    </row>
    <row r="38" spans="1:11">
      <c r="A38" s="22" t="s">
        <v>361</v>
      </c>
      <c r="B38" s="22">
        <v>19</v>
      </c>
      <c r="C38" s="22">
        <v>11277922</v>
      </c>
      <c r="D38" s="22" t="s">
        <v>232</v>
      </c>
      <c r="E38" s="22" t="s">
        <v>228</v>
      </c>
      <c r="F38" s="22">
        <v>0.05169</v>
      </c>
      <c r="G38" s="22">
        <v>0.029107</v>
      </c>
      <c r="H38" s="22">
        <v>0.00481642</v>
      </c>
      <c r="I38" s="23">
        <v>1.5e-9</v>
      </c>
      <c r="J38" s="95">
        <f t="shared" si="3"/>
        <v>36.5212967538862</v>
      </c>
      <c r="K38" s="22">
        <f t="shared" si="4"/>
        <v>8.30580536593458e-5</v>
      </c>
    </row>
    <row r="39" spans="1:11">
      <c r="A39" s="22" t="s">
        <v>362</v>
      </c>
      <c r="B39" s="22">
        <v>19</v>
      </c>
      <c r="C39" s="22">
        <v>11192603</v>
      </c>
      <c r="D39" s="22" t="s">
        <v>232</v>
      </c>
      <c r="E39" s="22" t="s">
        <v>231</v>
      </c>
      <c r="F39" s="22">
        <v>0.016621</v>
      </c>
      <c r="G39" s="22">
        <v>-0.14759</v>
      </c>
      <c r="H39" s="22">
        <v>0.00830891</v>
      </c>
      <c r="I39" s="23">
        <v>1.39991e-70</v>
      </c>
      <c r="J39" s="95">
        <f t="shared" si="3"/>
        <v>315.519173648348</v>
      </c>
      <c r="K39" s="22">
        <f t="shared" si="4"/>
        <v>0.000712068772500077</v>
      </c>
    </row>
    <row r="40" spans="1:11">
      <c r="A40" s="22" t="s">
        <v>363</v>
      </c>
      <c r="B40" s="22">
        <v>19</v>
      </c>
      <c r="C40" s="22">
        <v>11257018</v>
      </c>
      <c r="D40" s="22" t="s">
        <v>231</v>
      </c>
      <c r="E40" s="22" t="s">
        <v>232</v>
      </c>
      <c r="F40" s="22">
        <v>0.735703</v>
      </c>
      <c r="G40" s="22">
        <v>0.0141311</v>
      </c>
      <c r="H40" s="22">
        <v>0.0023743</v>
      </c>
      <c r="I40" s="23">
        <v>2.69998e-9</v>
      </c>
      <c r="J40" s="95">
        <f t="shared" si="3"/>
        <v>35.4226260537692</v>
      </c>
      <c r="K40" s="22">
        <f t="shared" si="4"/>
        <v>7.76563002267464e-5</v>
      </c>
    </row>
    <row r="41" spans="1:11">
      <c r="A41" s="22" t="s">
        <v>364</v>
      </c>
      <c r="B41" s="22">
        <v>19</v>
      </c>
      <c r="C41" s="22">
        <v>11267940</v>
      </c>
      <c r="D41" s="22" t="s">
        <v>232</v>
      </c>
      <c r="E41" s="22" t="s">
        <v>227</v>
      </c>
      <c r="F41" s="22">
        <v>0.790703</v>
      </c>
      <c r="G41" s="22">
        <v>-0.0316003</v>
      </c>
      <c r="H41" s="22">
        <v>0.0025504</v>
      </c>
      <c r="I41" s="23">
        <v>2.90001e-35</v>
      </c>
      <c r="J41" s="95">
        <f t="shared" si="3"/>
        <v>153.520300517293</v>
      </c>
      <c r="K41" s="22">
        <f t="shared" si="4"/>
        <v>0.000330513190774069</v>
      </c>
    </row>
    <row r="42" spans="1:11">
      <c r="A42" s="22" t="s">
        <v>365</v>
      </c>
      <c r="B42" s="22">
        <v>19</v>
      </c>
      <c r="C42" s="22">
        <v>11127139</v>
      </c>
      <c r="D42" s="22" t="s">
        <v>227</v>
      </c>
      <c r="E42" s="22" t="s">
        <v>228</v>
      </c>
      <c r="F42" s="22">
        <v>0.025203</v>
      </c>
      <c r="G42" s="22">
        <v>-0.048528</v>
      </c>
      <c r="H42" s="22">
        <v>0.00677934</v>
      </c>
      <c r="I42" s="23">
        <v>8.19974e-13</v>
      </c>
      <c r="J42" s="95">
        <f t="shared" si="3"/>
        <v>51.2400984168386</v>
      </c>
      <c r="K42" s="22">
        <f t="shared" si="4"/>
        <v>0.000115712747316936</v>
      </c>
    </row>
    <row r="43" spans="1:11">
      <c r="A43" s="22" t="s">
        <v>366</v>
      </c>
      <c r="B43" s="22">
        <v>19</v>
      </c>
      <c r="C43" s="22">
        <v>11282298</v>
      </c>
      <c r="D43" s="22" t="s">
        <v>227</v>
      </c>
      <c r="E43" s="22" t="s">
        <v>228</v>
      </c>
      <c r="F43" s="22">
        <v>0.01984</v>
      </c>
      <c r="G43" s="22">
        <v>-0.060965</v>
      </c>
      <c r="H43" s="22">
        <v>0.00817716</v>
      </c>
      <c r="I43" s="23">
        <v>8.99912e-14</v>
      </c>
      <c r="J43" s="95">
        <f t="shared" si="3"/>
        <v>55.5848150804232</v>
      </c>
      <c r="K43" s="22">
        <f t="shared" si="4"/>
        <v>0.000144553893891041</v>
      </c>
    </row>
    <row r="44" spans="1:11">
      <c r="A44" s="22" t="s">
        <v>367</v>
      </c>
      <c r="B44" s="22">
        <v>19</v>
      </c>
      <c r="C44" s="22">
        <v>11123091</v>
      </c>
      <c r="D44" s="22" t="s">
        <v>227</v>
      </c>
      <c r="E44" s="22" t="s">
        <v>232</v>
      </c>
      <c r="F44" s="22">
        <v>0.07124</v>
      </c>
      <c r="G44" s="22">
        <v>0.0239223</v>
      </c>
      <c r="H44" s="22">
        <v>0.0040324</v>
      </c>
      <c r="I44" s="23">
        <v>2.99999e-9</v>
      </c>
      <c r="J44" s="95">
        <f t="shared" si="3"/>
        <v>35.1948122406946</v>
      </c>
      <c r="K44" s="22">
        <f t="shared" si="4"/>
        <v>7.57291834561102e-5</v>
      </c>
    </row>
    <row r="45" spans="1:11">
      <c r="A45" s="22" t="s">
        <v>368</v>
      </c>
      <c r="B45" s="22">
        <v>19</v>
      </c>
      <c r="C45" s="22">
        <v>11133827</v>
      </c>
      <c r="D45" s="22" t="s">
        <v>232</v>
      </c>
      <c r="E45" s="22" t="s">
        <v>231</v>
      </c>
      <c r="F45" s="22">
        <v>0.153388</v>
      </c>
      <c r="G45" s="22">
        <v>0.0346014</v>
      </c>
      <c r="H45" s="22">
        <v>0.00290269</v>
      </c>
      <c r="I45" s="23">
        <v>9.30037e-33</v>
      </c>
      <c r="J45" s="95">
        <f t="shared" si="3"/>
        <v>142.097366304419</v>
      </c>
      <c r="K45" s="22">
        <f t="shared" si="4"/>
        <v>0.000310951848210715</v>
      </c>
    </row>
    <row r="46" spans="1:11">
      <c r="A46" s="22" t="s">
        <v>369</v>
      </c>
      <c r="B46" s="22">
        <v>19</v>
      </c>
      <c r="C46" s="22">
        <v>11116266</v>
      </c>
      <c r="D46" s="22" t="s">
        <v>232</v>
      </c>
      <c r="E46" s="22" t="s">
        <v>231</v>
      </c>
      <c r="F46" s="22">
        <v>0.109899</v>
      </c>
      <c r="G46" s="22">
        <v>0.0192288</v>
      </c>
      <c r="H46" s="22">
        <v>0.00331813</v>
      </c>
      <c r="I46" s="23">
        <v>6.80002e-9</v>
      </c>
      <c r="J46" s="95">
        <f t="shared" si="3"/>
        <v>33.5828516072691</v>
      </c>
      <c r="K46" s="22">
        <f t="shared" si="4"/>
        <v>7.23381486989371e-5</v>
      </c>
    </row>
    <row r="47" spans="1:11">
      <c r="A47" s="22" t="s">
        <v>370</v>
      </c>
      <c r="B47" s="22">
        <v>19</v>
      </c>
      <c r="C47" s="22">
        <v>11264618</v>
      </c>
      <c r="D47" s="22" t="s">
        <v>232</v>
      </c>
      <c r="E47" s="22" t="s">
        <v>231</v>
      </c>
      <c r="F47" s="22">
        <v>0.037619</v>
      </c>
      <c r="G47" s="22">
        <v>0.0455464</v>
      </c>
      <c r="H47" s="22">
        <v>0.00547214</v>
      </c>
      <c r="I47" s="23">
        <v>8.60003e-17</v>
      </c>
      <c r="J47" s="95">
        <f t="shared" si="3"/>
        <v>69.2777400731984</v>
      </c>
      <c r="K47" s="22">
        <f t="shared" si="4"/>
        <v>0.000150207768611366</v>
      </c>
    </row>
    <row r="48" spans="1:11">
      <c r="A48" s="22" t="s">
        <v>371</v>
      </c>
      <c r="B48" s="22">
        <v>19</v>
      </c>
      <c r="C48" s="22">
        <v>11257499</v>
      </c>
      <c r="D48" s="22" t="s">
        <v>231</v>
      </c>
      <c r="E48" s="22" t="s">
        <v>232</v>
      </c>
      <c r="F48" s="22">
        <v>0.024108</v>
      </c>
      <c r="G48" s="22">
        <v>0.0450148</v>
      </c>
      <c r="H48" s="22">
        <v>0.00694567</v>
      </c>
      <c r="I48" s="23">
        <v>9.09913e-11</v>
      </c>
      <c r="J48" s="95">
        <f t="shared" si="3"/>
        <v>42.0031981370014</v>
      </c>
      <c r="K48" s="22">
        <f t="shared" si="4"/>
        <v>9.53462432741736e-5</v>
      </c>
    </row>
    <row r="49" spans="1:11">
      <c r="A49" s="22" t="s">
        <v>372</v>
      </c>
      <c r="B49" s="22">
        <v>19</v>
      </c>
      <c r="C49" s="22">
        <v>11187324</v>
      </c>
      <c r="D49" s="22" t="s">
        <v>228</v>
      </c>
      <c r="E49" s="22" t="s">
        <v>231</v>
      </c>
      <c r="F49" s="22">
        <v>0.118603</v>
      </c>
      <c r="G49" s="22">
        <v>-0.168952</v>
      </c>
      <c r="H49" s="22">
        <v>0.00320833</v>
      </c>
      <c r="I49" s="23">
        <v>1e-200</v>
      </c>
      <c r="J49" s="95">
        <f t="shared" si="3"/>
        <v>2773.11966063762</v>
      </c>
      <c r="K49" s="22">
        <f t="shared" si="4"/>
        <v>0.00596793263727047</v>
      </c>
    </row>
    <row r="50" spans="1:11">
      <c r="A50" s="22" t="s">
        <v>373</v>
      </c>
      <c r="B50" s="22">
        <v>19</v>
      </c>
      <c r="C50" s="22">
        <v>11336626</v>
      </c>
      <c r="D50" s="22" t="s">
        <v>228</v>
      </c>
      <c r="E50" s="22" t="s">
        <v>227</v>
      </c>
      <c r="F50" s="22">
        <v>0.906073</v>
      </c>
      <c r="G50" s="22">
        <v>-0.0201813</v>
      </c>
      <c r="H50" s="22">
        <v>0.00367256</v>
      </c>
      <c r="I50" s="23">
        <v>3.89996e-8</v>
      </c>
      <c r="J50" s="95">
        <f t="shared" si="3"/>
        <v>30.1967690326325</v>
      </c>
      <c r="K50" s="22">
        <f t="shared" si="4"/>
        <v>6.93237285078447e-5</v>
      </c>
    </row>
    <row r="51" spans="1:11">
      <c r="A51" s="22" t="s">
        <v>374</v>
      </c>
      <c r="B51" s="22">
        <v>19</v>
      </c>
      <c r="C51" s="22">
        <v>11152888</v>
      </c>
      <c r="D51" s="22" t="s">
        <v>227</v>
      </c>
      <c r="E51" s="22" t="s">
        <v>228</v>
      </c>
      <c r="F51" s="22">
        <v>0.064106</v>
      </c>
      <c r="G51" s="22">
        <v>-0.0437918</v>
      </c>
      <c r="H51" s="22">
        <v>0.00432384</v>
      </c>
      <c r="I51" s="23">
        <v>4.19952e-24</v>
      </c>
      <c r="J51" s="95">
        <f t="shared" si="3"/>
        <v>102.576142643126</v>
      </c>
      <c r="K51" s="22">
        <f t="shared" si="4"/>
        <v>0.000230112881711369</v>
      </c>
    </row>
    <row r="52" spans="1:11">
      <c r="A52" s="22" t="s">
        <v>375</v>
      </c>
      <c r="B52" s="22">
        <v>19</v>
      </c>
      <c r="C52" s="22">
        <v>11248104</v>
      </c>
      <c r="D52" s="22" t="s">
        <v>227</v>
      </c>
      <c r="E52" s="22" t="s">
        <v>228</v>
      </c>
      <c r="F52" s="22">
        <v>0.027789</v>
      </c>
      <c r="G52" s="22">
        <v>-0.0710448</v>
      </c>
      <c r="H52" s="22">
        <v>0.00631556</v>
      </c>
      <c r="I52" s="23">
        <v>2.29985e-29</v>
      </c>
      <c r="J52" s="95">
        <f t="shared" si="3"/>
        <v>126.543796886455</v>
      </c>
      <c r="K52" s="22">
        <f t="shared" si="4"/>
        <v>0.000272726938285642</v>
      </c>
    </row>
    <row r="53" spans="1:11">
      <c r="A53" s="22" t="s">
        <v>376</v>
      </c>
      <c r="B53" s="22">
        <v>19</v>
      </c>
      <c r="C53" s="22">
        <v>11204627</v>
      </c>
      <c r="D53" s="22" t="s">
        <v>232</v>
      </c>
      <c r="E53" s="22" t="s">
        <v>231</v>
      </c>
      <c r="F53" s="22">
        <v>0.070321</v>
      </c>
      <c r="G53" s="22">
        <v>0.0315779</v>
      </c>
      <c r="H53" s="22">
        <v>0.00420565</v>
      </c>
      <c r="I53" s="23">
        <v>6.00067e-14</v>
      </c>
      <c r="J53" s="95">
        <f t="shared" si="3"/>
        <v>56.3767759035142</v>
      </c>
      <c r="K53" s="22">
        <f t="shared" si="4"/>
        <v>0.000130381071209293</v>
      </c>
    </row>
    <row r="54" spans="1:11">
      <c r="A54" s="22" t="s">
        <v>377</v>
      </c>
      <c r="B54" s="22">
        <v>19</v>
      </c>
      <c r="C54" s="22">
        <v>11241428</v>
      </c>
      <c r="D54" s="22" t="s">
        <v>227</v>
      </c>
      <c r="E54" s="22" t="s">
        <v>228</v>
      </c>
      <c r="F54" s="22">
        <v>0.088845</v>
      </c>
      <c r="G54" s="22">
        <v>0.0531066</v>
      </c>
      <c r="H54" s="22">
        <v>0.00378972</v>
      </c>
      <c r="I54" s="23">
        <v>1.29987e-44</v>
      </c>
      <c r="J54" s="95">
        <f t="shared" si="3"/>
        <v>196.373440114843</v>
      </c>
      <c r="K54" s="22">
        <f t="shared" si="4"/>
        <v>0.000456617178073286</v>
      </c>
    </row>
    <row r="55" spans="1:11">
      <c r="A55" s="22" t="s">
        <v>378</v>
      </c>
      <c r="B55" s="22">
        <v>19</v>
      </c>
      <c r="C55" s="22">
        <v>11164968</v>
      </c>
      <c r="D55" s="22" t="s">
        <v>232</v>
      </c>
      <c r="E55" s="22" t="s">
        <v>231</v>
      </c>
      <c r="F55" s="22">
        <v>0.232896</v>
      </c>
      <c r="G55" s="22">
        <v>-0.0134092</v>
      </c>
      <c r="H55" s="22">
        <v>0.00245241</v>
      </c>
      <c r="I55" s="23">
        <v>4.60002e-8</v>
      </c>
      <c r="J55" s="95">
        <f t="shared" si="3"/>
        <v>29.896447122761</v>
      </c>
      <c r="K55" s="22">
        <f t="shared" si="4"/>
        <v>6.42468751673073e-5</v>
      </c>
    </row>
    <row r="56" spans="1:11">
      <c r="A56" s="22" t="s">
        <v>379</v>
      </c>
      <c r="B56" s="22">
        <v>19</v>
      </c>
      <c r="C56" s="22">
        <v>11184250</v>
      </c>
      <c r="D56" s="22" t="s">
        <v>228</v>
      </c>
      <c r="E56" s="22" t="s">
        <v>227</v>
      </c>
      <c r="F56" s="22">
        <v>0.501212</v>
      </c>
      <c r="G56" s="22">
        <v>-0.0486439</v>
      </c>
      <c r="H56" s="22">
        <v>0.00210973</v>
      </c>
      <c r="I56" s="23">
        <v>1.30017e-117</v>
      </c>
      <c r="J56" s="95">
        <f t="shared" si="3"/>
        <v>531.622088152106</v>
      </c>
      <c r="K56" s="22">
        <f t="shared" si="4"/>
        <v>0.00118310755188919</v>
      </c>
    </row>
    <row r="57" spans="1:11">
      <c r="A57" s="22" t="s">
        <v>380</v>
      </c>
      <c r="B57" s="22">
        <v>19</v>
      </c>
      <c r="C57" s="22">
        <v>11227480</v>
      </c>
      <c r="D57" s="22" t="s">
        <v>231</v>
      </c>
      <c r="E57" s="22" t="s">
        <v>227</v>
      </c>
      <c r="F57" s="22">
        <v>0.592612</v>
      </c>
      <c r="G57" s="22">
        <v>0.0422734</v>
      </c>
      <c r="H57" s="22">
        <v>0.00211024</v>
      </c>
      <c r="I57" s="23">
        <v>2.90001e-89</v>
      </c>
      <c r="J57" s="95">
        <f t="shared" si="3"/>
        <v>401.301382809131</v>
      </c>
      <c r="K57" s="22">
        <f t="shared" si="4"/>
        <v>0.000862865346047108</v>
      </c>
    </row>
    <row r="58" spans="1:11">
      <c r="A58" s="22" t="s">
        <v>381</v>
      </c>
      <c r="B58" s="22">
        <v>19</v>
      </c>
      <c r="C58" s="22">
        <v>11242307</v>
      </c>
      <c r="D58" s="22" t="s">
        <v>231</v>
      </c>
      <c r="E58" s="22" t="s">
        <v>228</v>
      </c>
      <c r="F58" s="22">
        <v>0.87843</v>
      </c>
      <c r="G58" s="22">
        <v>0.0257528</v>
      </c>
      <c r="H58" s="22">
        <v>0.00317135</v>
      </c>
      <c r="I58" s="23">
        <v>4.60045e-16</v>
      </c>
      <c r="J58" s="95">
        <f t="shared" si="3"/>
        <v>65.9417639844354</v>
      </c>
      <c r="K58" s="22">
        <f t="shared" si="4"/>
        <v>0.000141648663706969</v>
      </c>
    </row>
    <row r="59" spans="1:11">
      <c r="A59" s="22" t="s">
        <v>382</v>
      </c>
      <c r="B59" s="22">
        <v>19</v>
      </c>
      <c r="C59" s="22">
        <v>11169305</v>
      </c>
      <c r="D59" s="22" t="s">
        <v>231</v>
      </c>
      <c r="E59" s="22" t="s">
        <v>232</v>
      </c>
      <c r="F59" s="22">
        <v>0.040127</v>
      </c>
      <c r="G59" s="22">
        <v>0.0360512</v>
      </c>
      <c r="H59" s="22">
        <v>0.00527004</v>
      </c>
      <c r="I59" s="23">
        <v>7.89951e-12</v>
      </c>
      <c r="J59" s="95">
        <f t="shared" si="3"/>
        <v>46.796311945818</v>
      </c>
      <c r="K59" s="22">
        <f t="shared" si="4"/>
        <v>0.000100119786251754</v>
      </c>
    </row>
    <row r="60" spans="1:11">
      <c r="A60" s="22" t="s">
        <v>349</v>
      </c>
      <c r="B60" s="22">
        <v>19</v>
      </c>
      <c r="C60" s="22">
        <v>11146499</v>
      </c>
      <c r="D60" s="22" t="s">
        <v>231</v>
      </c>
      <c r="E60" s="22" t="s">
        <v>232</v>
      </c>
      <c r="F60" s="22">
        <v>0.557713</v>
      </c>
      <c r="G60" s="22">
        <v>-0.0305197</v>
      </c>
      <c r="H60" s="22">
        <v>0.00208477</v>
      </c>
      <c r="I60" s="23">
        <v>1.59993e-48</v>
      </c>
      <c r="J60" s="95">
        <f t="shared" si="3"/>
        <v>214.31088161287</v>
      </c>
      <c r="K60" s="22">
        <f t="shared" si="4"/>
        <v>0.00045952110075661</v>
      </c>
    </row>
    <row r="61" spans="1:11">
      <c r="A61" s="22" t="s">
        <v>351</v>
      </c>
      <c r="B61" s="22">
        <v>19</v>
      </c>
      <c r="C61" s="22">
        <v>11284302</v>
      </c>
      <c r="D61" s="22" t="s">
        <v>232</v>
      </c>
      <c r="E61" s="22" t="s">
        <v>231</v>
      </c>
      <c r="F61" s="22">
        <v>0.501714</v>
      </c>
      <c r="G61" s="22">
        <v>-0.0189721</v>
      </c>
      <c r="H61" s="22">
        <v>0.00206993</v>
      </c>
      <c r="I61" s="23">
        <v>4.90004e-20</v>
      </c>
      <c r="J61" s="95">
        <f t="shared" si="3"/>
        <v>84.0077769497822</v>
      </c>
      <c r="K61" s="22">
        <f t="shared" si="4"/>
        <v>0.000179968174341017</v>
      </c>
    </row>
    <row r="62" spans="1:11">
      <c r="A62" s="22" t="s">
        <v>383</v>
      </c>
      <c r="B62" s="22">
        <v>19</v>
      </c>
      <c r="C62" s="22">
        <v>11284028</v>
      </c>
      <c r="D62" s="22" t="s">
        <v>231</v>
      </c>
      <c r="E62" s="22" t="s">
        <v>232</v>
      </c>
      <c r="F62" s="22">
        <v>0.287226</v>
      </c>
      <c r="G62" s="22">
        <v>0.0153178</v>
      </c>
      <c r="H62" s="22">
        <v>0.00229125</v>
      </c>
      <c r="I62" s="23">
        <v>2.29985e-11</v>
      </c>
      <c r="J62" s="95">
        <f t="shared" si="3"/>
        <v>44.6938568439612</v>
      </c>
      <c r="K62" s="22">
        <f t="shared" si="4"/>
        <v>9.60723435462094e-5</v>
      </c>
    </row>
    <row r="63" spans="1:11">
      <c r="A63" s="22" t="s">
        <v>384</v>
      </c>
      <c r="B63" s="22">
        <v>19</v>
      </c>
      <c r="C63" s="22">
        <v>11206575</v>
      </c>
      <c r="D63" s="22" t="s">
        <v>227</v>
      </c>
      <c r="E63" s="22" t="s">
        <v>228</v>
      </c>
      <c r="F63" s="22">
        <v>0.519695</v>
      </c>
      <c r="G63" s="22">
        <v>-0.0474014</v>
      </c>
      <c r="H63" s="22">
        <v>0.00207343</v>
      </c>
      <c r="I63" s="23">
        <v>1.09901e-115</v>
      </c>
      <c r="J63" s="95">
        <f t="shared" si="3"/>
        <v>522.641126889624</v>
      </c>
      <c r="K63" s="22">
        <f t="shared" si="4"/>
        <v>0.00112170325295046</v>
      </c>
    </row>
    <row r="64" spans="1:11">
      <c r="A64" s="22" t="s">
        <v>385</v>
      </c>
      <c r="B64" s="22">
        <v>19</v>
      </c>
      <c r="C64" s="22">
        <v>11235423</v>
      </c>
      <c r="D64" s="22" t="s">
        <v>231</v>
      </c>
      <c r="E64" s="22" t="s">
        <v>232</v>
      </c>
      <c r="F64" s="22">
        <v>0.642857</v>
      </c>
      <c r="G64" s="22">
        <v>0.0239253</v>
      </c>
      <c r="H64" s="22">
        <v>0.00216633</v>
      </c>
      <c r="I64" s="23">
        <v>2.29985e-28</v>
      </c>
      <c r="J64" s="95">
        <f t="shared" si="3"/>
        <v>121.973519732518</v>
      </c>
      <c r="K64" s="22">
        <f t="shared" si="4"/>
        <v>0.000262845955953138</v>
      </c>
    </row>
    <row r="65" spans="1:11">
      <c r="A65" s="22" t="s">
        <v>386</v>
      </c>
      <c r="B65" s="22">
        <v>19</v>
      </c>
      <c r="C65" s="22">
        <v>11192226</v>
      </c>
      <c r="D65" s="22" t="s">
        <v>231</v>
      </c>
      <c r="E65" s="22" t="s">
        <v>232</v>
      </c>
      <c r="F65" s="22">
        <v>0.060112</v>
      </c>
      <c r="G65" s="22">
        <v>0.0444212</v>
      </c>
      <c r="H65" s="22">
        <v>0.00435394</v>
      </c>
      <c r="I65" s="23">
        <v>1.9002e-24</v>
      </c>
      <c r="J65" s="95">
        <f t="shared" si="3"/>
        <v>104.091602146926</v>
      </c>
      <c r="K65" s="22">
        <f t="shared" si="4"/>
        <v>0.000222970727622132</v>
      </c>
    </row>
    <row r="66" spans="1:11">
      <c r="A66" s="22" t="s">
        <v>387</v>
      </c>
      <c r="B66" s="22">
        <v>19</v>
      </c>
      <c r="C66" s="22">
        <v>11302606</v>
      </c>
      <c r="D66" s="22" t="s">
        <v>228</v>
      </c>
      <c r="E66" s="22" t="s">
        <v>227</v>
      </c>
      <c r="F66" s="22">
        <v>0.443277</v>
      </c>
      <c r="G66" s="22">
        <v>0.016716</v>
      </c>
      <c r="H66" s="22">
        <v>0.00208789</v>
      </c>
      <c r="I66" s="23">
        <v>1.20005e-15</v>
      </c>
      <c r="J66" s="95">
        <f t="shared" si="3"/>
        <v>64.0987405732711</v>
      </c>
      <c r="K66" s="22">
        <f t="shared" si="4"/>
        <v>0.000137914231048938</v>
      </c>
    </row>
    <row r="67" spans="1:11">
      <c r="A67" s="22" t="s">
        <v>388</v>
      </c>
      <c r="B67" s="22">
        <v>19</v>
      </c>
      <c r="C67" s="22">
        <v>11266693</v>
      </c>
      <c r="D67" s="22" t="s">
        <v>228</v>
      </c>
      <c r="E67" s="22" t="s">
        <v>232</v>
      </c>
      <c r="F67" s="22">
        <v>0.306748</v>
      </c>
      <c r="G67" s="22">
        <v>0.0416562</v>
      </c>
      <c r="H67" s="22">
        <v>0.00225634</v>
      </c>
      <c r="I67" s="23">
        <v>4.20049e-76</v>
      </c>
      <c r="J67" s="95">
        <f t="shared" si="3"/>
        <v>340.83973148508</v>
      </c>
      <c r="K67" s="22">
        <f t="shared" si="4"/>
        <v>0.00073800986358927</v>
      </c>
    </row>
    <row r="68" spans="1:11">
      <c r="A68" s="22" t="s">
        <v>389</v>
      </c>
      <c r="B68" s="22">
        <v>19</v>
      </c>
      <c r="C68" s="22">
        <v>11126160</v>
      </c>
      <c r="D68" s="22" t="s">
        <v>231</v>
      </c>
      <c r="E68" s="22" t="s">
        <v>232</v>
      </c>
      <c r="F68" s="22">
        <v>0.066524</v>
      </c>
      <c r="G68" s="22">
        <v>-0.0889437</v>
      </c>
      <c r="H68" s="22">
        <v>0.00415804</v>
      </c>
      <c r="I68" s="23">
        <v>1.59956e-101</v>
      </c>
      <c r="J68" s="95">
        <f t="shared" si="3"/>
        <v>457.565274844975</v>
      </c>
      <c r="K68" s="22">
        <f t="shared" si="4"/>
        <v>0.000982521111410623</v>
      </c>
    </row>
    <row r="69" spans="1:11">
      <c r="A69" s="22" t="s">
        <v>390</v>
      </c>
      <c r="B69" s="22">
        <v>19</v>
      </c>
      <c r="C69" s="22">
        <v>11147526</v>
      </c>
      <c r="D69" s="22" t="s">
        <v>231</v>
      </c>
      <c r="E69" s="22" t="s">
        <v>232</v>
      </c>
      <c r="F69" s="22">
        <v>0.011456</v>
      </c>
      <c r="G69" s="22">
        <v>-0.17308</v>
      </c>
      <c r="H69" s="22">
        <v>0.00989319</v>
      </c>
      <c r="I69" s="23">
        <v>1.59993e-68</v>
      </c>
      <c r="J69" s="95">
        <f t="shared" si="3"/>
        <v>306.07021836303</v>
      </c>
      <c r="K69" s="22">
        <f t="shared" si="4"/>
        <v>0.000678504571584984</v>
      </c>
    </row>
    <row r="70" spans="1:11">
      <c r="A70" s="22" t="s">
        <v>391</v>
      </c>
      <c r="B70" s="22">
        <v>19</v>
      </c>
      <c r="C70" s="22">
        <v>11174441</v>
      </c>
      <c r="D70" s="22" t="s">
        <v>232</v>
      </c>
      <c r="E70" s="22" t="s">
        <v>231</v>
      </c>
      <c r="F70" s="22">
        <v>0.067976</v>
      </c>
      <c r="G70" s="22">
        <v>-0.0236774</v>
      </c>
      <c r="H70" s="22">
        <v>0.00419212</v>
      </c>
      <c r="I70" s="23">
        <v>1.6e-8</v>
      </c>
      <c r="J70" s="95">
        <f t="shared" si="3"/>
        <v>31.9007291933178</v>
      </c>
      <c r="K70" s="22">
        <f t="shared" si="4"/>
        <v>7.10363631591412e-5</v>
      </c>
    </row>
    <row r="71" spans="1:11">
      <c r="A71" s="22" t="s">
        <v>392</v>
      </c>
      <c r="B71" s="22">
        <v>19</v>
      </c>
      <c r="C71" s="22">
        <v>11183837</v>
      </c>
      <c r="D71" s="22" t="s">
        <v>227</v>
      </c>
      <c r="E71" s="22" t="s">
        <v>228</v>
      </c>
      <c r="F71" s="22">
        <v>0.250898</v>
      </c>
      <c r="G71" s="22">
        <v>-0.0576403</v>
      </c>
      <c r="H71" s="22">
        <v>0.00241122</v>
      </c>
      <c r="I71" s="23">
        <v>2.69774e-126</v>
      </c>
      <c r="J71" s="95">
        <f t="shared" si="3"/>
        <v>571.45072823822</v>
      </c>
      <c r="K71" s="22">
        <f t="shared" si="4"/>
        <v>0.00124887972959102</v>
      </c>
    </row>
    <row r="72" spans="1:11">
      <c r="A72" s="22" t="s">
        <v>356</v>
      </c>
      <c r="B72" s="22">
        <v>19</v>
      </c>
      <c r="C72" s="22">
        <v>11207516</v>
      </c>
      <c r="D72" s="22" t="s">
        <v>227</v>
      </c>
      <c r="E72" s="22" t="s">
        <v>228</v>
      </c>
      <c r="F72" s="22">
        <v>0.036317</v>
      </c>
      <c r="G72" s="22">
        <v>-0.112139</v>
      </c>
      <c r="H72" s="22">
        <v>0.00553933</v>
      </c>
      <c r="I72" s="23">
        <v>4.00037e-91</v>
      </c>
      <c r="J72" s="95">
        <f t="shared" si="3"/>
        <v>409.825408806781</v>
      </c>
      <c r="K72" s="22">
        <f t="shared" si="4"/>
        <v>0.000880212470973823</v>
      </c>
    </row>
    <row r="73" spans="1:11">
      <c r="A73" s="22" t="s">
        <v>393</v>
      </c>
      <c r="B73" s="22">
        <v>19</v>
      </c>
      <c r="C73" s="22">
        <v>11269893</v>
      </c>
      <c r="D73" s="22" t="s">
        <v>232</v>
      </c>
      <c r="E73" s="22" t="s">
        <v>231</v>
      </c>
      <c r="F73" s="22">
        <v>0.410251</v>
      </c>
      <c r="G73" s="22">
        <v>-0.0572931</v>
      </c>
      <c r="H73" s="22">
        <v>0.00211261</v>
      </c>
      <c r="I73" s="23">
        <v>5.79429e-162</v>
      </c>
      <c r="J73" s="95">
        <f t="shared" si="3"/>
        <v>735.471724542264</v>
      </c>
      <c r="K73" s="22">
        <f t="shared" si="4"/>
        <v>0.00158836935805768</v>
      </c>
    </row>
    <row r="74" spans="1:11">
      <c r="A74" s="22" t="s">
        <v>394</v>
      </c>
      <c r="B74" s="22">
        <v>19</v>
      </c>
      <c r="C74" s="22">
        <v>11257169</v>
      </c>
      <c r="D74" s="22" t="s">
        <v>232</v>
      </c>
      <c r="E74" s="22" t="s">
        <v>231</v>
      </c>
      <c r="F74" s="22">
        <v>0.228499</v>
      </c>
      <c r="G74" s="22">
        <v>-0.0704358</v>
      </c>
      <c r="H74" s="22">
        <v>0.00264596</v>
      </c>
      <c r="I74" s="23">
        <v>3.99945e-156</v>
      </c>
      <c r="J74" s="95">
        <f t="shared" si="3"/>
        <v>708.63133782103</v>
      </c>
      <c r="K74" s="22">
        <f t="shared" si="4"/>
        <v>0.00174919286024797</v>
      </c>
    </row>
    <row r="75" spans="1:11">
      <c r="A75" s="17" t="s">
        <v>395</v>
      </c>
      <c r="B75" s="17">
        <v>19</v>
      </c>
      <c r="C75" s="17">
        <v>11335477</v>
      </c>
      <c r="D75" s="17" t="s">
        <v>227</v>
      </c>
      <c r="E75" s="17" t="s">
        <v>231</v>
      </c>
      <c r="F75" s="17">
        <v>0.035559</v>
      </c>
      <c r="G75" s="17">
        <v>-0.0450814</v>
      </c>
      <c r="H75" s="17">
        <v>0.00559272</v>
      </c>
      <c r="I75" s="18">
        <v>7.59976e-16</v>
      </c>
      <c r="J75" s="97">
        <f t="shared" si="3"/>
        <v>64.9753511671912</v>
      </c>
      <c r="K75" s="17">
        <f t="shared" si="4"/>
        <v>0.000139395896277451</v>
      </c>
    </row>
  </sheetData>
  <mergeCells count="4">
    <mergeCell ref="A1:K1"/>
    <mergeCell ref="A2:K2"/>
    <mergeCell ref="A17:K17"/>
    <mergeCell ref="A34:K34"/>
  </mergeCells>
  <pageMargins left="0.75" right="0.75" top="1" bottom="1" header="0.5" footer="0.5"/>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8"/>
  <sheetViews>
    <sheetView view="pageBreakPreview" zoomScaleNormal="100" workbookViewId="0">
      <selection activeCell="A1" sqref="A1:K1"/>
    </sheetView>
  </sheetViews>
  <sheetFormatPr defaultColWidth="9" defaultRowHeight="13.5"/>
  <cols>
    <col min="3" max="3" width="9.375"/>
    <col min="9" max="9" width="9.375"/>
    <col min="10" max="10" width="5.125" customWidth="1"/>
    <col min="11" max="11" width="12.625"/>
  </cols>
  <sheetData>
    <row r="1" spans="1:11">
      <c r="A1" s="28" t="s">
        <v>396</v>
      </c>
      <c r="B1" s="28"/>
      <c r="C1" s="28"/>
      <c r="D1" s="28"/>
      <c r="E1" s="28"/>
      <c r="F1" s="28"/>
      <c r="G1" s="28"/>
      <c r="H1" s="28"/>
      <c r="I1" s="28"/>
      <c r="J1" s="28"/>
      <c r="K1" s="28"/>
    </row>
    <row r="2" spans="1:11">
      <c r="A2" s="91" t="s">
        <v>214</v>
      </c>
      <c r="B2" s="91"/>
      <c r="C2" s="91"/>
      <c r="D2" s="91"/>
      <c r="E2" s="91"/>
      <c r="F2" s="91"/>
      <c r="G2" s="91"/>
      <c r="H2" s="91"/>
      <c r="I2" s="91"/>
      <c r="J2" s="91"/>
      <c r="K2" s="91"/>
    </row>
    <row r="3" spans="1:11">
      <c r="A3" s="21" t="s">
        <v>215</v>
      </c>
      <c r="B3" s="21" t="s">
        <v>216</v>
      </c>
      <c r="C3" s="21" t="s">
        <v>217</v>
      </c>
      <c r="D3" s="21" t="s">
        <v>218</v>
      </c>
      <c r="E3" s="21" t="s">
        <v>219</v>
      </c>
      <c r="F3" s="21" t="s">
        <v>220</v>
      </c>
      <c r="G3" s="21" t="s">
        <v>221</v>
      </c>
      <c r="H3" s="21" t="s">
        <v>222</v>
      </c>
      <c r="I3" s="21" t="s">
        <v>223</v>
      </c>
      <c r="J3" s="21" t="s">
        <v>224</v>
      </c>
      <c r="K3" s="21" t="s">
        <v>225</v>
      </c>
    </row>
    <row r="4" spans="1:11">
      <c r="A4" s="22" t="s">
        <v>397</v>
      </c>
      <c r="B4" s="22">
        <v>1</v>
      </c>
      <c r="C4" s="22">
        <v>62967747</v>
      </c>
      <c r="D4" s="22" t="s">
        <v>228</v>
      </c>
      <c r="E4" s="22" t="s">
        <v>227</v>
      </c>
      <c r="F4" s="22">
        <v>0.6781</v>
      </c>
      <c r="G4" s="22">
        <v>0.0683</v>
      </c>
      <c r="H4" s="22">
        <v>0.0035</v>
      </c>
      <c r="I4" s="23">
        <v>1.49e-80</v>
      </c>
      <c r="J4" s="95">
        <v>380.8073469</v>
      </c>
      <c r="K4" s="96">
        <f>2*F4*(1-F4)*(G4*G4)</f>
        <v>0.0020365080170142</v>
      </c>
    </row>
    <row r="5" spans="1:11">
      <c r="A5" s="22" t="s">
        <v>398</v>
      </c>
      <c r="B5" s="22">
        <v>1</v>
      </c>
      <c r="C5" s="22">
        <v>63170149</v>
      </c>
      <c r="D5" s="22" t="s">
        <v>232</v>
      </c>
      <c r="E5" s="22" t="s">
        <v>231</v>
      </c>
      <c r="F5" s="22">
        <v>0.1095</v>
      </c>
      <c r="G5" s="22">
        <v>-0.0471</v>
      </c>
      <c r="H5" s="22">
        <v>0.0051</v>
      </c>
      <c r="I5" s="23">
        <v>6.53e-21</v>
      </c>
      <c r="J5" s="95">
        <v>85.29065744</v>
      </c>
      <c r="K5" s="96">
        <f t="shared" ref="K5:K14" si="0">2*F5*(1-F5)*(G5*G5)</f>
        <v>0.000432633208995</v>
      </c>
    </row>
    <row r="6" spans="1:11">
      <c r="A6" s="22" t="s">
        <v>399</v>
      </c>
      <c r="B6" s="22">
        <v>1</v>
      </c>
      <c r="C6" s="22">
        <v>63133930</v>
      </c>
      <c r="D6" s="22" t="s">
        <v>227</v>
      </c>
      <c r="E6" s="22" t="s">
        <v>228</v>
      </c>
      <c r="F6" s="22">
        <v>0.31</v>
      </c>
      <c r="G6" s="22">
        <v>-0.0694</v>
      </c>
      <c r="H6" s="22">
        <v>0.0035</v>
      </c>
      <c r="I6" s="23">
        <v>3.5e-82</v>
      </c>
      <c r="J6" s="95">
        <v>393.1722449</v>
      </c>
      <c r="K6" s="96">
        <f t="shared" si="0"/>
        <v>0.002060438808</v>
      </c>
    </row>
    <row r="7" spans="1:11">
      <c r="A7" s="17" t="s">
        <v>400</v>
      </c>
      <c r="B7" s="17">
        <v>1</v>
      </c>
      <c r="C7" s="17">
        <v>63117328</v>
      </c>
      <c r="D7" s="17" t="s">
        <v>227</v>
      </c>
      <c r="E7" s="17" t="s">
        <v>228</v>
      </c>
      <c r="F7" s="17">
        <v>0.2573</v>
      </c>
      <c r="G7" s="17">
        <v>0.0384</v>
      </c>
      <c r="H7" s="17">
        <v>0.0064</v>
      </c>
      <c r="I7" s="18">
        <v>5.96e-9</v>
      </c>
      <c r="J7" s="97">
        <v>36</v>
      </c>
      <c r="K7" s="17">
        <f t="shared" si="0"/>
        <v>0.0005635671293952</v>
      </c>
    </row>
    <row r="8" spans="1:11">
      <c r="A8" s="22"/>
      <c r="B8" s="22"/>
      <c r="C8" s="22"/>
      <c r="D8" s="22"/>
      <c r="E8" s="22"/>
      <c r="F8" s="22"/>
      <c r="G8" s="22"/>
      <c r="H8" s="22"/>
      <c r="I8" s="23"/>
      <c r="J8" s="22"/>
      <c r="K8" s="96"/>
    </row>
    <row r="9" spans="1:11">
      <c r="A9" s="91" t="s">
        <v>237</v>
      </c>
      <c r="B9" s="91"/>
      <c r="C9" s="91"/>
      <c r="D9" s="91"/>
      <c r="E9" s="91"/>
      <c r="F9" s="91"/>
      <c r="G9" s="91"/>
      <c r="H9" s="91"/>
      <c r="I9" s="91"/>
      <c r="J9" s="91"/>
      <c r="K9" s="91"/>
    </row>
    <row r="10" spans="1:11">
      <c r="A10" s="21" t="s">
        <v>215</v>
      </c>
      <c r="B10" s="21" t="s">
        <v>216</v>
      </c>
      <c r="C10" s="21" t="s">
        <v>217</v>
      </c>
      <c r="D10" s="21" t="s">
        <v>218</v>
      </c>
      <c r="E10" s="21" t="s">
        <v>219</v>
      </c>
      <c r="F10" s="21" t="s">
        <v>220</v>
      </c>
      <c r="G10" s="21" t="s">
        <v>221</v>
      </c>
      <c r="H10" s="21" t="s">
        <v>222</v>
      </c>
      <c r="I10" s="21" t="s">
        <v>223</v>
      </c>
      <c r="J10" s="21" t="s">
        <v>224</v>
      </c>
      <c r="K10" s="21" t="s">
        <v>225</v>
      </c>
    </row>
    <row r="11" spans="1:11">
      <c r="A11" s="22" t="s">
        <v>397</v>
      </c>
      <c r="B11" s="22">
        <v>1</v>
      </c>
      <c r="C11" s="22">
        <v>62967747</v>
      </c>
      <c r="D11" s="22" t="s">
        <v>228</v>
      </c>
      <c r="E11" s="22" t="s">
        <v>227</v>
      </c>
      <c r="F11" s="22">
        <v>0.6781</v>
      </c>
      <c r="G11" s="22">
        <v>0.0683</v>
      </c>
      <c r="H11" s="22">
        <v>0.0035</v>
      </c>
      <c r="I11" s="23">
        <v>1.49e-80</v>
      </c>
      <c r="J11" s="95">
        <v>380.8073469</v>
      </c>
      <c r="K11" s="96">
        <f t="shared" si="0"/>
        <v>0.0020365080170142</v>
      </c>
    </row>
    <row r="12" spans="1:11">
      <c r="A12" s="22" t="s">
        <v>398</v>
      </c>
      <c r="B12" s="22">
        <v>1</v>
      </c>
      <c r="C12" s="22">
        <v>62995263</v>
      </c>
      <c r="D12" s="22" t="s">
        <v>232</v>
      </c>
      <c r="E12" s="22" t="s">
        <v>231</v>
      </c>
      <c r="F12" s="22">
        <v>0.1095</v>
      </c>
      <c r="G12" s="22">
        <v>-0.0471</v>
      </c>
      <c r="H12" s="22">
        <v>0.0051</v>
      </c>
      <c r="I12" s="23">
        <v>6.53e-21</v>
      </c>
      <c r="J12" s="95">
        <v>85.29065744</v>
      </c>
      <c r="K12" s="96">
        <f t="shared" si="0"/>
        <v>0.000432633208995</v>
      </c>
    </row>
    <row r="13" spans="1:11">
      <c r="A13" s="22" t="s">
        <v>399</v>
      </c>
      <c r="B13" s="22">
        <v>1</v>
      </c>
      <c r="C13" s="22">
        <v>63133930</v>
      </c>
      <c r="D13" s="22" t="s">
        <v>227</v>
      </c>
      <c r="E13" s="22" t="s">
        <v>228</v>
      </c>
      <c r="F13" s="22">
        <v>0.31</v>
      </c>
      <c r="G13" s="22">
        <v>-0.0694</v>
      </c>
      <c r="H13" s="22">
        <v>0.0035</v>
      </c>
      <c r="I13" s="23">
        <v>3.5e-82</v>
      </c>
      <c r="J13" s="95">
        <v>393.1722449</v>
      </c>
      <c r="K13" s="96">
        <f t="shared" si="0"/>
        <v>0.002060438808</v>
      </c>
    </row>
    <row r="14" spans="1:11">
      <c r="A14" s="17" t="s">
        <v>400</v>
      </c>
      <c r="B14" s="17">
        <v>1</v>
      </c>
      <c r="C14" s="17">
        <v>63117328</v>
      </c>
      <c r="D14" s="17" t="s">
        <v>227</v>
      </c>
      <c r="E14" s="17" t="s">
        <v>228</v>
      </c>
      <c r="F14" s="17">
        <v>0.2573</v>
      </c>
      <c r="G14" s="17">
        <v>0.0384</v>
      </c>
      <c r="H14" s="17">
        <v>0.0064</v>
      </c>
      <c r="I14" s="18">
        <v>5.96e-9</v>
      </c>
      <c r="J14" s="97">
        <v>36</v>
      </c>
      <c r="K14" s="17">
        <f t="shared" si="0"/>
        <v>0.0005635671293952</v>
      </c>
    </row>
    <row r="15" spans="11:11">
      <c r="K15" s="54"/>
    </row>
    <row r="16" spans="1:11">
      <c r="A16" s="91" t="s">
        <v>238</v>
      </c>
      <c r="B16" s="91"/>
      <c r="C16" s="91"/>
      <c r="D16" s="91"/>
      <c r="E16" s="91"/>
      <c r="F16" s="91"/>
      <c r="G16" s="91"/>
      <c r="H16" s="91"/>
      <c r="I16" s="91"/>
      <c r="J16" s="91"/>
      <c r="K16" s="91"/>
    </row>
    <row r="17" spans="1:11">
      <c r="A17" s="21" t="s">
        <v>215</v>
      </c>
      <c r="B17" s="21" t="s">
        <v>216</v>
      </c>
      <c r="C17" s="21" t="s">
        <v>217</v>
      </c>
      <c r="D17" s="21" t="s">
        <v>218</v>
      </c>
      <c r="E17" s="21" t="s">
        <v>219</v>
      </c>
      <c r="F17" s="21" t="s">
        <v>220</v>
      </c>
      <c r="G17" s="21" t="s">
        <v>221</v>
      </c>
      <c r="H17" s="21" t="s">
        <v>222</v>
      </c>
      <c r="I17" s="21" t="s">
        <v>223</v>
      </c>
      <c r="J17" s="21" t="s">
        <v>224</v>
      </c>
      <c r="K17" s="21" t="s">
        <v>225</v>
      </c>
    </row>
    <row r="18" spans="1:11">
      <c r="A18" s="22" t="s">
        <v>401</v>
      </c>
      <c r="B18" s="22">
        <v>1</v>
      </c>
      <c r="C18" s="22">
        <v>63091471</v>
      </c>
      <c r="D18" s="22" t="s">
        <v>231</v>
      </c>
      <c r="E18" s="22" t="s">
        <v>228</v>
      </c>
      <c r="F18" s="22">
        <v>0.13239</v>
      </c>
      <c r="G18" s="22">
        <v>-0.055166</v>
      </c>
      <c r="H18" s="22">
        <v>0.00292798</v>
      </c>
      <c r="I18" s="23">
        <v>3.50026e-79</v>
      </c>
      <c r="J18" s="95">
        <f t="shared" ref="J18:J38" si="1">(G18*G18)/(H18*H18)</f>
        <v>354.982364940795</v>
      </c>
      <c r="K18" s="22">
        <f t="shared" ref="K18:K38" si="2">2*F18*(1-F18)*(G18*G18)</f>
        <v>0.000699121594784586</v>
      </c>
    </row>
    <row r="19" spans="1:11">
      <c r="A19" s="22" t="s">
        <v>402</v>
      </c>
      <c r="B19" s="22">
        <v>1</v>
      </c>
      <c r="C19" s="22">
        <v>63121468</v>
      </c>
      <c r="D19" s="22" t="s">
        <v>231</v>
      </c>
      <c r="E19" s="22" t="s">
        <v>232</v>
      </c>
      <c r="F19" s="22">
        <v>0.017329</v>
      </c>
      <c r="G19" s="22">
        <v>-0.0640714</v>
      </c>
      <c r="H19" s="22">
        <v>0.00802046</v>
      </c>
      <c r="I19" s="23">
        <v>1.39991e-15</v>
      </c>
      <c r="J19" s="95">
        <f t="shared" si="1"/>
        <v>63.8160431863527</v>
      </c>
      <c r="K19" s="22">
        <f t="shared" si="2"/>
        <v>0.000139810588696395</v>
      </c>
    </row>
    <row r="20" spans="1:11">
      <c r="A20" s="22" t="s">
        <v>403</v>
      </c>
      <c r="B20" s="22">
        <v>1</v>
      </c>
      <c r="C20" s="22">
        <v>63129802</v>
      </c>
      <c r="D20" s="22" t="s">
        <v>227</v>
      </c>
      <c r="E20" s="22" t="s">
        <v>228</v>
      </c>
      <c r="F20" s="22">
        <v>0.040313</v>
      </c>
      <c r="G20" s="22">
        <v>0.0366026</v>
      </c>
      <c r="H20" s="22">
        <v>0.00506378</v>
      </c>
      <c r="I20" s="23">
        <v>4.90004e-13</v>
      </c>
      <c r="J20" s="95">
        <f t="shared" si="1"/>
        <v>52.2485465017969</v>
      </c>
      <c r="K20" s="22">
        <f t="shared" si="2"/>
        <v>0.000103664151595356</v>
      </c>
    </row>
    <row r="21" spans="1:11">
      <c r="A21" s="22" t="s">
        <v>404</v>
      </c>
      <c r="B21" s="22">
        <v>1</v>
      </c>
      <c r="C21" s="22">
        <v>63008190</v>
      </c>
      <c r="D21" s="22" t="s">
        <v>232</v>
      </c>
      <c r="E21" s="22" t="s">
        <v>228</v>
      </c>
      <c r="F21" s="22">
        <v>0.014449</v>
      </c>
      <c r="G21" s="22">
        <v>-0.0666018</v>
      </c>
      <c r="H21" s="22">
        <v>0.00849453</v>
      </c>
      <c r="I21" s="23">
        <v>4.49987e-15</v>
      </c>
      <c r="J21" s="95">
        <f t="shared" si="1"/>
        <v>61.4742479472913</v>
      </c>
      <c r="K21" s="22">
        <f t="shared" si="2"/>
        <v>0.000126333585778336</v>
      </c>
    </row>
    <row r="22" spans="1:11">
      <c r="A22" s="22" t="s">
        <v>405</v>
      </c>
      <c r="B22" s="22">
        <v>1</v>
      </c>
      <c r="C22" s="22">
        <v>63149840</v>
      </c>
      <c r="D22" s="22" t="s">
        <v>232</v>
      </c>
      <c r="E22" s="22" t="s">
        <v>231</v>
      </c>
      <c r="F22" s="22">
        <v>0.384037</v>
      </c>
      <c r="G22" s="22">
        <v>0.0435121</v>
      </c>
      <c r="H22" s="22">
        <v>0.00204397</v>
      </c>
      <c r="I22" s="23">
        <v>1.50003e-100</v>
      </c>
      <c r="J22" s="95">
        <f t="shared" si="1"/>
        <v>453.180332115683</v>
      </c>
      <c r="K22" s="22">
        <f t="shared" si="2"/>
        <v>0.000895731356041818</v>
      </c>
    </row>
    <row r="23" spans="1:11">
      <c r="A23" s="22" t="s">
        <v>406</v>
      </c>
      <c r="B23" s="22">
        <v>1</v>
      </c>
      <c r="C23" s="22">
        <v>63140536</v>
      </c>
      <c r="D23" s="22" t="s">
        <v>228</v>
      </c>
      <c r="E23" s="22" t="s">
        <v>227</v>
      </c>
      <c r="F23" s="22">
        <v>0.05262</v>
      </c>
      <c r="G23" s="22">
        <v>0.0290383</v>
      </c>
      <c r="H23" s="22">
        <v>0.00445198</v>
      </c>
      <c r="I23" s="23">
        <v>6.89922e-11</v>
      </c>
      <c r="J23" s="95">
        <f t="shared" si="1"/>
        <v>42.543769412792</v>
      </c>
      <c r="K23" s="22">
        <f t="shared" si="2"/>
        <v>8.40712349567083e-5</v>
      </c>
    </row>
    <row r="24" spans="1:11">
      <c r="A24" s="22" t="s">
        <v>407</v>
      </c>
      <c r="B24" s="22">
        <v>1</v>
      </c>
      <c r="C24" s="22">
        <v>63028198</v>
      </c>
      <c r="D24" s="22" t="s">
        <v>231</v>
      </c>
      <c r="E24" s="22" t="s">
        <v>232</v>
      </c>
      <c r="F24" s="22">
        <v>0.262393</v>
      </c>
      <c r="G24" s="22">
        <v>0.0369329</v>
      </c>
      <c r="H24" s="22">
        <v>0.0022715</v>
      </c>
      <c r="I24" s="23">
        <v>1.9002e-59</v>
      </c>
      <c r="J24" s="95">
        <f t="shared" si="1"/>
        <v>264.363405616272</v>
      </c>
      <c r="K24" s="22">
        <f t="shared" si="2"/>
        <v>0.000528000204155845</v>
      </c>
    </row>
    <row r="25" spans="1:11">
      <c r="A25" s="22" t="s">
        <v>408</v>
      </c>
      <c r="B25" s="22">
        <v>1</v>
      </c>
      <c r="C25" s="22">
        <v>62991248</v>
      </c>
      <c r="D25" s="22" t="s">
        <v>231</v>
      </c>
      <c r="E25" s="22" t="s">
        <v>232</v>
      </c>
      <c r="F25" s="22">
        <v>0.022275</v>
      </c>
      <c r="G25" s="22">
        <v>-0.0535773</v>
      </c>
      <c r="H25" s="22">
        <v>0.00687062</v>
      </c>
      <c r="I25" s="23">
        <v>6.29941e-15</v>
      </c>
      <c r="J25" s="95">
        <f t="shared" si="1"/>
        <v>60.8092698865097</v>
      </c>
      <c r="K25" s="22">
        <f t="shared" si="2"/>
        <v>0.000125033410072847</v>
      </c>
    </row>
    <row r="26" spans="1:11">
      <c r="A26" s="22" t="s">
        <v>409</v>
      </c>
      <c r="B26" s="22">
        <v>1</v>
      </c>
      <c r="C26" s="22">
        <v>63028087</v>
      </c>
      <c r="D26" s="22" t="s">
        <v>231</v>
      </c>
      <c r="E26" s="22" t="s">
        <v>232</v>
      </c>
      <c r="F26" s="22">
        <v>0.027936</v>
      </c>
      <c r="G26" s="22">
        <v>-0.0556109</v>
      </c>
      <c r="H26" s="22">
        <v>0.00607088</v>
      </c>
      <c r="I26" s="23">
        <v>5.19996e-20</v>
      </c>
      <c r="J26" s="95">
        <f t="shared" si="1"/>
        <v>83.9105466612091</v>
      </c>
      <c r="K26" s="22">
        <f t="shared" si="2"/>
        <v>0.000167961182907348</v>
      </c>
    </row>
    <row r="27" spans="1:11">
      <c r="A27" s="22" t="s">
        <v>410</v>
      </c>
      <c r="B27" s="22">
        <v>1</v>
      </c>
      <c r="C27" s="22">
        <v>63132397</v>
      </c>
      <c r="D27" s="22" t="s">
        <v>232</v>
      </c>
      <c r="E27" s="22" t="s">
        <v>227</v>
      </c>
      <c r="F27" s="22">
        <v>0.0289</v>
      </c>
      <c r="G27" s="22">
        <v>-0.0548745</v>
      </c>
      <c r="H27" s="22">
        <v>0.00597021</v>
      </c>
      <c r="I27" s="23">
        <v>3.90032e-20</v>
      </c>
      <c r="J27" s="95">
        <f t="shared" si="1"/>
        <v>84.4815624031602</v>
      </c>
      <c r="K27" s="22">
        <f t="shared" si="2"/>
        <v>0.000169017994703017</v>
      </c>
    </row>
    <row r="28" spans="1:11">
      <c r="A28" s="22" t="s">
        <v>411</v>
      </c>
      <c r="B28" s="22">
        <v>1</v>
      </c>
      <c r="C28" s="22">
        <v>63048045</v>
      </c>
      <c r="D28" s="22" t="s">
        <v>231</v>
      </c>
      <c r="E28" s="22" t="s">
        <v>227</v>
      </c>
      <c r="F28" s="22">
        <v>0.352861</v>
      </c>
      <c r="G28" s="22">
        <v>-0.077638</v>
      </c>
      <c r="H28" s="22">
        <v>0.00207777</v>
      </c>
      <c r="I28" s="23">
        <v>1e-200</v>
      </c>
      <c r="J28" s="95">
        <f t="shared" si="1"/>
        <v>1396.21961697537</v>
      </c>
      <c r="K28" s="22">
        <f t="shared" si="2"/>
        <v>0.00275283326788662</v>
      </c>
    </row>
    <row r="29" spans="1:11">
      <c r="A29" s="22" t="s">
        <v>412</v>
      </c>
      <c r="B29" s="22">
        <v>1</v>
      </c>
      <c r="C29" s="22">
        <v>63158722</v>
      </c>
      <c r="D29" s="22" t="s">
        <v>231</v>
      </c>
      <c r="E29" s="22" t="s">
        <v>232</v>
      </c>
      <c r="F29" s="22">
        <v>0.267904</v>
      </c>
      <c r="G29" s="22">
        <v>0.0335124</v>
      </c>
      <c r="H29" s="22">
        <v>0.0022468</v>
      </c>
      <c r="I29" s="23">
        <v>2.60016e-50</v>
      </c>
      <c r="J29" s="95">
        <f t="shared" si="1"/>
        <v>222.475520613829</v>
      </c>
      <c r="K29" s="22">
        <f t="shared" si="2"/>
        <v>0.000440542984633007</v>
      </c>
    </row>
    <row r="30" spans="1:11">
      <c r="A30" s="22" t="s">
        <v>413</v>
      </c>
      <c r="B30" s="22">
        <v>1</v>
      </c>
      <c r="C30" s="22">
        <v>63038147</v>
      </c>
      <c r="D30" s="22" t="s">
        <v>231</v>
      </c>
      <c r="E30" s="22" t="s">
        <v>228</v>
      </c>
      <c r="F30" s="22">
        <v>0.031435</v>
      </c>
      <c r="G30" s="22">
        <v>0.0536714</v>
      </c>
      <c r="H30" s="22">
        <v>0.00732586</v>
      </c>
      <c r="I30" s="23">
        <v>2.39994e-13</v>
      </c>
      <c r="J30" s="95">
        <f t="shared" si="1"/>
        <v>53.6745754482631</v>
      </c>
      <c r="K30" s="22">
        <f t="shared" si="2"/>
        <v>0.000175411506889519</v>
      </c>
    </row>
    <row r="31" spans="1:11">
      <c r="A31" s="22" t="s">
        <v>414</v>
      </c>
      <c r="B31" s="22">
        <v>1</v>
      </c>
      <c r="C31" s="22">
        <v>62974656</v>
      </c>
      <c r="D31" s="22" t="s">
        <v>231</v>
      </c>
      <c r="E31" s="22" t="s">
        <v>232</v>
      </c>
      <c r="F31" s="22">
        <v>0.107758</v>
      </c>
      <c r="G31" s="22">
        <v>0.0289817</v>
      </c>
      <c r="H31" s="22">
        <v>0.00328084</v>
      </c>
      <c r="I31" s="23">
        <v>1e-18</v>
      </c>
      <c r="J31" s="95">
        <f t="shared" si="1"/>
        <v>78.0328754715389</v>
      </c>
      <c r="K31" s="22">
        <f t="shared" si="2"/>
        <v>0.000161513896214281</v>
      </c>
    </row>
    <row r="32" spans="1:11">
      <c r="A32" s="22" t="s">
        <v>415</v>
      </c>
      <c r="B32" s="22">
        <v>1</v>
      </c>
      <c r="C32" s="22">
        <v>63010311</v>
      </c>
      <c r="D32" s="22" t="s">
        <v>228</v>
      </c>
      <c r="E32" s="22" t="s">
        <v>227</v>
      </c>
      <c r="F32" s="22">
        <v>0.017879</v>
      </c>
      <c r="G32" s="22">
        <v>-0.0669559</v>
      </c>
      <c r="H32" s="22">
        <v>0.00777305</v>
      </c>
      <c r="I32" s="23">
        <v>7.10068e-18</v>
      </c>
      <c r="J32" s="95">
        <f t="shared" si="1"/>
        <v>74.1984412055936</v>
      </c>
      <c r="K32" s="22">
        <f t="shared" si="2"/>
        <v>0.000157440304676614</v>
      </c>
    </row>
    <row r="33" spans="1:11">
      <c r="A33" s="22" t="s">
        <v>416</v>
      </c>
      <c r="B33" s="22">
        <v>1</v>
      </c>
      <c r="C33" s="22">
        <v>63105389</v>
      </c>
      <c r="D33" s="22" t="s">
        <v>232</v>
      </c>
      <c r="E33" s="22" t="s">
        <v>231</v>
      </c>
      <c r="F33" s="22">
        <v>0.078401</v>
      </c>
      <c r="G33" s="22">
        <v>0.0246224</v>
      </c>
      <c r="H33" s="22">
        <v>0.00375021</v>
      </c>
      <c r="I33" s="23">
        <v>5.19996e-11</v>
      </c>
      <c r="J33" s="95">
        <f t="shared" si="1"/>
        <v>43.1071776749607</v>
      </c>
      <c r="K33" s="22">
        <f t="shared" si="2"/>
        <v>8.76101365508879e-5</v>
      </c>
    </row>
    <row r="34" spans="1:11">
      <c r="A34" s="22" t="s">
        <v>417</v>
      </c>
      <c r="B34" s="22">
        <v>1</v>
      </c>
      <c r="C34" s="22">
        <v>63130601</v>
      </c>
      <c r="D34" s="22" t="s">
        <v>231</v>
      </c>
      <c r="E34" s="22" t="s">
        <v>232</v>
      </c>
      <c r="F34" s="22">
        <v>0.042351</v>
      </c>
      <c r="G34" s="22">
        <v>-0.0499004</v>
      </c>
      <c r="H34" s="22">
        <v>0.00496823</v>
      </c>
      <c r="I34" s="23">
        <v>9.79941e-24</v>
      </c>
      <c r="J34" s="95">
        <f t="shared" si="1"/>
        <v>100.879905792902</v>
      </c>
      <c r="K34" s="22">
        <f t="shared" si="2"/>
        <v>0.000201979865402095</v>
      </c>
    </row>
    <row r="35" spans="1:11">
      <c r="A35" s="22" t="s">
        <v>418</v>
      </c>
      <c r="B35" s="22">
        <v>1</v>
      </c>
      <c r="C35" s="22">
        <v>63105425</v>
      </c>
      <c r="D35" s="22" t="s">
        <v>227</v>
      </c>
      <c r="E35" s="22" t="s">
        <v>228</v>
      </c>
      <c r="F35" s="22">
        <v>0.050876</v>
      </c>
      <c r="G35" s="22">
        <v>-0.0495702</v>
      </c>
      <c r="H35" s="22">
        <v>0.00451652</v>
      </c>
      <c r="I35" s="23">
        <v>5.00035e-28</v>
      </c>
      <c r="J35" s="95">
        <f t="shared" si="1"/>
        <v>120.457394986546</v>
      </c>
      <c r="K35" s="22">
        <f t="shared" si="2"/>
        <v>0.000237305198379103</v>
      </c>
    </row>
    <row r="36" spans="1:11">
      <c r="A36" s="22" t="s">
        <v>419</v>
      </c>
      <c r="B36" s="22">
        <v>1</v>
      </c>
      <c r="C36" s="22">
        <v>63095677</v>
      </c>
      <c r="D36" s="22" t="s">
        <v>232</v>
      </c>
      <c r="E36" s="22" t="s">
        <v>231</v>
      </c>
      <c r="F36" s="22">
        <v>0.016888</v>
      </c>
      <c r="G36" s="22">
        <v>0.0481747</v>
      </c>
      <c r="H36" s="22">
        <v>0.00777719</v>
      </c>
      <c r="I36" s="23">
        <v>5.89997e-10</v>
      </c>
      <c r="J36" s="95">
        <f t="shared" si="1"/>
        <v>38.3700724753497</v>
      </c>
      <c r="K36" s="22">
        <f t="shared" si="2"/>
        <v>7.70635925051745e-5</v>
      </c>
    </row>
    <row r="37" spans="1:11">
      <c r="A37" s="22" t="s">
        <v>420</v>
      </c>
      <c r="B37" s="22">
        <v>1</v>
      </c>
      <c r="C37" s="22">
        <v>63060802</v>
      </c>
      <c r="D37" s="22" t="s">
        <v>228</v>
      </c>
      <c r="E37" s="22" t="s">
        <v>227</v>
      </c>
      <c r="F37" s="22">
        <v>0.023822</v>
      </c>
      <c r="G37" s="22">
        <v>-0.0528548</v>
      </c>
      <c r="H37" s="22">
        <v>0.00653548</v>
      </c>
      <c r="I37" s="23">
        <v>6.09958e-16</v>
      </c>
      <c r="J37" s="95">
        <f t="shared" si="1"/>
        <v>65.4054424240727</v>
      </c>
      <c r="K37" s="22">
        <f t="shared" si="2"/>
        <v>0.000129929001042999</v>
      </c>
    </row>
    <row r="38" spans="1:11">
      <c r="A38" s="17" t="s">
        <v>421</v>
      </c>
      <c r="B38" s="17">
        <v>1</v>
      </c>
      <c r="C38" s="17">
        <v>63092886</v>
      </c>
      <c r="D38" s="17" t="s">
        <v>227</v>
      </c>
      <c r="E38" s="17" t="s">
        <v>228</v>
      </c>
      <c r="F38" s="17">
        <v>0.043406</v>
      </c>
      <c r="G38" s="17">
        <v>0.042028</v>
      </c>
      <c r="H38" s="17">
        <v>0.00502409</v>
      </c>
      <c r="I38" s="18">
        <v>6.00067e-17</v>
      </c>
      <c r="J38" s="97">
        <f t="shared" si="1"/>
        <v>69.9781772320862</v>
      </c>
      <c r="K38" s="17">
        <f t="shared" si="2"/>
        <v>0.000146684715024709</v>
      </c>
    </row>
  </sheetData>
  <mergeCells count="4">
    <mergeCell ref="A1:K1"/>
    <mergeCell ref="A2:K2"/>
    <mergeCell ref="A9:K9"/>
    <mergeCell ref="A16:K16"/>
  </mergeCells>
  <pageMargins left="0.75" right="0.75" top="1" bottom="1" header="0.5" footer="0.5"/>
  <pageSetup paperSize="9" scale="90"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3</vt:i4>
      </vt:variant>
    </vt:vector>
  </HeadingPairs>
  <TitlesOfParts>
    <vt:vector size="33" baseType="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vt:lpstr>
      <vt:lpstr>S14 Table</vt:lpstr>
      <vt:lpstr>S15 Table</vt:lpstr>
      <vt:lpstr>S16 Table</vt:lpstr>
      <vt:lpstr>S17 Table</vt:lpstr>
      <vt:lpstr>S18 Table</vt:lpstr>
      <vt:lpstr>S19 Table</vt:lpstr>
      <vt:lpstr>S20 Table</vt:lpstr>
      <vt:lpstr>S21 Table</vt:lpstr>
      <vt:lpstr>S22 Table</vt:lpstr>
      <vt:lpstr>S23 Table</vt:lpstr>
      <vt:lpstr>S24 Table</vt:lpstr>
      <vt:lpstr>S25 Table</vt:lpstr>
      <vt:lpstr>S26 Table</vt:lpstr>
      <vt:lpstr>S27 Table</vt:lpstr>
      <vt:lpstr>S28 Table</vt:lpstr>
      <vt:lpstr>S29 Table</vt:lpstr>
      <vt:lpstr>S30 Table</vt:lpstr>
      <vt:lpstr>S31 Table</vt:lpstr>
      <vt:lpstr>S32 Table</vt:lpstr>
      <vt:lpstr>S33 Tab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一岁</cp:lastModifiedBy>
  <dcterms:created xsi:type="dcterms:W3CDTF">2023-11-06T11:32:00Z</dcterms:created>
  <dcterms:modified xsi:type="dcterms:W3CDTF">2024-01-25T10:09: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A799489203F43AAA2490717D10AE250_11</vt:lpwstr>
  </property>
  <property fmtid="{D5CDD505-2E9C-101B-9397-08002B2CF9AE}" pid="3" name="KSOProductBuildVer">
    <vt:lpwstr>2052-12.1.0.16120</vt:lpwstr>
  </property>
  <property fmtid="{D5CDD505-2E9C-101B-9397-08002B2CF9AE}" pid="4" name="KSOReadingLayout">
    <vt:bool>true</vt:bool>
  </property>
</Properties>
</file>